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miemcgowan/Research/Naegleria_Legionella/mSphere/Revision/FIGURES_TABLES/"/>
    </mc:Choice>
  </mc:AlternateContent>
  <xr:revisionPtr revIDLastSave="0" documentId="13_ncr:1_{A9FE9C4A-FCDF-FD47-A03D-6973E0725651}" xr6:coauthVersionLast="47" xr6:coauthVersionMax="47" xr10:uidLastSave="{00000000-0000-0000-0000-000000000000}"/>
  <bookViews>
    <workbookView xWindow="0" yWindow="880" windowWidth="36000" windowHeight="22500" xr2:uid="{81E3A981-933F-BE4F-BC42-B8978C29070E}"/>
  </bookViews>
  <sheets>
    <sheet name="Dot_Icm" sheetId="2" r:id="rId1"/>
    <sheet name="MacSyFinder" sheetId="1" r:id="rId2"/>
    <sheet name="HipBST" sheetId="4" r:id="rId3"/>
  </sheets>
  <definedNames>
    <definedName name="_xlnm._FilterDatabase" localSheetId="2" hidden="1">HipBST!$A$4:$J$1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4" l="1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149" i="4"/>
  <c r="E150" i="4"/>
  <c r="E151" i="4"/>
  <c r="E152" i="4"/>
  <c r="E153" i="4"/>
  <c r="E154" i="4"/>
  <c r="E155" i="4"/>
  <c r="E156" i="4"/>
  <c r="E157" i="4"/>
  <c r="E158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12" i="4"/>
  <c r="E104" i="4"/>
  <c r="E105" i="4"/>
  <c r="E106" i="4"/>
  <c r="E107" i="4"/>
  <c r="E108" i="4"/>
  <c r="E109" i="4"/>
  <c r="E110" i="4"/>
  <c r="E111" i="4"/>
  <c r="E113" i="4"/>
  <c r="E114" i="4"/>
  <c r="E115" i="4"/>
  <c r="E116" i="4"/>
  <c r="E117" i="4"/>
  <c r="E118" i="4"/>
  <c r="E119" i="4"/>
  <c r="E120" i="4"/>
  <c r="E121" i="4"/>
  <c r="E159" i="4"/>
  <c r="E160" i="4"/>
  <c r="E161" i="4"/>
  <c r="E162" i="4"/>
  <c r="E163" i="4"/>
  <c r="E164" i="4"/>
  <c r="E165" i="4"/>
  <c r="E166" i="4"/>
  <c r="E167" i="4"/>
  <c r="E173" i="4"/>
  <c r="E168" i="4"/>
  <c r="E169" i="4"/>
  <c r="E170" i="4"/>
  <c r="E171" i="4"/>
  <c r="E172" i="4"/>
  <c r="E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149" i="4"/>
  <c r="G150" i="4"/>
  <c r="G151" i="4"/>
  <c r="G152" i="4"/>
  <c r="G153" i="4"/>
  <c r="G154" i="4"/>
  <c r="G155" i="4"/>
  <c r="G156" i="4"/>
  <c r="G157" i="4"/>
  <c r="G158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12" i="4"/>
  <c r="G104" i="4"/>
  <c r="G105" i="4"/>
  <c r="G106" i="4"/>
  <c r="G107" i="4"/>
  <c r="G108" i="4"/>
  <c r="G109" i="4"/>
  <c r="G110" i="4"/>
  <c r="G111" i="4"/>
  <c r="G113" i="4"/>
  <c r="G114" i="4"/>
  <c r="G115" i="4"/>
  <c r="G116" i="4"/>
  <c r="G117" i="4"/>
  <c r="G118" i="4"/>
  <c r="G119" i="4"/>
  <c r="G120" i="4"/>
  <c r="G121" i="4"/>
  <c r="G159" i="4"/>
  <c r="G160" i="4"/>
  <c r="G161" i="4"/>
  <c r="G162" i="4"/>
  <c r="G163" i="4"/>
  <c r="G164" i="4"/>
  <c r="G165" i="4"/>
  <c r="G166" i="4"/>
  <c r="G167" i="4"/>
  <c r="G173" i="4"/>
  <c r="G168" i="4"/>
  <c r="G169" i="4"/>
  <c r="G170" i="4"/>
  <c r="G171" i="4"/>
  <c r="G172" i="4"/>
  <c r="G5" i="4"/>
  <c r="AD7" i="2" l="1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57" i="2"/>
  <c r="AD58" i="2"/>
  <c r="AD59" i="2"/>
  <c r="AD60" i="2"/>
  <c r="AD61" i="2"/>
  <c r="AD62" i="2"/>
  <c r="AD63" i="2"/>
  <c r="AD64" i="2"/>
  <c r="AD65" i="2"/>
  <c r="AD66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1" i="2"/>
  <c r="AD82" i="2"/>
  <c r="AD83" i="2"/>
  <c r="AD84" i="2"/>
  <c r="AD85" i="2"/>
  <c r="AD86" i="2"/>
  <c r="AD87" i="2"/>
  <c r="AD88" i="2"/>
  <c r="AD89" i="2"/>
  <c r="AD90" i="2"/>
  <c r="AD91" i="2"/>
  <c r="AD92" i="2"/>
  <c r="AD93" i="2"/>
  <c r="AD94" i="2"/>
  <c r="AD95" i="2"/>
  <c r="AD96" i="2"/>
  <c r="AD97" i="2"/>
  <c r="AD98" i="2"/>
  <c r="AD99" i="2"/>
  <c r="AD100" i="2"/>
  <c r="AD101" i="2"/>
  <c r="AD102" i="2"/>
  <c r="AD103" i="2"/>
  <c r="AD104" i="2"/>
  <c r="AD105" i="2"/>
  <c r="AD106" i="2"/>
  <c r="AD107" i="2"/>
  <c r="AD108" i="2"/>
  <c r="AD109" i="2"/>
  <c r="AD110" i="2"/>
  <c r="AD111" i="2"/>
  <c r="AD112" i="2"/>
  <c r="AD113" i="2"/>
  <c r="AD114" i="2"/>
  <c r="AD115" i="2"/>
  <c r="AD116" i="2"/>
  <c r="AD117" i="2"/>
  <c r="AD118" i="2"/>
  <c r="AD119" i="2"/>
  <c r="AD120" i="2"/>
  <c r="AD121" i="2"/>
  <c r="AD122" i="2"/>
  <c r="AD123" i="2"/>
  <c r="AD124" i="2"/>
  <c r="AD125" i="2"/>
  <c r="AD126" i="2"/>
  <c r="AD127" i="2"/>
  <c r="AD128" i="2"/>
  <c r="AD129" i="2"/>
  <c r="AD130" i="2"/>
  <c r="AD131" i="2"/>
  <c r="AD132" i="2"/>
  <c r="AD133" i="2"/>
  <c r="AD134" i="2"/>
  <c r="AD135" i="2"/>
  <c r="AD136" i="2"/>
  <c r="AD137" i="2"/>
  <c r="AD138" i="2"/>
  <c r="AD139" i="2"/>
  <c r="AD140" i="2"/>
  <c r="AD141" i="2"/>
  <c r="AD142" i="2"/>
  <c r="AD143" i="2"/>
  <c r="AD144" i="2"/>
  <c r="AD145" i="2"/>
  <c r="AD146" i="2"/>
  <c r="AD147" i="2"/>
  <c r="AD148" i="2"/>
  <c r="AD149" i="2"/>
  <c r="AD150" i="2"/>
  <c r="AD151" i="2"/>
  <c r="AD152" i="2"/>
  <c r="AD153" i="2"/>
  <c r="AD154" i="2"/>
  <c r="AD155" i="2"/>
  <c r="AD156" i="2"/>
  <c r="AD157" i="2"/>
  <c r="AD158" i="2"/>
  <c r="AD159" i="2"/>
  <c r="AD160" i="2"/>
  <c r="AD161" i="2"/>
  <c r="AD162" i="2"/>
  <c r="AD163" i="2"/>
  <c r="AD164" i="2"/>
  <c r="AD165" i="2"/>
  <c r="AD166" i="2"/>
  <c r="AD167" i="2"/>
  <c r="AD168" i="2"/>
  <c r="AD169" i="2"/>
  <c r="AD170" i="2"/>
  <c r="AD171" i="2"/>
  <c r="AD172" i="2"/>
  <c r="AD173" i="2"/>
  <c r="AD174" i="2"/>
  <c r="AD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80" i="2"/>
  <c r="AC81" i="2"/>
  <c r="AC82" i="2"/>
  <c r="AC83" i="2"/>
  <c r="AC84" i="2"/>
  <c r="AC85" i="2"/>
  <c r="AC86" i="2"/>
  <c r="AC87" i="2"/>
  <c r="AC88" i="2"/>
  <c r="AC89" i="2"/>
  <c r="AC90" i="2"/>
  <c r="AC91" i="2"/>
  <c r="AC92" i="2"/>
  <c r="AC93" i="2"/>
  <c r="AC94" i="2"/>
  <c r="AC95" i="2"/>
  <c r="AC96" i="2"/>
  <c r="AC97" i="2"/>
  <c r="AC98" i="2"/>
  <c r="AC99" i="2"/>
  <c r="AC100" i="2"/>
  <c r="AC101" i="2"/>
  <c r="AC102" i="2"/>
  <c r="AC103" i="2"/>
  <c r="AC104" i="2"/>
  <c r="AC105" i="2"/>
  <c r="AC106" i="2"/>
  <c r="AC107" i="2"/>
  <c r="AC108" i="2"/>
  <c r="AC109" i="2"/>
  <c r="AC110" i="2"/>
  <c r="AC111" i="2"/>
  <c r="AC112" i="2"/>
  <c r="AC113" i="2"/>
  <c r="AC114" i="2"/>
  <c r="AC115" i="2"/>
  <c r="AC116" i="2"/>
  <c r="AC117" i="2"/>
  <c r="AC118" i="2"/>
  <c r="AC119" i="2"/>
  <c r="AC120" i="2"/>
  <c r="AC121" i="2"/>
  <c r="AC122" i="2"/>
  <c r="AC123" i="2"/>
  <c r="AC124" i="2"/>
  <c r="AC125" i="2"/>
  <c r="AC126" i="2"/>
  <c r="AC127" i="2"/>
  <c r="AC128" i="2"/>
  <c r="AC129" i="2"/>
  <c r="AC130" i="2"/>
  <c r="AC131" i="2"/>
  <c r="AC132" i="2"/>
  <c r="AC133" i="2"/>
  <c r="AC134" i="2"/>
  <c r="AC135" i="2"/>
  <c r="AC136" i="2"/>
  <c r="AC137" i="2"/>
  <c r="AC138" i="2"/>
  <c r="AC139" i="2"/>
  <c r="AC140" i="2"/>
  <c r="AC141" i="2"/>
  <c r="AC142" i="2"/>
  <c r="AC143" i="2"/>
  <c r="AC144" i="2"/>
  <c r="AC145" i="2"/>
  <c r="AC146" i="2"/>
  <c r="AC147" i="2"/>
  <c r="AC148" i="2"/>
  <c r="AC149" i="2"/>
  <c r="AC150" i="2"/>
  <c r="AC151" i="2"/>
  <c r="AC152" i="2"/>
  <c r="AC153" i="2"/>
  <c r="AC154" i="2"/>
  <c r="AC155" i="2"/>
  <c r="AC156" i="2"/>
  <c r="AC157" i="2"/>
  <c r="AC158" i="2"/>
  <c r="AC159" i="2"/>
  <c r="AC160" i="2"/>
  <c r="AC161" i="2"/>
  <c r="AC162" i="2"/>
  <c r="AC163" i="2"/>
  <c r="AC164" i="2"/>
  <c r="AC165" i="2"/>
  <c r="AC166" i="2"/>
  <c r="AC167" i="2"/>
  <c r="AC168" i="2"/>
  <c r="AC169" i="2"/>
  <c r="AC170" i="2"/>
  <c r="AC171" i="2"/>
  <c r="AC172" i="2"/>
  <c r="AC173" i="2"/>
  <c r="AC174" i="2"/>
  <c r="AC6" i="2"/>
  <c r="C174" i="1"/>
  <c r="C175" i="1" s="1"/>
  <c r="D174" i="1"/>
  <c r="D175" i="1" s="1"/>
  <c r="E174" i="1"/>
  <c r="E175" i="1" s="1"/>
  <c r="F174" i="1"/>
  <c r="F175" i="1" s="1"/>
  <c r="G174" i="1"/>
  <c r="G175" i="1" s="1"/>
  <c r="H174" i="1"/>
  <c r="H175" i="1" s="1"/>
  <c r="I174" i="1"/>
  <c r="I175" i="1" s="1"/>
  <c r="J174" i="1"/>
  <c r="J175" i="1" s="1"/>
  <c r="K174" i="1"/>
  <c r="K175" i="1" s="1"/>
  <c r="L174" i="1"/>
  <c r="L175" i="1" s="1"/>
  <c r="M174" i="1"/>
  <c r="M175" i="1" s="1"/>
  <c r="N174" i="1"/>
  <c r="N175" i="1" s="1"/>
  <c r="B174" i="1"/>
  <c r="B175" i="1" s="1"/>
  <c r="J175" i="2"/>
  <c r="K175" i="2"/>
  <c r="L175" i="2"/>
  <c r="M175" i="2"/>
  <c r="N175" i="2"/>
  <c r="O175" i="2"/>
  <c r="P175" i="2"/>
  <c r="Q175" i="2"/>
  <c r="R175" i="2"/>
  <c r="S175" i="2"/>
  <c r="T175" i="2"/>
  <c r="U175" i="2"/>
  <c r="V175" i="2"/>
  <c r="W175" i="2"/>
  <c r="X175" i="2"/>
  <c r="Y175" i="2"/>
  <c r="Z175" i="2"/>
  <c r="AA175" i="2"/>
  <c r="C175" i="2"/>
  <c r="D175" i="2"/>
  <c r="E175" i="2"/>
  <c r="F175" i="2"/>
  <c r="G175" i="2"/>
  <c r="H175" i="2"/>
  <c r="B175" i="2"/>
</calcChain>
</file>

<file path=xl/sharedStrings.xml><?xml version="1.0" encoding="utf-8"?>
<sst xmlns="http://schemas.openxmlformats.org/spreadsheetml/2006/main" count="7728" uniqueCount="4558">
  <si>
    <t>T1SS</t>
  </si>
  <si>
    <t>T2SS</t>
  </si>
  <si>
    <t>pT4SSt</t>
  </si>
  <si>
    <t>T5aSS</t>
  </si>
  <si>
    <t>T5bSS</t>
  </si>
  <si>
    <t>T5cSS</t>
  </si>
  <si>
    <t>T6SSi</t>
  </si>
  <si>
    <t>T4aP</t>
  </si>
  <si>
    <t>T4bP</t>
  </si>
  <si>
    <t>Flagellum</t>
  </si>
  <si>
    <t>MSH</t>
  </si>
  <si>
    <t>Tad</t>
  </si>
  <si>
    <t>Legionellaceae_bacterium_GCA_947473535.1</t>
  </si>
  <si>
    <t>Species</t>
  </si>
  <si>
    <t>Candidatus_Legionella_polyplacis_GCF_002776555</t>
  </si>
  <si>
    <t>No hit</t>
  </si>
  <si>
    <t>Coxiella_burnetii_GCF_005280755</t>
  </si>
  <si>
    <t>BLHCALIE_01611</t>
  </si>
  <si>
    <t>BLHCALIE_01609</t>
  </si>
  <si>
    <t>BLHCALIE_01608</t>
  </si>
  <si>
    <t>BLHCALIE_01607</t>
  </si>
  <si>
    <t>BLHCALIE_01612</t>
  </si>
  <si>
    <t>BLHCALIE_01613</t>
  </si>
  <si>
    <t>Fluoribacter_dumoffii_NY_23_GCF_000236165</t>
  </si>
  <si>
    <t>LPPOCNBI_02778</t>
  </si>
  <si>
    <t>LPPOCNBI_02776</t>
  </si>
  <si>
    <t>LPPOCNBI_02775</t>
  </si>
  <si>
    <t>LPPOCNBI_02774</t>
  </si>
  <si>
    <t>LPPOCNBI_02779</t>
  </si>
  <si>
    <t>LPPOCNBI_02780</t>
  </si>
  <si>
    <t>LPPOCNBI_02781</t>
  </si>
  <si>
    <t>Fluoribacter_gormanii_GCF_900156395</t>
  </si>
  <si>
    <t>PKHEFLHM_00188</t>
  </si>
  <si>
    <t>PKHEFLHM_00191</t>
  </si>
  <si>
    <t>PKHEFLHM_00192</t>
  </si>
  <si>
    <t>PKHEFLHM_00193</t>
  </si>
  <si>
    <t>PKHEFLHM_00187</t>
  </si>
  <si>
    <t>PKHEFLHM_00186</t>
  </si>
  <si>
    <t>PKHEFLHM_00185</t>
  </si>
  <si>
    <t>Gammaproteobacteria_bacterium_GCA_010030245</t>
  </si>
  <si>
    <t>GLJJHGBA_01180</t>
  </si>
  <si>
    <t>GLJJHGBA_01178</t>
  </si>
  <si>
    <t>GLJJHGBA_01177</t>
  </si>
  <si>
    <t>GLJJHGBA_01176</t>
  </si>
  <si>
    <t>GLJJHGBA_00729</t>
  </si>
  <si>
    <t>GLJJHGBA_00728</t>
  </si>
  <si>
    <t>GLJJHGBA_00727</t>
  </si>
  <si>
    <t>Gammaproteobacteria_bacterium_GCA_013289415</t>
  </si>
  <si>
    <t>EJMPDLJN_01305</t>
  </si>
  <si>
    <t>EJMPDLJN_01304</t>
  </si>
  <si>
    <t>EJMPDLJN_01303</t>
  </si>
  <si>
    <t>EJMPDLJN_01302</t>
  </si>
  <si>
    <t>EJMPDLJN_01306</t>
  </si>
  <si>
    <t>EJMPDLJN_01307</t>
  </si>
  <si>
    <t>EJMPDLJN_01308</t>
  </si>
  <si>
    <t>Gammaproteobacteria_bacterium_GCA_022600515</t>
  </si>
  <si>
    <t>CEOPDFOI_01448</t>
  </si>
  <si>
    <t>CEOPDFOI_01133</t>
  </si>
  <si>
    <t>CEOPDFOI_01132</t>
  </si>
  <si>
    <t>CEOPDFOI_01131</t>
  </si>
  <si>
    <t>CEOPDFOI_01449</t>
  </si>
  <si>
    <t>CEOPDFOI_01450</t>
  </si>
  <si>
    <t>CEOPDFOI_01451</t>
  </si>
  <si>
    <t>Gammaproteobacteria_bacterium_GCA_022600575</t>
  </si>
  <si>
    <t>LKNDBENI_01109</t>
  </si>
  <si>
    <t>LKNDBENI_01110</t>
  </si>
  <si>
    <t>LKNDBENI_01111</t>
  </si>
  <si>
    <t>LKNDBENI_01112</t>
  </si>
  <si>
    <t>LKNDBENI_01108</t>
  </si>
  <si>
    <t>LKNDBENI_01107</t>
  </si>
  <si>
    <t>LKNDBENI_01106</t>
  </si>
  <si>
    <t>Gammaproteobacteria_bacterium_GCA_024742995</t>
  </si>
  <si>
    <t>EFPJKDFE_01018</t>
  </si>
  <si>
    <t>EFPJKDFE_01019</t>
  </si>
  <si>
    <t>EFPJKDFE_01020</t>
  </si>
  <si>
    <t>EFPJKDFE_01021</t>
  </si>
  <si>
    <t>EFPJKDFE_01017</t>
  </si>
  <si>
    <t>EFPJKDFE_01016</t>
  </si>
  <si>
    <t>EFPJKDFE_01015</t>
  </si>
  <si>
    <t>Gammaproteobacteria_bacterium_GCA_026399205</t>
  </si>
  <si>
    <t>FIBJLJBH_00945</t>
  </si>
  <si>
    <t>FIBJLJBH_00944</t>
  </si>
  <si>
    <t>FIBJLJBH_00943</t>
  </si>
  <si>
    <t>FIBJLJBH_00942</t>
  </si>
  <si>
    <t>FIBJLJBH_00946</t>
  </si>
  <si>
    <t>FIBJLJBH_00947</t>
  </si>
  <si>
    <t>FIBJLJBH_00948</t>
  </si>
  <si>
    <t>Gammaproteobacteria_bacterium_GCA_030147635</t>
  </si>
  <si>
    <t>OGFIDBFA_01970</t>
  </si>
  <si>
    <t>OGFIDBFA_01966</t>
  </si>
  <si>
    <t>OGFIDBFA_01965</t>
  </si>
  <si>
    <t>OGFIDBFA_01964</t>
  </si>
  <si>
    <t>OGFIDBFA_01971</t>
  </si>
  <si>
    <t>OGFIDBFA_01972</t>
  </si>
  <si>
    <t>OGFIDBFA_01973</t>
  </si>
  <si>
    <t>Gammaproteobacteria_bacterium_GCA_030147855</t>
  </si>
  <si>
    <t>HCCEDHPO_01184</t>
  </si>
  <si>
    <t>HCCEDHPO_01183</t>
  </si>
  <si>
    <t>HCCEDHPO_01182</t>
  </si>
  <si>
    <t>HCCEDHPO_01181</t>
  </si>
  <si>
    <t>HCCEDHPO_01185</t>
  </si>
  <si>
    <t>HCCEDHPO_01186</t>
  </si>
  <si>
    <t>HCCEDHPO_01187</t>
  </si>
  <si>
    <t>Gammaproteobacteria_bacterium_GCA_030427555</t>
  </si>
  <si>
    <t>EFNOJBHG_01657</t>
  </si>
  <si>
    <t>EFNOJBHG_01658</t>
  </si>
  <si>
    <t>EFNOJBHG_01659</t>
  </si>
  <si>
    <t>EFNOJBHG_01660</t>
  </si>
  <si>
    <t>EFNOJBHG_01005</t>
  </si>
  <si>
    <t>EFNOJBHG_01004</t>
  </si>
  <si>
    <t>Gammaproteobacteria_bacterium_GCA_030428185</t>
  </si>
  <si>
    <t>LBAAGLCF_00335</t>
  </si>
  <si>
    <t>LBAAGLCF_00334</t>
  </si>
  <si>
    <t>LBAAGLCF_00333</t>
  </si>
  <si>
    <t>LBAAGLCF_00332</t>
  </si>
  <si>
    <t>LBAAGLCF_00336</t>
  </si>
  <si>
    <t>LBAAGLCF_00337</t>
  </si>
  <si>
    <t>LBAAGLCF_00338</t>
  </si>
  <si>
    <t>Legionella_adelaidensis_GCF_900637865</t>
  </si>
  <si>
    <t>EGMNPJML_01516</t>
  </si>
  <si>
    <t>EGMNPJML_01515</t>
  </si>
  <si>
    <t>EGMNPJML_01514</t>
  </si>
  <si>
    <t>EGMNPJML_01513</t>
  </si>
  <si>
    <t>EGMNPJML_01517</t>
  </si>
  <si>
    <t>EGMNPJML_01518</t>
  </si>
  <si>
    <t>EGMNPJML_01519</t>
  </si>
  <si>
    <t>Legionella_anisa_GCF_001467525</t>
  </si>
  <si>
    <t>IHCLCDFC_01377</t>
  </si>
  <si>
    <t>IHCLCDFC_01380</t>
  </si>
  <si>
    <t>IHCLCDFC_01381</t>
  </si>
  <si>
    <t>IHCLCDFC_01382</t>
  </si>
  <si>
    <t>IHCLCDFC_01376</t>
  </si>
  <si>
    <t>IHCLCDFC_01375</t>
  </si>
  <si>
    <t>IHCLCDFC_01374</t>
  </si>
  <si>
    <t>Legionella_antarctica_GCF_011764505</t>
  </si>
  <si>
    <t>CEDGBKHE_03254</t>
  </si>
  <si>
    <t>CEDGBKHE_03247</t>
  </si>
  <si>
    <t>CEDGBKHE_03246</t>
  </si>
  <si>
    <t>CEDGBKHE_03245</t>
  </si>
  <si>
    <t>CEDGBKHE_03255</t>
  </si>
  <si>
    <t>CEDGBKHE_03256</t>
  </si>
  <si>
    <t>CEDGBKHE_03257</t>
  </si>
  <si>
    <t>Legionella_beliardensis_GCF_900452395</t>
  </si>
  <si>
    <t>JACHOIIF_02768</t>
  </si>
  <si>
    <t>JACHOIIF_02765</t>
  </si>
  <si>
    <t>JACHOIIF_02764</t>
  </si>
  <si>
    <t>JACHOIIF_02763</t>
  </si>
  <si>
    <t>JACHOIIF_02769</t>
  </si>
  <si>
    <t>JACHOIIF_02770</t>
  </si>
  <si>
    <t>JACHOIIF_02771</t>
  </si>
  <si>
    <t>Legionella_birminghamensis_GCF_900452515</t>
  </si>
  <si>
    <t>JMJONPBF_00767</t>
  </si>
  <si>
    <t>JMJONPBF_00768</t>
  </si>
  <si>
    <t>JMJONPBF_00769</t>
  </si>
  <si>
    <t>JMJONPBF_00770</t>
  </si>
  <si>
    <t>JMJONPBF_00766</t>
  </si>
  <si>
    <t>JMJONPBF_00765</t>
  </si>
  <si>
    <t>JMJONPBF_00764</t>
  </si>
  <si>
    <t>Legionella_bononiensis_GCF_016786415</t>
  </si>
  <si>
    <t>MEJHJIAE_03485</t>
  </si>
  <si>
    <t>MEJHJIAE_03477</t>
  </si>
  <si>
    <t>MEJHJIAE_03476</t>
  </si>
  <si>
    <t>MEJHJIAE_03475</t>
  </si>
  <si>
    <t>MEJHJIAE_03486</t>
  </si>
  <si>
    <t>MEJHJIAE_03487</t>
  </si>
  <si>
    <t>MEJHJIAE_03488</t>
  </si>
  <si>
    <t>Legionella_bozemanae_GCF_001648595</t>
  </si>
  <si>
    <t>OONJJJCL_00314</t>
  </si>
  <si>
    <t>OONJJJCL_00317</t>
  </si>
  <si>
    <t>OONJJJCL_00318</t>
  </si>
  <si>
    <t>OONJJJCL_00319</t>
  </si>
  <si>
    <t>OONJJJCL_00313</t>
  </si>
  <si>
    <t>OONJJJCL_00312</t>
  </si>
  <si>
    <t>OONJJJCL_00311</t>
  </si>
  <si>
    <t>Legionella_brunensis_GCF_001467025</t>
  </si>
  <si>
    <t>MNFAHOPA_01005</t>
  </si>
  <si>
    <t>MNFAHOPA_01008</t>
  </si>
  <si>
    <t>MNFAHOPA_01009</t>
  </si>
  <si>
    <t>MNFAHOPA_01010</t>
  </si>
  <si>
    <t>MNFAHOPA_01004</t>
  </si>
  <si>
    <t>MNFAHOPA_01003</t>
  </si>
  <si>
    <t>MNFAHOPA_01002</t>
  </si>
  <si>
    <t>Legionella_busanensis_GCF_900461525</t>
  </si>
  <si>
    <t>FELKLPJO_03190</t>
  </si>
  <si>
    <t>FELKLPJO_03189</t>
  </si>
  <si>
    <t>FELKLPJO_03188</t>
  </si>
  <si>
    <t>FELKLPJO_03187</t>
  </si>
  <si>
    <t>FELKLPJO_03191</t>
  </si>
  <si>
    <t>FELKLPJO_03192</t>
  </si>
  <si>
    <t>FELKLPJO_03193</t>
  </si>
  <si>
    <t>Legionella_cardiaca_GCF_029026145</t>
  </si>
  <si>
    <t>GEGPKJDP_02223</t>
  </si>
  <si>
    <t>GEGPKJDP_02220</t>
  </si>
  <si>
    <t>GEGPKJDP_02219</t>
  </si>
  <si>
    <t>GEGPKJDP_02218</t>
  </si>
  <si>
    <t>GEGPKJDP_02224</t>
  </si>
  <si>
    <t>GEGPKJDP_02225</t>
  </si>
  <si>
    <t>GEGPKJDP_02226</t>
  </si>
  <si>
    <t>Legionellaceae_bacterium_GCA_002707695</t>
  </si>
  <si>
    <t>MADONKIH_00037</t>
  </si>
  <si>
    <t>MADONKIH_00038</t>
  </si>
  <si>
    <t>MADONKIH_00039</t>
  </si>
  <si>
    <t>Legionellaceae_bacterium_GCA_011087865</t>
  </si>
  <si>
    <t>NGHKFPLJ_01434</t>
  </si>
  <si>
    <t>NGHKFPLJ_01433</t>
  </si>
  <si>
    <t>NGHKFPLJ_01432</t>
  </si>
  <si>
    <t>NGHKFPLJ_01431</t>
  </si>
  <si>
    <t>NGHKFPLJ_01435</t>
  </si>
  <si>
    <t>NGHKFPLJ_01436</t>
  </si>
  <si>
    <t>NGHKFPLJ_01437</t>
  </si>
  <si>
    <t>Legionellaceae_bacterium_GCA_018061965</t>
  </si>
  <si>
    <t>DINGOKDN_00022</t>
  </si>
  <si>
    <t>DINGOKDN_00023</t>
  </si>
  <si>
    <t>DINGOKDN_00024</t>
  </si>
  <si>
    <t>DINGOKDN_00025</t>
  </si>
  <si>
    <t>DINGOKDN_00021</t>
  </si>
  <si>
    <t>DINGOKDN_00020</t>
  </si>
  <si>
    <t>DINGOKDN_00019</t>
  </si>
  <si>
    <t>Legionellaceae_bacterium_GCA_020831865</t>
  </si>
  <si>
    <t>JILNDJLD_01157</t>
  </si>
  <si>
    <t>JILNDJLD_01472</t>
  </si>
  <si>
    <t>JILNDJLD_01473</t>
  </si>
  <si>
    <t>JILNDJLD_01474</t>
  </si>
  <si>
    <t>JILNDJLD_01156</t>
  </si>
  <si>
    <t>JILNDJLD_01155</t>
  </si>
  <si>
    <t>JILNDJLD_01154</t>
  </si>
  <si>
    <t>Legionellaceae_bacterium_GCA_023266075</t>
  </si>
  <si>
    <t>ODJCIEIF_00905</t>
  </si>
  <si>
    <t>ODJCIEIF_00906</t>
  </si>
  <si>
    <t>ODJCIEIF_00907</t>
  </si>
  <si>
    <t>ODJCIEIF_00120</t>
  </si>
  <si>
    <t>ODJCIEIF_00121</t>
  </si>
  <si>
    <t>Legionellaceae_bacterium_GCA_027449525</t>
  </si>
  <si>
    <t>LFEECGCN_01044</t>
  </si>
  <si>
    <t>LFEECGCN_01045</t>
  </si>
  <si>
    <t>LFEECGCN_00783</t>
  </si>
  <si>
    <t>LFEECGCN_00784</t>
  </si>
  <si>
    <t>LFEECGCN_00437</t>
  </si>
  <si>
    <t>LFEECGCN_00438</t>
  </si>
  <si>
    <t>LFEECGCN_00439</t>
  </si>
  <si>
    <t>Legionellaceae_bacterium_GCA_029210085</t>
  </si>
  <si>
    <t>GMGHLEMB_01368</t>
  </si>
  <si>
    <t>GMGHLEMB_01371</t>
  </si>
  <si>
    <t>GMGHLEMB_01372</t>
  </si>
  <si>
    <t>GMGHLEMB_01373</t>
  </si>
  <si>
    <t>GMGHLEMB_01367</t>
  </si>
  <si>
    <t>GMGHLEMB_01366</t>
  </si>
  <si>
    <t>GMGHLEMB_01365</t>
  </si>
  <si>
    <t>Legionellaceae_bacterium_GCA_029210265</t>
  </si>
  <si>
    <t>AHKCGDOP_00699</t>
  </si>
  <si>
    <t>AHKCGDOP_00700</t>
  </si>
  <si>
    <t>AHKCGDOP_00701</t>
  </si>
  <si>
    <t>AHKCGDOP_00702</t>
  </si>
  <si>
    <t>AHKCGDOP_00698</t>
  </si>
  <si>
    <t>AHKCGDOP_00697</t>
  </si>
  <si>
    <t>AHKCGDOP_00696</t>
  </si>
  <si>
    <t>Legionellaceae_bacterium_GCA_029212465</t>
  </si>
  <si>
    <t>KKFKIHOH_00624</t>
  </si>
  <si>
    <t>KKFKIHOH_00623</t>
  </si>
  <si>
    <t>KKFKIHOH_00622</t>
  </si>
  <si>
    <t>KKFKIHOH_00621</t>
  </si>
  <si>
    <t>KKFKIHOH_00625</t>
  </si>
  <si>
    <t>KKFKIHOH_00626</t>
  </si>
  <si>
    <t>KKFKIHOH_00627</t>
  </si>
  <si>
    <t>Legionellaceae_bacterium_GCA_029212505</t>
  </si>
  <si>
    <t>DINDBHDB_00403</t>
  </si>
  <si>
    <t>DINDBHDB_00404</t>
  </si>
  <si>
    <t>DINDBHDB_00405</t>
  </si>
  <si>
    <t>DINDBHDB_00406</t>
  </si>
  <si>
    <t>DINDBHDB_00402</t>
  </si>
  <si>
    <t>DINDBHDB_00401</t>
  </si>
  <si>
    <t>DINDBHDB_00400</t>
  </si>
  <si>
    <t>Legionellaceae_bacterium_GCA_029213075</t>
  </si>
  <si>
    <t>MMKBBNPG_02018</t>
  </si>
  <si>
    <t>MMKBBNPG_02017</t>
  </si>
  <si>
    <t>MMKBBNPG_02016</t>
  </si>
  <si>
    <t>MMKBBNPG_02015</t>
  </si>
  <si>
    <t>MMKBBNPG_02019</t>
  </si>
  <si>
    <t>MMKBBNPG_02020</t>
  </si>
  <si>
    <t>MMKBBNPG_02021</t>
  </si>
  <si>
    <t>Legionellaceae_bacterium_GCA_030148065</t>
  </si>
  <si>
    <t>LOCJEEML_01337</t>
  </si>
  <si>
    <t>LOCJEEML_01336</t>
  </si>
  <si>
    <t>LOCJEEML_01335</t>
  </si>
  <si>
    <t>LOCJEEML_01334</t>
  </si>
  <si>
    <t>LOCJEEML_01338</t>
  </si>
  <si>
    <t>LOCJEEML_01339</t>
  </si>
  <si>
    <t>LOCJEEML_01340</t>
  </si>
  <si>
    <t>Legionellaceae_bacterium_GCA_030157565</t>
  </si>
  <si>
    <t>NAFCIJED_01556</t>
  </si>
  <si>
    <t>NAFCIJED_01614</t>
  </si>
  <si>
    <t>NAFCIJED_01613</t>
  </si>
  <si>
    <t>NAFCIJED_01612</t>
  </si>
  <si>
    <t>NAFCIJED_01637</t>
  </si>
  <si>
    <t>NAFCIJED_01638</t>
  </si>
  <si>
    <t>NAFCIJED_01639</t>
  </si>
  <si>
    <t>Legionellaceae_bacterium_GCA_030157805</t>
  </si>
  <si>
    <t>HIGHMOKC_00898</t>
  </si>
  <si>
    <t>HIGHMOKC_00155</t>
  </si>
  <si>
    <t>HIGHMOKC_00154</t>
  </si>
  <si>
    <t>HIGHMOKC_00153</t>
  </si>
  <si>
    <t>HIGHMOKC_00897</t>
  </si>
  <si>
    <t>HIGHMOKC_00896</t>
  </si>
  <si>
    <t>HIGHMOKC_00895</t>
  </si>
  <si>
    <t>Legionellaceae_bacterium_GCA_030695645</t>
  </si>
  <si>
    <t>LNAAEIJL_00542</t>
  </si>
  <si>
    <t>LNAAEIJL_00541</t>
  </si>
  <si>
    <t>LNAAEIJL_00540</t>
  </si>
  <si>
    <t>LNAAEIJL_00539</t>
  </si>
  <si>
    <t>LNAAEIJL_00543</t>
  </si>
  <si>
    <t>LNAAEIJL_00544</t>
  </si>
  <si>
    <t>LNAAEIJL_00545</t>
  </si>
  <si>
    <t>Legionellaceae_bacterium_GCA_030696305</t>
  </si>
  <si>
    <t>DHNLKPKJ_00064</t>
  </si>
  <si>
    <t>DHNLKPKJ_00065</t>
  </si>
  <si>
    <t>DHNLKPKJ_00066</t>
  </si>
  <si>
    <t>DHNLKPKJ_00067</t>
  </si>
  <si>
    <t>DHNLKPKJ_00063</t>
  </si>
  <si>
    <t>DHNLKPKJ_00062</t>
  </si>
  <si>
    <t>DHNLKPKJ_00061</t>
  </si>
  <si>
    <t>Legionellaceae_bacterium_GCA_030696465</t>
  </si>
  <si>
    <t>BDHLLEJE_00235</t>
  </si>
  <si>
    <t>BDHLLEJE_00236</t>
  </si>
  <si>
    <t>BDHLLEJE_00237</t>
  </si>
  <si>
    <t>BDHLLEJE_00338</t>
  </si>
  <si>
    <t>BDHLLEJE_00337</t>
  </si>
  <si>
    <t>BDHLLEJE_00336</t>
  </si>
  <si>
    <t>Legionellaceae_bacterium_GCA_947470005</t>
  </si>
  <si>
    <t>PEMDABPD_00110</t>
  </si>
  <si>
    <t>PEMDABPD_00109</t>
  </si>
  <si>
    <t>PEMDABPD_00822</t>
  </si>
  <si>
    <t>PEMDABPD_00824</t>
  </si>
  <si>
    <t>PEMDABPD_00825</t>
  </si>
  <si>
    <t>Legionellaceae_bacterium_GCA_947473535</t>
  </si>
  <si>
    <t>NFCFKKNB_00793</t>
  </si>
  <si>
    <t>NFCFKKNB_00790</t>
  </si>
  <si>
    <t>NFCFKKNB_00789</t>
  </si>
  <si>
    <t>NFCFKKNB_00253</t>
  </si>
  <si>
    <t>NFCFKKNB_00252</t>
  </si>
  <si>
    <t>Legionellaceae_bacterium_GCA_947474165</t>
  </si>
  <si>
    <t>NLMECGBC_01094</t>
  </si>
  <si>
    <t>NLMECGBC_01096</t>
  </si>
  <si>
    <t>NLMECGBC_01097</t>
  </si>
  <si>
    <t>NLMECGBC_01098</t>
  </si>
  <si>
    <t>NLMECGBC_01093</t>
  </si>
  <si>
    <t>NLMECGBC_01092</t>
  </si>
  <si>
    <t>NLMECGBC_01091</t>
  </si>
  <si>
    <t>Legionellaceae_bacterium_GCA_947476305</t>
  </si>
  <si>
    <t>NCOGBFAL_01623</t>
  </si>
  <si>
    <t>NCOGBFAL_00973</t>
  </si>
  <si>
    <t>NCOGBFAL_00972</t>
  </si>
  <si>
    <t>NCOGBFAL_00971</t>
  </si>
  <si>
    <t>NCOGBFAL_01622</t>
  </si>
  <si>
    <t>NCOGBFAL_01621</t>
  </si>
  <si>
    <t>NCOGBFAL_01620</t>
  </si>
  <si>
    <t>Legionellaceae_bacterium_GCA_947477015</t>
  </si>
  <si>
    <t>EKOHGNKA_00140</t>
  </si>
  <si>
    <t>EKOHGNKA_00141</t>
  </si>
  <si>
    <t>EKOHGNKA_00142</t>
  </si>
  <si>
    <t>EKOHGNKA_00143</t>
  </si>
  <si>
    <t>EKOHGNKA_00139</t>
  </si>
  <si>
    <t>EKOHGNKA_00138</t>
  </si>
  <si>
    <t>EKOHGNKA_00137</t>
  </si>
  <si>
    <t>Legionellaceae_bacterium_GCA_947504795</t>
  </si>
  <si>
    <t>AHOLBDDE_00565</t>
  </si>
  <si>
    <t>AHOLBDDE_00566</t>
  </si>
  <si>
    <t>AHOLBDDE_00567</t>
  </si>
  <si>
    <t>AHOLBDDE_00568</t>
  </si>
  <si>
    <t>AHOLBDDE_00564</t>
  </si>
  <si>
    <t>AHOLBDDE_00563</t>
  </si>
  <si>
    <t>AHOLBDDE_00562</t>
  </si>
  <si>
    <t>Legionellaceae_bacterium_GCA_947504875</t>
  </si>
  <si>
    <t>JDFKGMLP_01717</t>
  </si>
  <si>
    <t>JDFKGMLP_01718</t>
  </si>
  <si>
    <t>JDFKGMLP_01719</t>
  </si>
  <si>
    <t>JDFKGMLP_01720</t>
  </si>
  <si>
    <t>JDFKGMLP_01716</t>
  </si>
  <si>
    <t>JDFKGMLP_01715</t>
  </si>
  <si>
    <t>JDFKGMLP_01714</t>
  </si>
  <si>
    <t>Legionellaceae_bacterium_GCA_947505025</t>
  </si>
  <si>
    <t>EBGGBCNB_00407</t>
  </si>
  <si>
    <t>EBGGBCNB_00406</t>
  </si>
  <si>
    <t>EBGGBCNB_00405</t>
  </si>
  <si>
    <t>EBGGBCNB_00404</t>
  </si>
  <si>
    <t>EBGGBCNB_00408</t>
  </si>
  <si>
    <t>EBGGBCNB_00409</t>
  </si>
  <si>
    <t>EBGGBCNB_00410</t>
  </si>
  <si>
    <t>Legionellaceae_bacterium_UBA2794_GCA_002352055</t>
  </si>
  <si>
    <t>KJOIIDGP_01593</t>
  </si>
  <si>
    <t>KJOIIDGP_02723</t>
  </si>
  <si>
    <t>KJOIIDGP_02724</t>
  </si>
  <si>
    <t>KJOIIDGP_02725</t>
  </si>
  <si>
    <t>KJOIIDGP_01594</t>
  </si>
  <si>
    <t>KJOIIDGP_01595</t>
  </si>
  <si>
    <t>KJOIIDGP_01596</t>
  </si>
  <si>
    <t>Legionellaceae_bacterium_UBA6148_GCA_002423125</t>
  </si>
  <si>
    <t>DKAHLAEN_00765</t>
  </si>
  <si>
    <t>DKAHLAEN_00628</t>
  </si>
  <si>
    <t>DKAHLAEN_00629</t>
  </si>
  <si>
    <t>DKAHLAEN_00630</t>
  </si>
  <si>
    <t>DKAHLAEN_00764</t>
  </si>
  <si>
    <t>DKAHLAEN_00763</t>
  </si>
  <si>
    <t>DKAHLAEN_00762</t>
  </si>
  <si>
    <t>Legionella_cherrii_GCF_900635815</t>
  </si>
  <si>
    <t>HBPBMOJM_00247</t>
  </si>
  <si>
    <t>HBPBMOJM_00244</t>
  </si>
  <si>
    <t>HBPBMOJM_00243</t>
  </si>
  <si>
    <t>HBPBMOJM_00242</t>
  </si>
  <si>
    <t>HBPBMOJM_00248</t>
  </si>
  <si>
    <t>HBPBMOJM_00249</t>
  </si>
  <si>
    <t>HBPBMOJM_00250</t>
  </si>
  <si>
    <t>Legionella_cincinnatiensis_GCF_900452415</t>
  </si>
  <si>
    <t>ILKAGGEM_00422</t>
  </si>
  <si>
    <t>ILKAGGEM_00425</t>
  </si>
  <si>
    <t>ILKAGGEM_00426</t>
  </si>
  <si>
    <t>ILKAGGEM_00427</t>
  </si>
  <si>
    <t>ILKAGGEM_00420</t>
  </si>
  <si>
    <t>ILKAGGEM_00419</t>
  </si>
  <si>
    <t>ILKAGGEM_00418</t>
  </si>
  <si>
    <t>Legionella_clemsonensis_GCF_002240035</t>
  </si>
  <si>
    <t>AGLCOENM_00538</t>
  </si>
  <si>
    <t>AGLCOENM_00541</t>
  </si>
  <si>
    <t>AGLCOENM_00542</t>
  </si>
  <si>
    <t>AGLCOENM_00543</t>
  </si>
  <si>
    <t>AGLCOENM_00537</t>
  </si>
  <si>
    <t>AGLCOENM_00536</t>
  </si>
  <si>
    <t>AGLCOENM_00535</t>
  </si>
  <si>
    <t>Legionella_donaldsonii_GCF_900452385</t>
  </si>
  <si>
    <t>ELAHBAHN_00797</t>
  </si>
  <si>
    <t>ELAHBAHN_00799</t>
  </si>
  <si>
    <t>ELAHBAHN_00800</t>
  </si>
  <si>
    <t>ELAHBAHN_00801</t>
  </si>
  <si>
    <t>ELAHBAHN_00796</t>
  </si>
  <si>
    <t>ELAHBAHN_00795</t>
  </si>
  <si>
    <t>ELAHBAHN_00794</t>
  </si>
  <si>
    <t>Legionella_drancourtii_LLAP12_GCF_000162755</t>
  </si>
  <si>
    <t>JHBGNBPJ_02873</t>
  </si>
  <si>
    <t>JHBGNBPJ_02866</t>
  </si>
  <si>
    <t>JHBGNBPJ_02865</t>
  </si>
  <si>
    <t>JHBGNBPJ_02864</t>
  </si>
  <si>
    <t>JHBGNBPJ_02874</t>
  </si>
  <si>
    <t>JHBGNBPJ_02875</t>
  </si>
  <si>
    <t>JHBGNBPJ_02876</t>
  </si>
  <si>
    <t>Legionella_drozanskii_LLAP_1_GCF_001467585</t>
  </si>
  <si>
    <t>HMOHPDGI_01043</t>
  </si>
  <si>
    <t>HMOHPDGI_01048</t>
  </si>
  <si>
    <t>HMOHPDGI_01049</t>
  </si>
  <si>
    <t>HMOHPDGI_01050</t>
  </si>
  <si>
    <t>HMOHPDGI_01042</t>
  </si>
  <si>
    <t>HMOHPDGI_01041</t>
  </si>
  <si>
    <t>HMOHPDGI_01040</t>
  </si>
  <si>
    <t>Legionella_erythra_GCF_001467615</t>
  </si>
  <si>
    <t>ADNHEJFI_00628</t>
  </si>
  <si>
    <t>ADNHEJFI_00627</t>
  </si>
  <si>
    <t>ADNHEJFI_00626</t>
  </si>
  <si>
    <t>ADNHEJFI_00625</t>
  </si>
  <si>
    <t>ADNHEJFI_00629</t>
  </si>
  <si>
    <t>ADNHEJFI_00630</t>
  </si>
  <si>
    <t>ADNHEJFI_00631</t>
  </si>
  <si>
    <t>Legionella_fairfieldensis_ATCC_49588_GCF_000621525</t>
  </si>
  <si>
    <t>AIAMNMPC_01994</t>
  </si>
  <si>
    <t>AIAMNMPC_01997</t>
  </si>
  <si>
    <t>AIAMNMPC_01998</t>
  </si>
  <si>
    <t>AIAMNMPC_01999</t>
  </si>
  <si>
    <t>AIAMNMPC_01993</t>
  </si>
  <si>
    <t>AIAMNMPC_01992</t>
  </si>
  <si>
    <t>AIAMNMPC_01991</t>
  </si>
  <si>
    <t>Legionella_fallonii_LLAP_10_GCF_000953135</t>
  </si>
  <si>
    <t>MJNPDBHB_00348</t>
  </si>
  <si>
    <t>MJNPDBHB_00364</t>
  </si>
  <si>
    <t>MJNPDBHB_00365</t>
  </si>
  <si>
    <t>MJNPDBHB_00366</t>
  </si>
  <si>
    <t>MJNPDBHB_00347</t>
  </si>
  <si>
    <t>MJNPDBHB_00346</t>
  </si>
  <si>
    <t>MJNPDBHB_00345</t>
  </si>
  <si>
    <t>Legionella_feeleii_GCF_001467625</t>
  </si>
  <si>
    <t>FMOPFKIA_02750</t>
  </si>
  <si>
    <t>FMOPFKIA_02748</t>
  </si>
  <si>
    <t>FMOPFKIA_02747</t>
  </si>
  <si>
    <t>FMOPFKIA_02746</t>
  </si>
  <si>
    <t>FMOPFKIA_02751</t>
  </si>
  <si>
    <t>FMOPFKIA_02752</t>
  </si>
  <si>
    <t>FMOPFKIA_02753</t>
  </si>
  <si>
    <t>Legionella_geestiana_GCF_004571195</t>
  </si>
  <si>
    <t>EJFDGNMG_01480</t>
  </si>
  <si>
    <t>EJFDGNMG_01482</t>
  </si>
  <si>
    <t>EJFDGNMG_01483</t>
  </si>
  <si>
    <t>EJFDGNMG_01484</t>
  </si>
  <si>
    <t>EJFDGNMG_01479</t>
  </si>
  <si>
    <t>EJFDGNMG_01478</t>
  </si>
  <si>
    <t>EJFDGNMG_01477</t>
  </si>
  <si>
    <t>Legionella_genomosp_1_GCA_945862275</t>
  </si>
  <si>
    <t>EEMFCKDB_00848</t>
  </si>
  <si>
    <t>EEMFCKDB_00906</t>
  </si>
  <si>
    <t>EEMFCKDB_00907</t>
  </si>
  <si>
    <t>EEMFCKDB_00908</t>
  </si>
  <si>
    <t>EEMFCKDB_01282</t>
  </si>
  <si>
    <t>EEMFCKDB_01281</t>
  </si>
  <si>
    <t>EEMFCKDB_01280</t>
  </si>
  <si>
    <t>Legionella_genomosp_1_GCA_945862405</t>
  </si>
  <si>
    <t>LGIAALFL_00496</t>
  </si>
  <si>
    <t>LGIAALFL_00898</t>
  </si>
  <si>
    <t>LGIAALFL_00899</t>
  </si>
  <si>
    <t>LGIAALFL_02249</t>
  </si>
  <si>
    <t>LGIAALFL_02248</t>
  </si>
  <si>
    <t>LGIAALFL_02247</t>
  </si>
  <si>
    <t>Legionella_genomosp_1_GCA_945865355</t>
  </si>
  <si>
    <t>HGOHGCIC_00407</t>
  </si>
  <si>
    <t>HGOHGCIC_00406</t>
  </si>
  <si>
    <t>HGOHGCIC_00405</t>
  </si>
  <si>
    <t>HGOHGCIC_00404</t>
  </si>
  <si>
    <t>HGOHGCIC_00408</t>
  </si>
  <si>
    <t>HGOHGCIC_00409</t>
  </si>
  <si>
    <t>HGOHGCIC_00410</t>
  </si>
  <si>
    <t>Legionella_genomosp_1_GCA_945867185</t>
  </si>
  <si>
    <t>EMIEIHHE_00684</t>
  </si>
  <si>
    <t>EMIEIHHE_01120</t>
  </si>
  <si>
    <t>EMIEIHHE_01121</t>
  </si>
  <si>
    <t>EMIEIHHE_00628</t>
  </si>
  <si>
    <t>EMIEIHHE_00683</t>
  </si>
  <si>
    <t>EMIEIHHE_00682</t>
  </si>
  <si>
    <t>EMIEIHHE_00681</t>
  </si>
  <si>
    <t>Legionella_genomosp_1_GCA_945878715</t>
  </si>
  <si>
    <t>KJEPMBFL_00123</t>
  </si>
  <si>
    <t>KJEPMBFL_01214</t>
  </si>
  <si>
    <t>KJEPMBFL_01215</t>
  </si>
  <si>
    <t>KJEPMBFL_01216</t>
  </si>
  <si>
    <t>KJEPMBFL_00122</t>
  </si>
  <si>
    <t>KJEPMBFL_00121</t>
  </si>
  <si>
    <t>Legionella_genomosp_1_GCA_945878975</t>
  </si>
  <si>
    <t>EGBGDFLO_00095</t>
  </si>
  <si>
    <t>EGBGDFLO_00094</t>
  </si>
  <si>
    <t>EGBGDFLO_00093</t>
  </si>
  <si>
    <t>EGBGDFLO_00092</t>
  </si>
  <si>
    <t>EGBGDFLO_00096</t>
  </si>
  <si>
    <t>EGBGDFLO_00097</t>
  </si>
  <si>
    <t>EGBGDFLO_00098</t>
  </si>
  <si>
    <t>Legionella_genomosp_1_GCA_945889365</t>
  </si>
  <si>
    <t>PIMFHFKG_01174</t>
  </si>
  <si>
    <t>PIMFHFKG_00505</t>
  </si>
  <si>
    <t>PIMFHFKG_00506</t>
  </si>
  <si>
    <t>PIMFHFKG_00507</t>
  </si>
  <si>
    <t>Legionella_genomosp_1_GCA_945901145</t>
  </si>
  <si>
    <t>PAAFBMAI_00446</t>
  </si>
  <si>
    <t>PAAFBMAI_00237</t>
  </si>
  <si>
    <t>PAAFBMAI_00236</t>
  </si>
  <si>
    <t>PAAFBMAI_00235</t>
  </si>
  <si>
    <t>Legionella_genomosp_1_GCA_945901965</t>
  </si>
  <si>
    <t>HIEHMAOP_01192</t>
  </si>
  <si>
    <t>HIEHMAOP_01193</t>
  </si>
  <si>
    <t>HIEHMAOP_01194</t>
  </si>
  <si>
    <t>HIEHMAOP_01195</t>
  </si>
  <si>
    <t>HIEHMAOP_01191</t>
  </si>
  <si>
    <t>Legionella_gratiana_GCF_001467695</t>
  </si>
  <si>
    <t>KPEOKAKA_00696</t>
  </si>
  <si>
    <t>KPEOKAKA_00693</t>
  </si>
  <si>
    <t>KPEOKAKA_00692</t>
  </si>
  <si>
    <t>KPEOKAKA_00691</t>
  </si>
  <si>
    <t>KPEOKAKA_00697</t>
  </si>
  <si>
    <t>KPEOKAKA_00698</t>
  </si>
  <si>
    <t>KPEOKAKA_00699</t>
  </si>
  <si>
    <t>Legionella_gresilensis_GCF_900639865</t>
  </si>
  <si>
    <t>GNJLEJOI_02430</t>
  </si>
  <si>
    <t>GNJLEJOI_02431</t>
  </si>
  <si>
    <t>GNJLEJOI_02432</t>
  </si>
  <si>
    <t>GNJLEJOI_02433</t>
  </si>
  <si>
    <t>GNJLEJOI_02429</t>
  </si>
  <si>
    <t>GNJLEJOI_02428</t>
  </si>
  <si>
    <t>GNJLEJOI_02427</t>
  </si>
  <si>
    <t>Legionella_hackeliae_GCF_000953655</t>
  </si>
  <si>
    <t>FLPDHJBP_02559</t>
  </si>
  <si>
    <t>FLPDHJBP_02555</t>
  </si>
  <si>
    <t>FLPDHJBP_02554</t>
  </si>
  <si>
    <t>FLPDHJBP_02553</t>
  </si>
  <si>
    <t>FLPDHJBP_02560</t>
  </si>
  <si>
    <t>FLPDHJBP_02561</t>
  </si>
  <si>
    <t>FLPDHJBP_02562</t>
  </si>
  <si>
    <t>Legionella_impletisoli_GCF_900639875</t>
  </si>
  <si>
    <t>AAMCKLGD_00905</t>
  </si>
  <si>
    <t>AAMCKLGD_00906</t>
  </si>
  <si>
    <t>AAMCKLGD_00907</t>
  </si>
  <si>
    <t>AAMCKLGD_00908</t>
  </si>
  <si>
    <t>AAMCKLGD_00904</t>
  </si>
  <si>
    <t>AAMCKLGD_00903</t>
  </si>
  <si>
    <t>AAMCKLGD_00902</t>
  </si>
  <si>
    <t>Legionella_israelensis_GCF_004571175</t>
  </si>
  <si>
    <t>ONPAOENA_01094</t>
  </si>
  <si>
    <t>ONPAOENA_01092</t>
  </si>
  <si>
    <t>ONPAOENA_01091</t>
  </si>
  <si>
    <t>ONPAOENA_01090</t>
  </si>
  <si>
    <t>ONPAOENA_01095</t>
  </si>
  <si>
    <t>ONPAOENA_01096</t>
  </si>
  <si>
    <t>ONPAOENA_01097</t>
  </si>
  <si>
    <t>Legionella_jamestowniensis_GCF_001467745</t>
  </si>
  <si>
    <t>BJJLAOIM_00256</t>
  </si>
  <si>
    <t>BJJLAOIM_00251</t>
  </si>
  <si>
    <t>BJJLAOIM_00250</t>
  </si>
  <si>
    <t>BJJLAOIM_00249</t>
  </si>
  <si>
    <t>BJJLAOIM_00257</t>
  </si>
  <si>
    <t>BJJLAOIM_00258</t>
  </si>
  <si>
    <t>BJJLAOIM_00259</t>
  </si>
  <si>
    <t>Legionella_jordanis_GCF_900637635</t>
  </si>
  <si>
    <t>ACKCKNHG_02353</t>
  </si>
  <si>
    <t>ACKCKNHG_02350</t>
  </si>
  <si>
    <t>ACKCKNHG_02349</t>
  </si>
  <si>
    <t>ACKCKNHG_02348</t>
  </si>
  <si>
    <t>ACKCKNHG_02354</t>
  </si>
  <si>
    <t>ACKCKNHG_02355</t>
  </si>
  <si>
    <t>ACKCKNHG_02356</t>
  </si>
  <si>
    <t>Legionella_lansingensis_GCF_900187355</t>
  </si>
  <si>
    <t>NACJKDFP_02263</t>
  </si>
  <si>
    <t>NACJKDFP_02262</t>
  </si>
  <si>
    <t>NACJKDFP_02261</t>
  </si>
  <si>
    <t>NACJKDFP_02260</t>
  </si>
  <si>
    <t>NACJKDFP_02264</t>
  </si>
  <si>
    <t>NACJKDFP_02265</t>
  </si>
  <si>
    <t>NACJKDFP_02266</t>
  </si>
  <si>
    <t>Legionellales_bacterium_GCA_003489505</t>
  </si>
  <si>
    <t>OHHHCFMH_00566</t>
  </si>
  <si>
    <t>OHHHCFMH_00207</t>
  </si>
  <si>
    <t>OHHHCFMH_00161</t>
  </si>
  <si>
    <t>OHHHCFMH_00162</t>
  </si>
  <si>
    <t>OHHHCFMH_00565</t>
  </si>
  <si>
    <t>OHHHCFMH_00564</t>
  </si>
  <si>
    <t>OHHHCFMH_00563</t>
  </si>
  <si>
    <t>Legionellales_bacterium_GCA_020050595</t>
  </si>
  <si>
    <t>JIOOJCDP_00336</t>
  </si>
  <si>
    <t>JIOOJCDP_00337</t>
  </si>
  <si>
    <t>JIOOJCDP_00338</t>
  </si>
  <si>
    <t>JIOOJCDP_00339</t>
  </si>
  <si>
    <t>JIOOJCDP_00335</t>
  </si>
  <si>
    <t>JIOOJCDP_00334</t>
  </si>
  <si>
    <t>JIOOJCDP_00333</t>
  </si>
  <si>
    <t>Legionellales_bacterium_GCA_020050955</t>
  </si>
  <si>
    <t>AFJGIIPJ_00193</t>
  </si>
  <si>
    <t>AFJGIIPJ_00194</t>
  </si>
  <si>
    <t>Legionellales_bacterium_GCA_021732495</t>
  </si>
  <si>
    <t>CPMLBGEJ_00770</t>
  </si>
  <si>
    <t>CPMLBGEJ_00755</t>
  </si>
  <si>
    <t>CPMLBGEJ_00754</t>
  </si>
  <si>
    <t>CPMLBGEJ_00753</t>
  </si>
  <si>
    <t>CPMLBGEJ_00771</t>
  </si>
  <si>
    <t>CPMLBGEJ_00772</t>
  </si>
  <si>
    <t>CPMLBGEJ_00773</t>
  </si>
  <si>
    <t>Legionellales_bacterium_GCA_026399195</t>
  </si>
  <si>
    <t>DFPKHLJK_01667</t>
  </si>
  <si>
    <t>DFPKHLJK_00840</t>
  </si>
  <si>
    <t>DFPKHLJK_00841</t>
  </si>
  <si>
    <t>DFPKHLJK_00842</t>
  </si>
  <si>
    <t>DFPKHLJK_01668</t>
  </si>
  <si>
    <t>DFPKHLJK_01669</t>
  </si>
  <si>
    <t>DFPKHLJK_01670</t>
  </si>
  <si>
    <t>Legionellales_bacterium_GCA_027449905</t>
  </si>
  <si>
    <t>FFAFHIJM_00906</t>
  </si>
  <si>
    <t>FFAFHIJM_00907</t>
  </si>
  <si>
    <t>FFAFHIJM_00908</t>
  </si>
  <si>
    <t>FFAFHIJM_00909</t>
  </si>
  <si>
    <t>FFAFHIJM_00905</t>
  </si>
  <si>
    <t>FFAFHIJM_00904</t>
  </si>
  <si>
    <t>FFAFHIJM_00903</t>
  </si>
  <si>
    <t>Legionellales_bacterium_RIFCSPHIGHO2_12_FULL_35_11_GCA_001803185</t>
  </si>
  <si>
    <t>NAPKLGIB_00692</t>
  </si>
  <si>
    <t>NAPKLGIB_00953</t>
  </si>
  <si>
    <t>NAPKLGIB_00952</t>
  </si>
  <si>
    <t>NAPKLGIB_00951</t>
  </si>
  <si>
    <t>NAPKLGIB_00691</t>
  </si>
  <si>
    <t>NAPKLGIB_00690</t>
  </si>
  <si>
    <t>NAPKLGIB_00689</t>
  </si>
  <si>
    <t>Legionellales_bacterium_RIFCSPHIGHO2_12_FULL_37_14_GCA_001804735</t>
  </si>
  <si>
    <t>MKPKIHMA_00373</t>
  </si>
  <si>
    <t>MKPKIHMA_00374</t>
  </si>
  <si>
    <t>MKPKIHMA_00375</t>
  </si>
  <si>
    <t>MKPKIHMA_00376</t>
  </si>
  <si>
    <t>MKPKIHMA_00372</t>
  </si>
  <si>
    <t>MKPKIHMA_00371</t>
  </si>
  <si>
    <t>MKPKIHMA_00370</t>
  </si>
  <si>
    <t>Legionellales_bacterium_UBA2469_GCA_002342175</t>
  </si>
  <si>
    <t>FLICLOFD_01094</t>
  </si>
  <si>
    <t>FLICLOFD_01095</t>
  </si>
  <si>
    <t>FLICLOFD_01096</t>
  </si>
  <si>
    <t>FLICLOFD_01097</t>
  </si>
  <si>
    <t>FLICLOFD_00355</t>
  </si>
  <si>
    <t>FLICLOFD_00353</t>
  </si>
  <si>
    <t>FLICLOFD_00352</t>
  </si>
  <si>
    <t>Legionellales_bacterium_UBA4759_GCA_002403515</t>
  </si>
  <si>
    <t>IFMNCBMB_00515</t>
  </si>
  <si>
    <t>IFMNCBMB_00517</t>
  </si>
  <si>
    <t>IFMNCBMB_00518</t>
  </si>
  <si>
    <t>IFMNCBMB_00519</t>
  </si>
  <si>
    <t>IFMNCBMB_00514</t>
  </si>
  <si>
    <t>IFMNCBMB_00513</t>
  </si>
  <si>
    <t>IFMNCBMB_00512</t>
  </si>
  <si>
    <t>Legionella_londiniensis_GCF_001467825</t>
  </si>
  <si>
    <t>GINICOPM_01882</t>
  </si>
  <si>
    <t>GINICOPM_01881</t>
  </si>
  <si>
    <t>GINICOPM_01880</t>
  </si>
  <si>
    <t>GINICOPM_01879</t>
  </si>
  <si>
    <t>GINICOPM_01883</t>
  </si>
  <si>
    <t>GINICOPM_01884</t>
  </si>
  <si>
    <t>GINICOPM_01885</t>
  </si>
  <si>
    <t>Legionella_longbeachae_GCA_016191305</t>
  </si>
  <si>
    <t>NLANGDAN_01784</t>
  </si>
  <si>
    <t>NLANGDAN_02005</t>
  </si>
  <si>
    <t>NLANGDAN_02006</t>
  </si>
  <si>
    <t>NLANGDAN_02007</t>
  </si>
  <si>
    <t>NLANGDAN_01786</t>
  </si>
  <si>
    <t>NLANGDAN_01787</t>
  </si>
  <si>
    <t>NLANGDAN_01788</t>
  </si>
  <si>
    <t>Legionella_longbeachae_GCF_004283175</t>
  </si>
  <si>
    <t>KMMENPHD_00512</t>
  </si>
  <si>
    <t>KMMENPHD_00509</t>
  </si>
  <si>
    <t>KMMENPHD_00508</t>
  </si>
  <si>
    <t>KMMENPHD_00507</t>
  </si>
  <si>
    <t>KMMENPHD_00513</t>
  </si>
  <si>
    <t>KMMENPHD_00514</t>
  </si>
  <si>
    <t>KMMENPHD_00515</t>
  </si>
  <si>
    <t>Legionella_lytica_GCF_023921225</t>
  </si>
  <si>
    <t>AAJDILCB_00619</t>
  </si>
  <si>
    <t>AAJDILCB_00626</t>
  </si>
  <si>
    <t>AAJDILCB_00627</t>
  </si>
  <si>
    <t>AAJDILCB_00628</t>
  </si>
  <si>
    <t>AAJDILCB_00618</t>
  </si>
  <si>
    <t>AAJDILCB_00617</t>
  </si>
  <si>
    <t>AAJDILCB_00616</t>
  </si>
  <si>
    <t>Legionella_maceachernii_GCF_900167045</t>
  </si>
  <si>
    <t>ECPCJLCH_01065</t>
  </si>
  <si>
    <t>ECPCJLCH_01070</t>
  </si>
  <si>
    <t>ECPCJLCH_01071</t>
  </si>
  <si>
    <t>ECPCJLCH_01072</t>
  </si>
  <si>
    <t>ECPCJLCH_01064</t>
  </si>
  <si>
    <t>ECPCJLCH_01063</t>
  </si>
  <si>
    <t>ECPCJLCH_01062</t>
  </si>
  <si>
    <t>Legionella_maioricensis_GCF_023618015</t>
  </si>
  <si>
    <t>CLBNFJBH_01615</t>
  </si>
  <si>
    <t>CLBNFJBH_01622</t>
  </si>
  <si>
    <t>CLBNFJBH_01623</t>
  </si>
  <si>
    <t>CLBNFJBH_01624</t>
  </si>
  <si>
    <t>CLBNFJBH_01614</t>
  </si>
  <si>
    <t>CLBNFJBH_01613</t>
  </si>
  <si>
    <t>CLBNFJBH_01612</t>
  </si>
  <si>
    <t>Legionella_massiliensis_GCF_000756815</t>
  </si>
  <si>
    <t>CECIKOIC_00829</t>
  </si>
  <si>
    <t>CECIKOIC_02147</t>
  </si>
  <si>
    <t>CECIKOIC_02146</t>
  </si>
  <si>
    <t>CECIKOIC_02145</t>
  </si>
  <si>
    <t>CECIKOIC_00828</t>
  </si>
  <si>
    <t>CECIKOIC_00827</t>
  </si>
  <si>
    <t>CECIKOIC_00826</t>
  </si>
  <si>
    <t>Legionella_micdadei_GCF_000953635</t>
  </si>
  <si>
    <t>CAFCBPLD_02644</t>
  </si>
  <si>
    <t>CAFCBPLD_02639</t>
  </si>
  <si>
    <t>CAFCBPLD_02638</t>
  </si>
  <si>
    <t>CAFCBPLD_02637</t>
  </si>
  <si>
    <t>CAFCBPLD_02645</t>
  </si>
  <si>
    <t>CAFCBPLD_02646</t>
  </si>
  <si>
    <t>CAFCBPLD_02647</t>
  </si>
  <si>
    <t>Legionella_moravica_DSM_19234_GCF_000423305</t>
  </si>
  <si>
    <t>GJONAHEG_01776</t>
  </si>
  <si>
    <t>GJONAHEG_01768</t>
  </si>
  <si>
    <t>GJONAHEG_01767</t>
  </si>
  <si>
    <t>GJONAHEG_01766</t>
  </si>
  <si>
    <t>GJONAHEG_01777</t>
  </si>
  <si>
    <t>GJONAHEG_01778</t>
  </si>
  <si>
    <t>GJONAHEG_01779</t>
  </si>
  <si>
    <t>MBIBDBAK_00306</t>
  </si>
  <si>
    <t>MBIBDBAK_00305</t>
  </si>
  <si>
    <t>MBIBDBAK_00304</t>
  </si>
  <si>
    <t>MBIBDBAK_00303</t>
  </si>
  <si>
    <t>MBIBDBAK_00307</t>
  </si>
  <si>
    <t>FIIPPAGN_00223</t>
  </si>
  <si>
    <t>FIIPPAGN_00230</t>
  </si>
  <si>
    <t>FIIPPAGN_00231</t>
  </si>
  <si>
    <t>FIIPPAGN_00232</t>
  </si>
  <si>
    <t>FIIPPAGN_00222</t>
  </si>
  <si>
    <t>FIIPPAGN_00221</t>
  </si>
  <si>
    <t>FIIPPAGN_00220</t>
  </si>
  <si>
    <t>Legionella_nagasakiensis_GCF_900639915</t>
  </si>
  <si>
    <t>LHAAAHHC_00917</t>
  </si>
  <si>
    <t>LHAAAHHC_00915</t>
  </si>
  <si>
    <t>LHAAAHHC_00914</t>
  </si>
  <si>
    <t>LHAAAHHC_00913</t>
  </si>
  <si>
    <t>LHAAAHHC_00918</t>
  </si>
  <si>
    <t>LHAAAHHC_00919</t>
  </si>
  <si>
    <t>LHAAAHHC_00920</t>
  </si>
  <si>
    <t>Legionella_nautarum_GCF_001467895</t>
  </si>
  <si>
    <t>APNGGJDD_03077</t>
  </si>
  <si>
    <t>APNGGJDD_03083</t>
  </si>
  <si>
    <t>APNGGJDD_03084</t>
  </si>
  <si>
    <t>APNGGJDD_03085</t>
  </si>
  <si>
    <t>APNGGJDD_03076</t>
  </si>
  <si>
    <t>APNGGJDD_03075</t>
  </si>
  <si>
    <t>APNGGJDD_03074</t>
  </si>
  <si>
    <t>Legionella_norrlandica_GCF_000770585</t>
  </si>
  <si>
    <t>PEAEBBIP_02678</t>
  </si>
  <si>
    <t>PEAEBBIP_02670</t>
  </si>
  <si>
    <t>PEAEBBIP_02669</t>
  </si>
  <si>
    <t>PEAEBBIP_02668</t>
  </si>
  <si>
    <t>PEAEBBIP_02680</t>
  </si>
  <si>
    <t>PEAEBBIP_02681</t>
  </si>
  <si>
    <t>PEAEBBIP_00596</t>
  </si>
  <si>
    <t>Legionella_oakridgensis_ATCC_33761_DSM_21215_GCF_000512355</t>
  </si>
  <si>
    <t>KCHADMLL_02658</t>
  </si>
  <si>
    <t>KCHADMLL_02657</t>
  </si>
  <si>
    <t>KCHADMLL_02656</t>
  </si>
  <si>
    <t>KCHADMLL_02655</t>
  </si>
  <si>
    <t>KCHADMLL_02659</t>
  </si>
  <si>
    <t>KCHADMLL_02660</t>
  </si>
  <si>
    <t>KCHADMLL_02661</t>
  </si>
  <si>
    <t>Legionella_parisiensis_GCF_001467945</t>
  </si>
  <si>
    <t>EFCCFKPC_00285</t>
  </si>
  <si>
    <t>EFCCFKPC_00291</t>
  </si>
  <si>
    <t>EFCCFKPC_00292</t>
  </si>
  <si>
    <t>EFCCFKPC_00293</t>
  </si>
  <si>
    <t>EFCCFKPC_00284</t>
  </si>
  <si>
    <t>EFCCFKPC_00283</t>
  </si>
  <si>
    <t>EFCCFKPC_00282</t>
  </si>
  <si>
    <t>Legionella_pneumophila_subsp_fraseri_GCF_000586315</t>
  </si>
  <si>
    <t>FLNIBDIN_00758</t>
  </si>
  <si>
    <t>FLNIBDIN_00748</t>
  </si>
  <si>
    <t>FLNIBDIN_00747</t>
  </si>
  <si>
    <t>FLNIBDIN_00746</t>
  </si>
  <si>
    <t>FLNIBDIN_00759</t>
  </si>
  <si>
    <t>FLNIBDIN_00760</t>
  </si>
  <si>
    <t>FLNIBDIN_00761</t>
  </si>
  <si>
    <t>Legionella_pneumophila_subsp_pascullei_GCF_900637585</t>
  </si>
  <si>
    <t>FFFJFPOO_02785</t>
  </si>
  <si>
    <t>FFFJFPOO_02775</t>
  </si>
  <si>
    <t>FFFJFPOO_02774</t>
  </si>
  <si>
    <t>FFFJFPOO_02773</t>
  </si>
  <si>
    <t>FFFJFPOO_02786</t>
  </si>
  <si>
    <t>FFFJFPOO_02787</t>
  </si>
  <si>
    <t>FFFJFPOO_02788</t>
  </si>
  <si>
    <t>Legionella_pneumophila_subsp_pneumophila_str._Philadelphia_1_GCF_000008485</t>
  </si>
  <si>
    <t>NNJPAIPJ_02739</t>
  </si>
  <si>
    <t>NNJPAIPJ_02729</t>
  </si>
  <si>
    <t>NNJPAIPJ_02728</t>
  </si>
  <si>
    <t>NNJPAIPJ_02727</t>
  </si>
  <si>
    <t>NNJPAIPJ_02740</t>
  </si>
  <si>
    <t>NNJPAIPJ_02741</t>
  </si>
  <si>
    <t>NNJPAIPJ_02742</t>
  </si>
  <si>
    <t>Legionella_qingyii_GCF_003184185</t>
  </si>
  <si>
    <t>CMMOBIHB_02071</t>
  </si>
  <si>
    <t>CMMOBIHB_02068</t>
  </si>
  <si>
    <t>CMMOBIHB_02067</t>
  </si>
  <si>
    <t>CMMOBIHB_02066</t>
  </si>
  <si>
    <t>CMMOBIHB_02072</t>
  </si>
  <si>
    <t>CMMOBIHB_02073</t>
  </si>
  <si>
    <t>CMMOBIHB_02074</t>
  </si>
  <si>
    <t>Legionella_quateirensis_GCF_001467955</t>
  </si>
  <si>
    <t>IBLJFJIO_00606</t>
  </si>
  <si>
    <t>IBLJFJIO_00598</t>
  </si>
  <si>
    <t>IBLJFJIO_00597</t>
  </si>
  <si>
    <t>IBLJFJIO_00596</t>
  </si>
  <si>
    <t>IBLJFJIO_00607</t>
  </si>
  <si>
    <t>IBLJFJIO_00608</t>
  </si>
  <si>
    <t>IBLJFJIO_00609</t>
  </si>
  <si>
    <t>Legionella_quinlivanii_GCF_003265995</t>
  </si>
  <si>
    <t>LPDGLBBB_02848</t>
  </si>
  <si>
    <t>LPDGLBBB_02847</t>
  </si>
  <si>
    <t>LPDGLBBB_02846</t>
  </si>
  <si>
    <t>LPDGLBBB_02845</t>
  </si>
  <si>
    <t>LPDGLBBB_02849</t>
  </si>
  <si>
    <t>LPDGLBBB_02850</t>
  </si>
  <si>
    <t>LPDGLBBB_02851</t>
  </si>
  <si>
    <t>Legionella_quinlivanii_GCF_900461555</t>
  </si>
  <si>
    <t>KKOEFCLG_02591</t>
  </si>
  <si>
    <t>KKOEFCLG_02590</t>
  </si>
  <si>
    <t>KKOEFCLG_02589</t>
  </si>
  <si>
    <t>KKOEFCLG_02588</t>
  </si>
  <si>
    <t>KKOEFCLG_02592</t>
  </si>
  <si>
    <t>KKOEFCLG_02593</t>
  </si>
  <si>
    <t>KKOEFCLG_02594</t>
  </si>
  <si>
    <t>Legionella_rowbothamii_GCF_900639985</t>
  </si>
  <si>
    <t>OFINMNIL_01706</t>
  </si>
  <si>
    <t>OFINMNIL_01713</t>
  </si>
  <si>
    <t>OFINMNIL_01714</t>
  </si>
  <si>
    <t>OFINMNIL_01715</t>
  </si>
  <si>
    <t>OFINMNIL_01705</t>
  </si>
  <si>
    <t>OFINMNIL_01704</t>
  </si>
  <si>
    <t>OFINMNIL_01703</t>
  </si>
  <si>
    <t>Legionella_rubrilucens_GCF_001468125</t>
  </si>
  <si>
    <t>NIAPMJND_00305</t>
  </si>
  <si>
    <t>NIAPMJND_00304</t>
  </si>
  <si>
    <t>NIAPMJND_00303</t>
  </si>
  <si>
    <t>NIAPMJND_00302</t>
  </si>
  <si>
    <t>NIAPMJND_00306</t>
  </si>
  <si>
    <t>NIAPMJND_00307</t>
  </si>
  <si>
    <t>NIAPMJND_00308</t>
  </si>
  <si>
    <t>Legionella_sainthelensi_GCF_900637685</t>
  </si>
  <si>
    <t>MOMAHLMI_00325</t>
  </si>
  <si>
    <t>MOMAHLMI_00328</t>
  </si>
  <si>
    <t>MOMAHLMI_00329</t>
  </si>
  <si>
    <t>MOMAHLMI_00330</t>
  </si>
  <si>
    <t>MOMAHLMI_00324</t>
  </si>
  <si>
    <t>MOMAHLMI_00323</t>
  </si>
  <si>
    <t>MOMAHLMI_00322</t>
  </si>
  <si>
    <t>Legionella_santicrucis_GCF_001468135</t>
  </si>
  <si>
    <t>GKMOAGNF_00502</t>
  </si>
  <si>
    <t>GKMOAGNF_00503</t>
  </si>
  <si>
    <t>GKMOAGNF_00504</t>
  </si>
  <si>
    <t>GKMOAGNF_00497</t>
  </si>
  <si>
    <t>GKMOAGNF_00496</t>
  </si>
  <si>
    <t>GKMOAGNF_00495</t>
  </si>
  <si>
    <t>Legionella_saoudiensis_GCF_001465875</t>
  </si>
  <si>
    <t>CMEBKOBH_00551</t>
  </si>
  <si>
    <t>CMEBKOBH_00558</t>
  </si>
  <si>
    <t>CMEBKOBH_00559</t>
  </si>
  <si>
    <t>CMEBKOBH_00560</t>
  </si>
  <si>
    <t>CMEBKOBH_00550</t>
  </si>
  <si>
    <t>CMEBKOBH_00549</t>
  </si>
  <si>
    <t>CMEBKOBH_00548</t>
  </si>
  <si>
    <t>Legionella_septentrionalis_GCF_003989745</t>
  </si>
  <si>
    <t>HFLLKBGL_01420</t>
  </si>
  <si>
    <t>HFLLKBGL_01421</t>
  </si>
  <si>
    <t>HFLLKBGL_01422</t>
  </si>
  <si>
    <t>HFLLKBGL_01423</t>
  </si>
  <si>
    <t>HFLLKBGL_01419</t>
  </si>
  <si>
    <t>HFLLKBGL_01418</t>
  </si>
  <si>
    <t>HFLLKBGL_01417</t>
  </si>
  <si>
    <t>Legionella_shakespearei_DSM_23087_GCF_000373765</t>
  </si>
  <si>
    <t>MIGJIOAD_00273</t>
  </si>
  <si>
    <t>MIGJIOAD_00283</t>
  </si>
  <si>
    <t>MIGJIOAD_00284</t>
  </si>
  <si>
    <t>MIGJIOAD_00285</t>
  </si>
  <si>
    <t>MIGJIOAD_00272</t>
  </si>
  <si>
    <t>MIGJIOAD_00271</t>
  </si>
  <si>
    <t>MIGJIOAD_00270</t>
  </si>
  <si>
    <t>Legionella_sp_515359_GCA_025941565</t>
  </si>
  <si>
    <t>BJEPNOJM_01917</t>
  </si>
  <si>
    <t>BJEPNOJM_01920</t>
  </si>
  <si>
    <t>BJEPNOJM_01921</t>
  </si>
  <si>
    <t>BJEPNOJM_01922</t>
  </si>
  <si>
    <t>BJEPNOJM_01916</t>
  </si>
  <si>
    <t>BJEPNOJM_01915</t>
  </si>
  <si>
    <t>BJEPNOJM_01914</t>
  </si>
  <si>
    <t>Legionella_sp_GCA_002786165</t>
  </si>
  <si>
    <t>ODJKHLEA_01554</t>
  </si>
  <si>
    <t>ODJKHLEA_01553</t>
  </si>
  <si>
    <t>ODJKHLEA_01552</t>
  </si>
  <si>
    <t>ODJKHLEA_01551</t>
  </si>
  <si>
    <t>ODJKHLEA_01555</t>
  </si>
  <si>
    <t>ODJKHLEA_01556</t>
  </si>
  <si>
    <t>ODJKHLEA_01557</t>
  </si>
  <si>
    <t>Legionella_sp_GCA_002786205</t>
  </si>
  <si>
    <t>MICAJNDM_00616</t>
  </si>
  <si>
    <t>MICAJNDM_01118</t>
  </si>
  <si>
    <t>MICAJNDM_01117</t>
  </si>
  <si>
    <t>MICAJNDM_01116</t>
  </si>
  <si>
    <t>MICAJNDM_00617</t>
  </si>
  <si>
    <t>MICAJNDM_00618</t>
  </si>
  <si>
    <t>MICAJNDM_00619</t>
  </si>
  <si>
    <t>Legionella_sp_GCA_002863045</t>
  </si>
  <si>
    <t>FKFHGDKE_01179</t>
  </si>
  <si>
    <t>FKFHGDKE_01180</t>
  </si>
  <si>
    <t>FKFHGDKE_01181</t>
  </si>
  <si>
    <t>FKFHGDKE_01182</t>
  </si>
  <si>
    <t>FKFHGDKE_01178</t>
  </si>
  <si>
    <t>FKFHGDKE_01177</t>
  </si>
  <si>
    <t>FKFHGDKE_01176</t>
  </si>
  <si>
    <t>Legionella_sp_GCA_003507515</t>
  </si>
  <si>
    <t>PLGOJOGG_00554</t>
  </si>
  <si>
    <t>PLGOJOGG_00069</t>
  </si>
  <si>
    <t>PLGOJOGG_00067</t>
  </si>
  <si>
    <t>PLGOJOGG_00066</t>
  </si>
  <si>
    <t>PLGOJOGG_00322</t>
  </si>
  <si>
    <t>PLGOJOGG_00323</t>
  </si>
  <si>
    <t>PLGOJOGG_00989</t>
  </si>
  <si>
    <t>Legionella_sp_GCA_004297865</t>
  </si>
  <si>
    <t>OLKNANBM_00440</t>
  </si>
  <si>
    <t>OLKNANBM_00438</t>
  </si>
  <si>
    <t>OLKNANBM_00437</t>
  </si>
  <si>
    <t>OLKNANBM_00436</t>
  </si>
  <si>
    <t>OLKNANBM_00441</t>
  </si>
  <si>
    <t>OLKNANBM_00442</t>
  </si>
  <si>
    <t>Legionella_sp_GCA_009995425</t>
  </si>
  <si>
    <t>PAPICNDJ_00715</t>
  </si>
  <si>
    <t>PAPICNDJ_00714</t>
  </si>
  <si>
    <t>PAPICNDJ_00713</t>
  </si>
  <si>
    <t>PAPICNDJ_00712</t>
  </si>
  <si>
    <t>PAPICNDJ_00869</t>
  </si>
  <si>
    <t>PAPICNDJ_00868</t>
  </si>
  <si>
    <t>PAPICNDJ_00867</t>
  </si>
  <si>
    <t>Legionella_sp_GCA_013697625</t>
  </si>
  <si>
    <t>JAFAJOCG_01789</t>
  </si>
  <si>
    <t>JAFAJOCG_01788</t>
  </si>
  <si>
    <t>JAFAJOCG_01787</t>
  </si>
  <si>
    <t>JAFAJOCG_01786</t>
  </si>
  <si>
    <t>JAFAJOCG_01790</t>
  </si>
  <si>
    <t>JAFAJOCG_01791</t>
  </si>
  <si>
    <t>JAFAJOCG_01792</t>
  </si>
  <si>
    <t>Legionella_sp_GCA_013911415</t>
  </si>
  <si>
    <t>JPOFKPGD_00906</t>
  </si>
  <si>
    <t>JPOFKPGD_00907</t>
  </si>
  <si>
    <t>JPOFKPGD_00908</t>
  </si>
  <si>
    <t>JPOFKPGD_00909</t>
  </si>
  <si>
    <t>JPOFKPGD_00905</t>
  </si>
  <si>
    <t>JPOFKPGD_00904</t>
  </si>
  <si>
    <t>JPOFKPGD_00903</t>
  </si>
  <si>
    <t>Legionella_sp_GCA_017306715</t>
  </si>
  <si>
    <t>PKJGHOKG_00982</t>
  </si>
  <si>
    <t>PKJGHOKG_00988</t>
  </si>
  <si>
    <t>PKJGHOKG_00989</t>
  </si>
  <si>
    <t>PKJGHOKG_00990</t>
  </si>
  <si>
    <t>PKJGHOKG_00981</t>
  </si>
  <si>
    <t>PKJGHOKG_00980</t>
  </si>
  <si>
    <t>PKJGHOKG_00979</t>
  </si>
  <si>
    <t>Legionella_sp_GCA_024636645</t>
  </si>
  <si>
    <t>AMDODIFF_01675</t>
  </si>
  <si>
    <t>Legionella_sp_GCA_027437055</t>
  </si>
  <si>
    <t>HJJKOJKM_01603</t>
  </si>
  <si>
    <t>HJJKOJKM_01590</t>
  </si>
  <si>
    <t>HJJKOJKM_01589</t>
  </si>
  <si>
    <t>HJJKOJKM_01588</t>
  </si>
  <si>
    <t>HJJKOJKM_01604</t>
  </si>
  <si>
    <t>HJJKOJKM_01605</t>
  </si>
  <si>
    <t>HJJKOJKM_01606</t>
  </si>
  <si>
    <t>Legionella_sp_GCA_030158115</t>
  </si>
  <si>
    <t>CMHNKHDG_01347</t>
  </si>
  <si>
    <t>CMHNKHDG_00987</t>
  </si>
  <si>
    <t>CMHNKHDG_00988</t>
  </si>
  <si>
    <t>CMHNKHDG_00989</t>
  </si>
  <si>
    <t>CMHNKHDG_01348</t>
  </si>
  <si>
    <t>CMHNKHDG_01349</t>
  </si>
  <si>
    <t>CMHNKHDG_01350</t>
  </si>
  <si>
    <t>Legionella_sp_GCA_030680075</t>
  </si>
  <si>
    <t>JLIIPCLM_01580</t>
  </si>
  <si>
    <t>JLIIPCLM_01579</t>
  </si>
  <si>
    <t>JLIIPCLM_01578</t>
  </si>
  <si>
    <t>JLIIPCLM_01577</t>
  </si>
  <si>
    <t>JLIIPCLM_01581</t>
  </si>
  <si>
    <t>JLIIPCLM_01582</t>
  </si>
  <si>
    <t>JLIIPCLM_01583</t>
  </si>
  <si>
    <t>Legionella_sp_GCA_030694525</t>
  </si>
  <si>
    <t>KGICFBDF_00971</t>
  </si>
  <si>
    <t>KGICFBDF_02640</t>
  </si>
  <si>
    <t>KGICFBDF_02639</t>
  </si>
  <si>
    <t>KGICFBDF_02638</t>
  </si>
  <si>
    <t>KGICFBDF_00972</t>
  </si>
  <si>
    <t>KGICFBDF_00973</t>
  </si>
  <si>
    <t>KGICFBDF_00974</t>
  </si>
  <si>
    <t>Legionella_sp_GCA_031291095</t>
  </si>
  <si>
    <t>JCLNMADH_02334</t>
  </si>
  <si>
    <t>JCLNMADH_02327</t>
  </si>
  <si>
    <t>JCLNMADH_02326</t>
  </si>
  <si>
    <t>JCLNMADH_02325</t>
  </si>
  <si>
    <t>JCLNMADH_02335</t>
  </si>
  <si>
    <t>JCLNMADH_02336</t>
  </si>
  <si>
    <t>JCLNMADH_02337</t>
  </si>
  <si>
    <t>Legionella_sp_GCA_031291115</t>
  </si>
  <si>
    <t>LANKDJDG_00271</t>
  </si>
  <si>
    <t>LANKDJDG_00265</t>
  </si>
  <si>
    <t>LANKDJDG_00264</t>
  </si>
  <si>
    <t>LANKDJDG_00263</t>
  </si>
  <si>
    <t>LANKDJDG_00272</t>
  </si>
  <si>
    <t>LANKDJDG_00273</t>
  </si>
  <si>
    <t>LANKDJDG_00274</t>
  </si>
  <si>
    <t>Legionella_spiritensis_GCF_900186965</t>
  </si>
  <si>
    <t>HGOIOFNO_02536</t>
  </si>
  <si>
    <t>HGOIOFNO_02535</t>
  </si>
  <si>
    <t>HGOIOFNO_02534</t>
  </si>
  <si>
    <t>HGOIOFNO_02533</t>
  </si>
  <si>
    <t>HGOIOFNO_02537</t>
  </si>
  <si>
    <t>HGOIOFNO_02538</t>
  </si>
  <si>
    <t>HGOIOFNO_02539</t>
  </si>
  <si>
    <t>Legionella_sp_km772_GCF_003989735</t>
  </si>
  <si>
    <t>BALMGKIP_02763</t>
  </si>
  <si>
    <t>BALMGKIP_02766</t>
  </si>
  <si>
    <t>BALMGKIP_02767</t>
  </si>
  <si>
    <t>BALMGKIP_02768</t>
  </si>
  <si>
    <t>BALMGKIP_02762</t>
  </si>
  <si>
    <t>BALMGKIP_02761</t>
  </si>
  <si>
    <t>BALMGKIP_02760</t>
  </si>
  <si>
    <t>Legionella_sp_MW5194_GCF_016864235</t>
  </si>
  <si>
    <t>HFNHLPBK_00545</t>
  </si>
  <si>
    <t>HFNHLPBK_00546</t>
  </si>
  <si>
    <t>HFNHLPBK_00547</t>
  </si>
  <si>
    <t>HFNHLPBK_00548</t>
  </si>
  <si>
    <t>HFNHLPBK_00544</t>
  </si>
  <si>
    <t>HFNHLPBK_00543</t>
  </si>
  <si>
    <t>HFNHLPBK_00542</t>
  </si>
  <si>
    <t>Legionella_sp_PATHC032_GCF_026191185</t>
  </si>
  <si>
    <t>NBBGMKDC_02689</t>
  </si>
  <si>
    <t>NBBGMKDC_02679</t>
  </si>
  <si>
    <t>NBBGMKDC_02678</t>
  </si>
  <si>
    <t>NBBGMKDC_02677</t>
  </si>
  <si>
    <t>NBBGMKDC_02690</t>
  </si>
  <si>
    <t>NBBGMKDC_02691</t>
  </si>
  <si>
    <t>NBBGMKDC_02692</t>
  </si>
  <si>
    <t>Legionella_sp_PATHC035_GCF_026191115</t>
  </si>
  <si>
    <t>ILHBCBIK_01392</t>
  </si>
  <si>
    <t>ILHBCBIK_01389</t>
  </si>
  <si>
    <t>ILHBCBIK_01388</t>
  </si>
  <si>
    <t>ILHBCBIK_01387</t>
  </si>
  <si>
    <t>ILHBCBIK_01393</t>
  </si>
  <si>
    <t>ILHBCBIK_01394</t>
  </si>
  <si>
    <t>ILHBCBIK_01395</t>
  </si>
  <si>
    <t>Legionella_sp_PATHC038_GCF_026191355</t>
  </si>
  <si>
    <t>AFEDFECJ_02815</t>
  </si>
  <si>
    <t>AFEDFECJ_02818</t>
  </si>
  <si>
    <t>AFEDFECJ_02819</t>
  </si>
  <si>
    <t>AFEDFECJ_02820</t>
  </si>
  <si>
    <t>AFEDFECJ_02814</t>
  </si>
  <si>
    <t>AFEDFECJ_02813</t>
  </si>
  <si>
    <t>AFEDFECJ_02812</t>
  </si>
  <si>
    <t>Legionella_sp_PC1000_GCF_014109805</t>
  </si>
  <si>
    <t>GLDJNNFL_00318</t>
  </si>
  <si>
    <t>GLDJNNFL_00321</t>
  </si>
  <si>
    <t>GLDJNNFL_00322</t>
  </si>
  <si>
    <t>GLDJNNFL_00323</t>
  </si>
  <si>
    <t>GLDJNNFL_00317</t>
  </si>
  <si>
    <t>GLDJNNFL_00316</t>
  </si>
  <si>
    <t>GLDJNNFL_00315</t>
  </si>
  <si>
    <t>Legionella_sp_PC997_GCF_014109825</t>
  </si>
  <si>
    <t>ECJILPNI_00321</t>
  </si>
  <si>
    <t>ECJILPNI_00324</t>
  </si>
  <si>
    <t>ECJILPNI_00325</t>
  </si>
  <si>
    <t>ECJILPNI_00326</t>
  </si>
  <si>
    <t>ECJILPNI_00320</t>
  </si>
  <si>
    <t>ECJILPNI_00319</t>
  </si>
  <si>
    <t>ECJILPNI_00318</t>
  </si>
  <si>
    <t>Legionella_sp_W10_070_GCF_900640175</t>
  </si>
  <si>
    <t>GKPGFKPP_01406</t>
  </si>
  <si>
    <t>GKPGFKPP_01407</t>
  </si>
  <si>
    <t>GKPGFKPP_01408</t>
  </si>
  <si>
    <t>GKPGFKPP_01409</t>
  </si>
  <si>
    <t>GKPGFKPP_01405</t>
  </si>
  <si>
    <t>GKPGFKPP_01404</t>
  </si>
  <si>
    <t>GKPGFKPP_01403</t>
  </si>
  <si>
    <t>Legionella_steelei_GCF_001468005</t>
  </si>
  <si>
    <t>ONIMFENM_01707</t>
  </si>
  <si>
    <t>ONIMFENM_01705</t>
  </si>
  <si>
    <t>ONIMFENM_01704</t>
  </si>
  <si>
    <t>ONIMFENM_01703</t>
  </si>
  <si>
    <t>ONIMFENM_01708</t>
  </si>
  <si>
    <t>ONIMFENM_01709</t>
  </si>
  <si>
    <t>ONIMFENM_01710</t>
  </si>
  <si>
    <t>Legionella_steigerwaltii_GCF_001468065</t>
  </si>
  <si>
    <t>PAKJHNBA_01135</t>
  </si>
  <si>
    <t>PAKJHNBA_01137</t>
  </si>
  <si>
    <t>PAKJHNBA_01138</t>
  </si>
  <si>
    <t>PAKJHNBA_01139</t>
  </si>
  <si>
    <t>PAKJHNBA_01134</t>
  </si>
  <si>
    <t>PAKJHNBA_01133</t>
  </si>
  <si>
    <t>PAKJHNBA_01132</t>
  </si>
  <si>
    <t>Legionella_taurinensis_GCF_900452865</t>
  </si>
  <si>
    <t>PFNJKELK_00694</t>
  </si>
  <si>
    <t>PFNJKELK_00695</t>
  </si>
  <si>
    <t>PFNJKELK_00696</t>
  </si>
  <si>
    <t>PFNJKELK_00697</t>
  </si>
  <si>
    <t>PFNJKELK_00693</t>
  </si>
  <si>
    <t>PFNJKELK_00692</t>
  </si>
  <si>
    <t>PFNJKELK_00691</t>
  </si>
  <si>
    <t>Legionella_tucsonensis_GCF_001468035</t>
  </si>
  <si>
    <t>FCDIDMGM_02804</t>
  </si>
  <si>
    <t>FCDIDMGM_02801</t>
  </si>
  <si>
    <t>FCDIDMGM_02800</t>
  </si>
  <si>
    <t>FCDIDMGM_02799</t>
  </si>
  <si>
    <t>FCDIDMGM_02805</t>
  </si>
  <si>
    <t>FCDIDMGM_02806</t>
  </si>
  <si>
    <t>FCDIDMGM_02807</t>
  </si>
  <si>
    <t>Legionella_tunisiensis_GCF_000308315</t>
  </si>
  <si>
    <t>GOOKLGIE_00602</t>
  </si>
  <si>
    <t>GOOKLGIE_03031</t>
  </si>
  <si>
    <t>GOOKLGIE_00670</t>
  </si>
  <si>
    <t>GOOKLGIE_00669</t>
  </si>
  <si>
    <t>GOOKLGIE_00604</t>
  </si>
  <si>
    <t>GOOKLGIE_00605</t>
  </si>
  <si>
    <t>GOOKLGIE_00606</t>
  </si>
  <si>
    <t>Legionella_wadsworthii_DSM_21896_ATCC_33877_GCF_000701265</t>
  </si>
  <si>
    <t>MNGDAKFM_02379</t>
  </si>
  <si>
    <t>MNGDAKFM_02375</t>
  </si>
  <si>
    <t>MNGDAKFM_02374</t>
  </si>
  <si>
    <t>MNGDAKFM_02373</t>
  </si>
  <si>
    <t>MNGDAKFM_02380</t>
  </si>
  <si>
    <t>MNGDAKFM_02381</t>
  </si>
  <si>
    <t>MNGDAKFM_02382</t>
  </si>
  <si>
    <t>Legionella_waltersii_GCF_001468085</t>
  </si>
  <si>
    <t>ACAAFDMK_01382</t>
  </si>
  <si>
    <t>ACAAFDMK_01377</t>
  </si>
  <si>
    <t>ACAAFDMK_01376</t>
  </si>
  <si>
    <t>ACAAFDMK_01375</t>
  </si>
  <si>
    <t>ACAAFDMK_01383</t>
  </si>
  <si>
    <t>ACAAFDMK_01384</t>
  </si>
  <si>
    <t>ACAAFDMK_01385</t>
  </si>
  <si>
    <t>Legionella_worsleiensis_GCF_001467535</t>
  </si>
  <si>
    <t>GNCAOMDL_01562</t>
  </si>
  <si>
    <t>GNCAOMDL_01570</t>
  </si>
  <si>
    <t>GNCAOMDL_01571</t>
  </si>
  <si>
    <t>GNCAOMDL_01572</t>
  </si>
  <si>
    <t>GNCAOMDL_01561</t>
  </si>
  <si>
    <t>GNCAOMDL_01560</t>
  </si>
  <si>
    <t>GNCAOMDL_01559</t>
  </si>
  <si>
    <t>Legionella_yabuuchiae_GCF_900640115</t>
  </si>
  <si>
    <t>BBJEBAAJ_01823</t>
  </si>
  <si>
    <t>BBJEBAAJ_01824</t>
  </si>
  <si>
    <t>BBJEBAAJ_01825</t>
  </si>
  <si>
    <t>BBJEBAAJ_01826</t>
  </si>
  <si>
    <t>BBJEBAAJ_01822</t>
  </si>
  <si>
    <t>BBJEBAAJ_01821</t>
  </si>
  <si>
    <t>BBJEBAAJ_01820</t>
  </si>
  <si>
    <t>Pseudomonadota_bacterium_GCA_020051095</t>
  </si>
  <si>
    <t>FKNLDOHE_01597</t>
  </si>
  <si>
    <t>FKNLDOHE_01994</t>
  </si>
  <si>
    <t>FKNLDOHE_01993</t>
  </si>
  <si>
    <t>FKNLDOHE_01992</t>
  </si>
  <si>
    <t>FKNLDOHE_01598</t>
  </si>
  <si>
    <t>FKNLDOHE_01599</t>
  </si>
  <si>
    <t>FKNLDOHE_01600</t>
  </si>
  <si>
    <t>Pseudomonadota_bacterium_GCA_020161725</t>
  </si>
  <si>
    <t>EHBLNOLP_00337</t>
  </si>
  <si>
    <t>EHBLNOLP_00338</t>
  </si>
  <si>
    <t>EHBLNOLP_00339</t>
  </si>
  <si>
    <t>EHBLNOLP_00340</t>
  </si>
  <si>
    <t>EHBLNOLP_00336</t>
  </si>
  <si>
    <t>EHBLNOLP_00335</t>
  </si>
  <si>
    <t>EHBLNOLP_00826</t>
  </si>
  <si>
    <t>Pseudomonadota_bacterium_GCA_021807845</t>
  </si>
  <si>
    <t>KJNFFJBG_00239</t>
  </si>
  <si>
    <t>KJNFFJBG_00965</t>
  </si>
  <si>
    <t>KJNFFJBG_00107</t>
  </si>
  <si>
    <t>KJNFFJBG_00238</t>
  </si>
  <si>
    <t>KJNFFJBG_00237</t>
  </si>
  <si>
    <t>KJNFFJBG_00236</t>
  </si>
  <si>
    <t>Pseudomonadota_bacterium_GCA_021848965</t>
  </si>
  <si>
    <t>HGAADPEB_01008</t>
  </si>
  <si>
    <t>HGAADPEB_01009</t>
  </si>
  <si>
    <t>HGAADPEB_01010</t>
  </si>
  <si>
    <t>Pseudomonadota_bacterium_GCA_021849905</t>
  </si>
  <si>
    <t>MCJOFCKM_01209</t>
  </si>
  <si>
    <t>MCJOFCKM_01210</t>
  </si>
  <si>
    <t>MCJOFCKM_01211</t>
  </si>
  <si>
    <t>MCJOFCKM_00647</t>
  </si>
  <si>
    <t>MCJOFCKM_00648</t>
  </si>
  <si>
    <t>MCJOFCKM_00649</t>
  </si>
  <si>
    <t>Tatlockia_sp_GCA_013697645</t>
  </si>
  <si>
    <t>CMPDFAKE_01658</t>
  </si>
  <si>
    <t>CMPDFAKE_01657</t>
  </si>
  <si>
    <t>CMPDFAKE_01656</t>
  </si>
  <si>
    <t>Tatlockia_sp_GCA_013697725</t>
  </si>
  <si>
    <t>JEFLIDPE_01261</t>
  </si>
  <si>
    <t>JEFLIDPE_01267</t>
  </si>
  <si>
    <t>JEFLIDPE_01268</t>
  </si>
  <si>
    <t>JEFLIDPE_01269</t>
  </si>
  <si>
    <t>JEFLIDPE_00816</t>
  </si>
  <si>
    <t>JEFLIDPE_00817</t>
  </si>
  <si>
    <t>Tatlockia_sp_GCA_013697955</t>
  </si>
  <si>
    <t>DKOHJOIJ_01507</t>
  </si>
  <si>
    <t>DKOHJOIJ_01510</t>
  </si>
  <si>
    <t>DKOHJOIJ_01511</t>
  </si>
  <si>
    <t>DKOHJOIJ_01512</t>
  </si>
  <si>
    <t>DKOHJOIJ_00001</t>
  </si>
  <si>
    <t>DKOHJOIJ_00002</t>
  </si>
  <si>
    <t>Tatlockia_sp_GCA_013812775</t>
  </si>
  <si>
    <t>OGCMNLPK_02858</t>
  </si>
  <si>
    <t>OGCMNLPK_02962</t>
  </si>
  <si>
    <t>OGCMNLPK_02904</t>
  </si>
  <si>
    <t>OGCMNLPK_02905</t>
  </si>
  <si>
    <t>OGCMNLPK_01666</t>
  </si>
  <si>
    <t>OGCMNLPK_01667</t>
  </si>
  <si>
    <t>OGCMNLPK_01668</t>
  </si>
  <si>
    <t>uncultured_Legionellaceae_bacterium_GCA_903887975</t>
  </si>
  <si>
    <t>MIGMGHBM_01262</t>
  </si>
  <si>
    <t>MIGMGHBM_01136</t>
  </si>
  <si>
    <t>MIGMGHBM_01137</t>
  </si>
  <si>
    <t>MIGMGHBM_01138</t>
  </si>
  <si>
    <t>MIGMGHBM_00849</t>
  </si>
  <si>
    <t>MIGMGHBM_00848</t>
  </si>
  <si>
    <t>uncultured_Legionella_sp_GCA_902168255</t>
  </si>
  <si>
    <t>ANFFLIGC_00702</t>
  </si>
  <si>
    <t>ANFFLIGC_01483</t>
  </si>
  <si>
    <t>ANFFLIGC_01484</t>
  </si>
  <si>
    <t>ANFFLIGC_01485</t>
  </si>
  <si>
    <t>ANFFLIGC_00703</t>
  </si>
  <si>
    <t>ANFFLIGC_00704</t>
  </si>
  <si>
    <t>ANFFLIGC_00705</t>
  </si>
  <si>
    <t>uncultured_Legionella_sp_GCA_903877115</t>
  </si>
  <si>
    <t>DHFIMDOF_00519</t>
  </si>
  <si>
    <t>DHFIMDOF_00520</t>
  </si>
  <si>
    <t>DHFIMDOF_00518</t>
  </si>
  <si>
    <t>DHFIMDOF_00517</t>
  </si>
  <si>
    <t>DHFIMDOF_00516</t>
  </si>
  <si>
    <t>uncultured_Legionella_sp_GCA_903885895</t>
  </si>
  <si>
    <t>FEGOKPHB_00255</t>
  </si>
  <si>
    <t>FEGOKPHB_00406</t>
  </si>
  <si>
    <t>FEGOKPHB_00407</t>
  </si>
  <si>
    <t>FEGOKPHB_00408</t>
  </si>
  <si>
    <t>FEGOKPHB_00256</t>
  </si>
  <si>
    <t>FEGOKPHB_00257</t>
  </si>
  <si>
    <t>FEGOKPHB_00258</t>
  </si>
  <si>
    <t>uncultured_Legionella_sp_GCA_945952115</t>
  </si>
  <si>
    <t>MJJMDCBM_00075</t>
  </si>
  <si>
    <t>MJJMDCBM_00072</t>
  </si>
  <si>
    <t>MJJMDCBM_00071</t>
  </si>
  <si>
    <t>MJJMDCBM_00070</t>
  </si>
  <si>
    <t>MJJMDCBM_00076</t>
  </si>
  <si>
    <t>MJJMDCBM_00077</t>
  </si>
  <si>
    <t>MJJMDCBM_00078</t>
  </si>
  <si>
    <t>uncultured_Legionella_sp_GCF_937871865</t>
  </si>
  <si>
    <t>HINEFINI_01199</t>
  </si>
  <si>
    <t>HINEFINI_00367</t>
  </si>
  <si>
    <t>HINEFINI_00366</t>
  </si>
  <si>
    <t>HINEFINI_00365</t>
  </si>
  <si>
    <t>HINEFINI_01198</t>
  </si>
  <si>
    <t>HINEFINI_01197</t>
  </si>
  <si>
    <t>HINEFINI_01196</t>
  </si>
  <si>
    <t>Dot/Icm Region 1</t>
  </si>
  <si>
    <t>Dot/Icm Region 2</t>
  </si>
  <si>
    <t>BLHCALIE_01586</t>
  </si>
  <si>
    <t>BLHCALIE_01589</t>
  </si>
  <si>
    <t>BLHCALIE_01588</t>
  </si>
  <si>
    <t>BLHCALIE_01591</t>
  </si>
  <si>
    <t>BLHCALIE_00311</t>
  </si>
  <si>
    <t>BLHCALIE_01590</t>
  </si>
  <si>
    <t>BLHCALIE_00313</t>
  </si>
  <si>
    <t>BLHCALIE_01587</t>
  </si>
  <si>
    <t>BLHCALIE_01592</t>
  </si>
  <si>
    <t>BLHCALIE_01593</t>
  </si>
  <si>
    <t>BLHCALIE_01595</t>
  </si>
  <si>
    <t>BLHCALIE_01596</t>
  </si>
  <si>
    <t>BLHCALIE_01597</t>
  </si>
  <si>
    <t>BLHCALIE_01598</t>
  </si>
  <si>
    <t>BLHCALIE_01606</t>
  </si>
  <si>
    <t>BLHCALIE_01605</t>
  </si>
  <si>
    <t>LPPOCNBI_02536</t>
  </si>
  <si>
    <t>LPPOCNBI_02539</t>
  </si>
  <si>
    <t>LPPOCNBI_02538</t>
  </si>
  <si>
    <t>LPPOCNBI_02541</t>
  </si>
  <si>
    <t>LPPOCNBI_02711</t>
  </si>
  <si>
    <t>LPPOCNBI_02540</t>
  </si>
  <si>
    <t>LPPOCNBI_02710</t>
  </si>
  <si>
    <t>LPPOCNBI_02537</t>
  </si>
  <si>
    <t>LPPOCNBI_02542</t>
  </si>
  <si>
    <t>LPPOCNBI_02543</t>
  </si>
  <si>
    <t>LPPOCNBI_02544</t>
  </si>
  <si>
    <t>LPPOCNBI_02545</t>
  </si>
  <si>
    <t>LPPOCNBI_02546</t>
  </si>
  <si>
    <t>LPPOCNBI_02547</t>
  </si>
  <si>
    <t>LPPOCNBI_02548</t>
  </si>
  <si>
    <t>LPPOCNBI_02550</t>
  </si>
  <si>
    <t>LPPOCNBI_02551</t>
  </si>
  <si>
    <t>PKHEFLHM_01446</t>
  </si>
  <si>
    <t>PKHEFLHM_01443</t>
  </si>
  <si>
    <t>PKHEFLHM_01444</t>
  </si>
  <si>
    <t>PKHEFLHM_01441</t>
  </si>
  <si>
    <t>PKHEFLHM_01302</t>
  </si>
  <si>
    <t>PKHEFLHM_01442</t>
  </si>
  <si>
    <t>PKHEFLHM_01303</t>
  </si>
  <si>
    <t>PKHEFLHM_01445</t>
  </si>
  <si>
    <t>PKHEFLHM_01440</t>
  </si>
  <si>
    <t>PKHEFLHM_01439</t>
  </si>
  <si>
    <t>PKHEFLHM_01438</t>
  </si>
  <si>
    <t>PKHEFLHM_01437</t>
  </si>
  <si>
    <t>PKHEFLHM_01436</t>
  </si>
  <si>
    <t>PKHEFLHM_01435</t>
  </si>
  <si>
    <t>PKHEFLHM_01434</t>
  </si>
  <si>
    <t>PKHEFLHM_01432</t>
  </si>
  <si>
    <t>PKHEFLHM_01431</t>
  </si>
  <si>
    <t>GLJJHGBA_01047</t>
  </si>
  <si>
    <t>GLJJHGBA_00833</t>
  </si>
  <si>
    <t>GLJJHGBA_01301</t>
  </si>
  <si>
    <t>GLJJHGBA_00834</t>
  </si>
  <si>
    <t>GLJJHGBA_01300</t>
  </si>
  <si>
    <t>GLJJHGBA_01046</t>
  </si>
  <si>
    <t>GLJJHGBA_01516</t>
  </si>
  <si>
    <t>GLJJHGBA_01515</t>
  </si>
  <si>
    <t>GLJJHGBA_01513</t>
  </si>
  <si>
    <t>GLJJHGBA_01511</t>
  </si>
  <si>
    <t>GLJJHGBA_01510</t>
  </si>
  <si>
    <t>GLJJHGBA_01509</t>
  </si>
  <si>
    <t>GLJJHGBA_00332</t>
  </si>
  <si>
    <t>GLJJHGBA_00333</t>
  </si>
  <si>
    <t>EJMPDLJN_00074</t>
  </si>
  <si>
    <t>EJMPDLJN_00070</t>
  </si>
  <si>
    <t>EJMPDLJN_00072</t>
  </si>
  <si>
    <t>EJMPDLJN_00068</t>
  </si>
  <si>
    <t>EJMPDLJN_00076</t>
  </si>
  <si>
    <t>EJMPDLJN_00069</t>
  </si>
  <si>
    <t>EJMPDLJN_00077</t>
  </si>
  <si>
    <t>EJMPDLJN_00073</t>
  </si>
  <si>
    <t>EJMPDLJN_00067</t>
  </si>
  <si>
    <t>EJMPDLJN_00066</t>
  </si>
  <si>
    <t>EJMPDLJN_00065</t>
  </si>
  <si>
    <t>EJMPDLJN_00064</t>
  </si>
  <si>
    <t>EJMPDLJN_00063</t>
  </si>
  <si>
    <t>EJMPDLJN_00062</t>
  </si>
  <si>
    <t>EJMPDLJN_00061</t>
  </si>
  <si>
    <t>EJMPDLJN_00060</t>
  </si>
  <si>
    <t>EJMPDLJN_00059</t>
  </si>
  <si>
    <t>CEOPDFOI_01285</t>
  </si>
  <si>
    <t>CEOPDFOI_01282</t>
  </si>
  <si>
    <t>CEOPDFOI_01283</t>
  </si>
  <si>
    <t>CEOPDFOI_01280</t>
  </si>
  <si>
    <t>CEOPDFOI_01634</t>
  </si>
  <si>
    <t>CEOPDFOI_01281</t>
  </si>
  <si>
    <t>CEOPDFOI_01633</t>
  </si>
  <si>
    <t>CEOPDFOI_01284</t>
  </si>
  <si>
    <t>CEOPDFOI_01279</t>
  </si>
  <si>
    <t>CEOPDFOI_01278</t>
  </si>
  <si>
    <t>CEOPDFOI_01277</t>
  </si>
  <si>
    <t>CEOPDFOI_01276</t>
  </si>
  <si>
    <t>CEOPDFOI_01275</t>
  </si>
  <si>
    <t>CEOPDFOI_00146</t>
  </si>
  <si>
    <t>CEOPDFOI_00147</t>
  </si>
  <si>
    <t>CEOPDFOI_00149</t>
  </si>
  <si>
    <t>CEOPDFOI_00150</t>
  </si>
  <si>
    <t>LKNDBENI_01815</t>
  </si>
  <si>
    <t>LKNDBENI_01812</t>
  </si>
  <si>
    <t>LKNDBENI_01813</t>
  </si>
  <si>
    <t>LKNDBENI_01810</t>
  </si>
  <si>
    <t>LKNDBENI_01651</t>
  </si>
  <si>
    <t>LKNDBENI_01811</t>
  </si>
  <si>
    <t>LKNDBENI_01650</t>
  </si>
  <si>
    <t>LKNDBENI_01814</t>
  </si>
  <si>
    <t>LKNDBENI_01809</t>
  </si>
  <si>
    <t>LKNDBENI_01808</t>
  </si>
  <si>
    <t>LKNDBENI_01807</t>
  </si>
  <si>
    <t>LKNDBENI_01806</t>
  </si>
  <si>
    <t>LKNDBENI_01805</t>
  </si>
  <si>
    <t>LKNDBENI_01804</t>
  </si>
  <si>
    <t>LKNDBENI_01803</t>
  </si>
  <si>
    <t>LKNDBENI_01801</t>
  </si>
  <si>
    <t>LKNDBENI_01800</t>
  </si>
  <si>
    <t>EFPJKDFE_01811</t>
  </si>
  <si>
    <t>EFPJKDFE_01812</t>
  </si>
  <si>
    <t>EFPJKDFE_01809</t>
  </si>
  <si>
    <t>EFPJKDFE_01197</t>
  </si>
  <si>
    <t>EFPJKDFE_01810</t>
  </si>
  <si>
    <t>EFPJKDFE_01196</t>
  </si>
  <si>
    <t>EFPJKDFE_01813</t>
  </si>
  <si>
    <t>EFPJKDFE_01808</t>
  </si>
  <si>
    <t>EFPJKDFE_01807</t>
  </si>
  <si>
    <t>EFPJKDFE_01806</t>
  </si>
  <si>
    <t>EFPJKDFE_01805</t>
  </si>
  <si>
    <t>EFPJKDFE_01804</t>
  </si>
  <si>
    <t>EFPJKDFE_01803</t>
  </si>
  <si>
    <t>EFPJKDFE_01162</t>
  </si>
  <si>
    <t>EFPJKDFE_01160</t>
  </si>
  <si>
    <t>EFPJKDFE_01159</t>
  </si>
  <si>
    <t>FIBJLJBH_00181</t>
  </si>
  <si>
    <t>FIBJLJBH_00177</t>
  </si>
  <si>
    <t>FIBJLJBH_00178</t>
  </si>
  <si>
    <t>FIBJLJBH_00175</t>
  </si>
  <si>
    <t>FIBJLJBH_00127</t>
  </si>
  <si>
    <t>FIBJLJBH_00176</t>
  </si>
  <si>
    <t>FIBJLJBH_00126</t>
  </si>
  <si>
    <t>FIBJLJBH_00180</t>
  </si>
  <si>
    <t>FIBJLJBH_00174</t>
  </si>
  <si>
    <t>FIBJLJBH_00170</t>
  </si>
  <si>
    <t>FIBJLJBH_00172</t>
  </si>
  <si>
    <t>FIBJLJBH_00169</t>
  </si>
  <si>
    <t>FIBJLJBH_00168</t>
  </si>
  <si>
    <t>FIBJLJBH_00167</t>
  </si>
  <si>
    <t>FIBJLJBH_00315</t>
  </si>
  <si>
    <t>FIBJLJBH_00313</t>
  </si>
  <si>
    <t>FIBJLJBH_00312</t>
  </si>
  <si>
    <t>OGFIDBFA_00365</t>
  </si>
  <si>
    <t>OGFIDBFA_00368</t>
  </si>
  <si>
    <t>OGFIDBFA_00367</t>
  </si>
  <si>
    <t>OGFIDBFA_00370</t>
  </si>
  <si>
    <t>OGFIDBFA_00850</t>
  </si>
  <si>
    <t>OGFIDBFA_00369</t>
  </si>
  <si>
    <t>OGFIDBFA_00849</t>
  </si>
  <si>
    <t>OGFIDBFA_00366</t>
  </si>
  <si>
    <t>OGFIDBFA_00371</t>
  </si>
  <si>
    <t>OGFIDBFA_00372</t>
  </si>
  <si>
    <t>OGFIDBFA_00373</t>
  </si>
  <si>
    <t>OGFIDBFA_00374</t>
  </si>
  <si>
    <t>OGFIDBFA_00375</t>
  </si>
  <si>
    <t>OGFIDBFA_00376</t>
  </si>
  <si>
    <t>OGFIDBFA_00377</t>
  </si>
  <si>
    <t>OGFIDBFA_00379</t>
  </si>
  <si>
    <t>OGFIDBFA_00380</t>
  </si>
  <si>
    <t>HCCEDHPO_01233</t>
  </si>
  <si>
    <t>HCCEDHPO_01236</t>
  </si>
  <si>
    <t>HCCEDHPO_01235</t>
  </si>
  <si>
    <t>HCCEDHPO_01238</t>
  </si>
  <si>
    <t>HCCEDHPO_01057</t>
  </si>
  <si>
    <t>HCCEDHPO_01237</t>
  </si>
  <si>
    <t>HCCEDHPO_01056</t>
  </si>
  <si>
    <t>HCCEDHPO_01234</t>
  </si>
  <si>
    <t>HCCEDHPO_01239</t>
  </si>
  <si>
    <t>HCCEDHPO_01240</t>
  </si>
  <si>
    <t>HCCEDHPO_01241</t>
  </si>
  <si>
    <t>HCCEDHPO_01242</t>
  </si>
  <si>
    <t>HCCEDHPO_01243</t>
  </si>
  <si>
    <t>HCCEDHPO_01244</t>
  </si>
  <si>
    <t>HCCEDHPO_01245</t>
  </si>
  <si>
    <t>HCCEDHPO_01247</t>
  </si>
  <si>
    <t>HCCEDHPO_01248</t>
  </si>
  <si>
    <t>EFNOJBHG_00596</t>
  </si>
  <si>
    <t>EFNOJBHG_00599</t>
  </si>
  <si>
    <t>EFNOJBHG_00598</t>
  </si>
  <si>
    <t>EFNOJBHG_00601</t>
  </si>
  <si>
    <t>EFNOJBHG_00594</t>
  </si>
  <si>
    <t>EFNOJBHG_00600</t>
  </si>
  <si>
    <t>EFNOJBHG_00511</t>
  </si>
  <si>
    <t>EFNOJBHG_00597</t>
  </si>
  <si>
    <t>EFNOJBHG_00602</t>
  </si>
  <si>
    <t>EFNOJBHG_00603</t>
  </si>
  <si>
    <t>EFNOJBHG_00604</t>
  </si>
  <si>
    <t>EFNOJBHG_00605</t>
  </si>
  <si>
    <t>EFNOJBHG_00606</t>
  </si>
  <si>
    <t>EFNOJBHG_00607</t>
  </si>
  <si>
    <t>EFNOJBHG_01064</t>
  </si>
  <si>
    <t>EFNOJBHG_01062</t>
  </si>
  <si>
    <t>EFNOJBHG_01061</t>
  </si>
  <si>
    <t>LBAAGLCF_01663</t>
  </si>
  <si>
    <t>LBAAGLCF_01667</t>
  </si>
  <si>
    <t>LBAAGLCF_01666</t>
  </si>
  <si>
    <t>LBAAGLCF_01669</t>
  </si>
  <si>
    <t>LBAAGLCF_01662</t>
  </si>
  <si>
    <t>LBAAGLCF_01668</t>
  </si>
  <si>
    <t>LBAAGLCF_01661</t>
  </si>
  <si>
    <t>LBAAGLCF_01664</t>
  </si>
  <si>
    <t>LBAAGLCF_01670</t>
  </si>
  <si>
    <t>LBAAGLCF_01673</t>
  </si>
  <si>
    <t>LBAAGLCF_01672</t>
  </si>
  <si>
    <t>LBAAGLCF_01674</t>
  </si>
  <si>
    <t>LBAAGLCF_01675</t>
  </si>
  <si>
    <t>LBAAGLCF_01676</t>
  </si>
  <si>
    <t>LBAAGLCF_01677</t>
  </si>
  <si>
    <t>LBAAGLCF_01679</t>
  </si>
  <si>
    <t>LBAAGLCF_01680</t>
  </si>
  <si>
    <t>EGMNPJML_00420</t>
  </si>
  <si>
    <t>EGMNPJML_00778</t>
  </si>
  <si>
    <t>EGMNPJML_00028</t>
  </si>
  <si>
    <t>EGMNPJML_00029</t>
  </si>
  <si>
    <t>EGMNPJML_00031</t>
  </si>
  <si>
    <t>EGMNPJML_00032</t>
  </si>
  <si>
    <t>IHCLCDFC_00985</t>
  </si>
  <si>
    <t>IHCLCDFC_00988</t>
  </si>
  <si>
    <t>IHCLCDFC_03885</t>
  </si>
  <si>
    <t>IHCLCDFC_00990</t>
  </si>
  <si>
    <t>IHCLCDFC_00625</t>
  </si>
  <si>
    <t>IHCLCDFC_00989</t>
  </si>
  <si>
    <t>IHCLCDFC_00624</t>
  </si>
  <si>
    <t>IHCLCDFC_00986</t>
  </si>
  <si>
    <t>IHCLCDFC_00991</t>
  </si>
  <si>
    <t>IHCLCDFC_00992</t>
  </si>
  <si>
    <t>IHCLCDFC_00993</t>
  </si>
  <si>
    <t>IHCLCDFC_00994</t>
  </si>
  <si>
    <t>IHCLCDFC_00995</t>
  </si>
  <si>
    <t>IHCLCDFC_00996</t>
  </si>
  <si>
    <t>IHCLCDFC_00997</t>
  </si>
  <si>
    <t>IHCLCDFC_00999</t>
  </si>
  <si>
    <t>IHCLCDFC_01000</t>
  </si>
  <si>
    <t>CEDGBKHE_00512</t>
  </si>
  <si>
    <t>CEDGBKHE_00507</t>
  </si>
  <si>
    <t>CEDGBKHE_00510</t>
  </si>
  <si>
    <t>CEDGBKHE_00505</t>
  </si>
  <si>
    <t>CEDGBKHE_00519</t>
  </si>
  <si>
    <t>CEDGBKHE_00506</t>
  </si>
  <si>
    <t>CEDGBKHE_00520</t>
  </si>
  <si>
    <t>CEDGBKHE_00511</t>
  </si>
  <si>
    <t>CEDGBKHE_00504</t>
  </si>
  <si>
    <t>CEDGBKHE_00503</t>
  </si>
  <si>
    <t>CEDGBKHE_00502</t>
  </si>
  <si>
    <t>CEDGBKHE_00501</t>
  </si>
  <si>
    <t>CEDGBKHE_00500</t>
  </si>
  <si>
    <t>CEDGBKHE_00499</t>
  </si>
  <si>
    <t>CEDGBKHE_00498</t>
  </si>
  <si>
    <t>CEDGBKHE_00496</t>
  </si>
  <si>
    <t>CEDGBKHE_00495</t>
  </si>
  <si>
    <t>JACHOIIF_01052</t>
  </si>
  <si>
    <t>JACHOIIF_01049</t>
  </si>
  <si>
    <t>JACHOIIF_01050</t>
  </si>
  <si>
    <t>JACHOIIF_01047</t>
  </si>
  <si>
    <t>JACHOIIF_01057</t>
  </si>
  <si>
    <t>JACHOIIF_01048</t>
  </si>
  <si>
    <t>JACHOIIF_01058</t>
  </si>
  <si>
    <t>JACHOIIF_01051</t>
  </si>
  <si>
    <t>JACHOIIF_01046</t>
  </si>
  <si>
    <t>JACHOIIF_01045</t>
  </si>
  <si>
    <t>JACHOIIF_01044</t>
  </si>
  <si>
    <t>JACHOIIF_01043</t>
  </si>
  <si>
    <t>JACHOIIF_01042</t>
  </si>
  <si>
    <t>JACHOIIF_01041</t>
  </si>
  <si>
    <t>JACHOIIF_01040</t>
  </si>
  <si>
    <t>JACHOIIF_01038</t>
  </si>
  <si>
    <t>JACHOIIF_01037</t>
  </si>
  <si>
    <t>JMJONPBF_01168</t>
  </si>
  <si>
    <t>JMJONPBF_01165</t>
  </si>
  <si>
    <t>JMJONPBF_01166</t>
  </si>
  <si>
    <t>JMJONPBF_01163</t>
  </si>
  <si>
    <t>JMJONPBF_01169</t>
  </si>
  <si>
    <t>JMJONPBF_01164</t>
  </si>
  <si>
    <t>JMJONPBF_01170</t>
  </si>
  <si>
    <t>JMJONPBF_01167</t>
  </si>
  <si>
    <t>JMJONPBF_01162</t>
  </si>
  <si>
    <t>JMJONPBF_01161</t>
  </si>
  <si>
    <t>JMJONPBF_01160</t>
  </si>
  <si>
    <t>JMJONPBF_01159</t>
  </si>
  <si>
    <t>JMJONPBF_01158</t>
  </si>
  <si>
    <t>JMJONPBF_01157</t>
  </si>
  <si>
    <t>JMJONPBF_01156</t>
  </si>
  <si>
    <t>JMJONPBF_01154</t>
  </si>
  <si>
    <t>JMJONPBF_01153</t>
  </si>
  <si>
    <t>MEJHJIAE_03236</t>
  </si>
  <si>
    <t>MEJHJIAE_03239</t>
  </si>
  <si>
    <t>MEJHJIAE_03238</t>
  </si>
  <si>
    <t>MEJHJIAE_03241</t>
  </si>
  <si>
    <t>MEJHJIAE_03232</t>
  </si>
  <si>
    <t>MEJHJIAE_03240</t>
  </si>
  <si>
    <t>MEJHJIAE_03231</t>
  </si>
  <si>
    <t>MEJHJIAE_03237</t>
  </si>
  <si>
    <t>MEJHJIAE_03242</t>
  </si>
  <si>
    <t>MEJHJIAE_03243</t>
  </si>
  <si>
    <t>MEJHJIAE_03244</t>
  </si>
  <si>
    <t>MEJHJIAE_03245</t>
  </si>
  <si>
    <t>MEJHJIAE_03246</t>
  </si>
  <si>
    <t>MEJHJIAE_03247</t>
  </si>
  <si>
    <t>MEJHJIAE_03248</t>
  </si>
  <si>
    <t>MEJHJIAE_03250</t>
  </si>
  <si>
    <t>MEJHJIAE_03251</t>
  </si>
  <si>
    <t>OONJJJCL_01271</t>
  </si>
  <si>
    <t>OONJJJCL_01274</t>
  </si>
  <si>
    <t>OONJJJCL_01273</t>
  </si>
  <si>
    <t>OONJJJCL_01276</t>
  </si>
  <si>
    <t>OONJJJCL_00386</t>
  </si>
  <si>
    <t>OONJJJCL_01275</t>
  </si>
  <si>
    <t>OONJJJCL_00387</t>
  </si>
  <si>
    <t>OONJJJCL_01272</t>
  </si>
  <si>
    <t>OONJJJCL_01277</t>
  </si>
  <si>
    <t>OONJJJCL_01278</t>
  </si>
  <si>
    <t>OONJJJCL_01279</t>
  </si>
  <si>
    <t>OONJJJCL_01280</t>
  </si>
  <si>
    <t>OONJJJCL_01281</t>
  </si>
  <si>
    <t>OONJJJCL_01282</t>
  </si>
  <si>
    <t>OONJJJCL_01283</t>
  </si>
  <si>
    <t>OONJJJCL_01285</t>
  </si>
  <si>
    <t>OONJJJCL_01286</t>
  </si>
  <si>
    <t>MNFAHOPA_00857</t>
  </si>
  <si>
    <t>MNFAHOPA_00860</t>
  </si>
  <si>
    <t>MNFAHOPA_00859</t>
  </si>
  <si>
    <t>MNFAHOPA_00862</t>
  </si>
  <si>
    <t>MNFAHOPA_00848</t>
  </si>
  <si>
    <t>MNFAHOPA_00861</t>
  </si>
  <si>
    <t>MNFAHOPA_00847</t>
  </si>
  <si>
    <t>MNFAHOPA_00858</t>
  </si>
  <si>
    <t>MNFAHOPA_00863</t>
  </si>
  <si>
    <t>MNFAHOPA_00864</t>
  </si>
  <si>
    <t>MNFAHOPA_00865</t>
  </si>
  <si>
    <t>MNFAHOPA_00866</t>
  </si>
  <si>
    <t>MNFAHOPA_00867</t>
  </si>
  <si>
    <t>MNFAHOPA_00868</t>
  </si>
  <si>
    <t>MNFAHOPA_00869</t>
  </si>
  <si>
    <t>MNFAHOPA_00871</t>
  </si>
  <si>
    <t>MNFAHOPA_00872</t>
  </si>
  <si>
    <t>FELKLPJO_01269</t>
  </si>
  <si>
    <t>FELKLPJO_01266</t>
  </si>
  <si>
    <t>FELKLPJO_01267</t>
  </si>
  <si>
    <t>FELKLPJO_01264</t>
  </si>
  <si>
    <t>FELKLPJO_01271</t>
  </si>
  <si>
    <t>FELKLPJO_01265</t>
  </si>
  <si>
    <t>FELKLPJO_01272</t>
  </si>
  <si>
    <t>FELKLPJO_01268</t>
  </si>
  <si>
    <t>FELKLPJO_01263</t>
  </si>
  <si>
    <t>FELKLPJO_01262</t>
  </si>
  <si>
    <t>FELKLPJO_01261</t>
  </si>
  <si>
    <t>FELKLPJO_01260</t>
  </si>
  <si>
    <t>FELKLPJO_01259</t>
  </si>
  <si>
    <t>FELKLPJO_01258</t>
  </si>
  <si>
    <t>FELKLPJO_01257</t>
  </si>
  <si>
    <t>FELKLPJO_01255</t>
  </si>
  <si>
    <t>FELKLPJO_01254</t>
  </si>
  <si>
    <t>GEGPKJDP_00463</t>
  </si>
  <si>
    <t>GEGPKJDP_00460</t>
  </si>
  <si>
    <t>GEGPKJDP_00461</t>
  </si>
  <si>
    <t>GEGPKJDP_00458</t>
  </si>
  <si>
    <t>GEGPKJDP_00467</t>
  </si>
  <si>
    <t>GEGPKJDP_00459</t>
  </si>
  <si>
    <t>GEGPKJDP_00468</t>
  </si>
  <si>
    <t>GEGPKJDP_00462</t>
  </si>
  <si>
    <t>GEGPKJDP_00457</t>
  </si>
  <si>
    <t>GEGPKJDP_00456</t>
  </si>
  <si>
    <t>GEGPKJDP_00455</t>
  </si>
  <si>
    <t>GEGPKJDP_00454</t>
  </si>
  <si>
    <t>GEGPKJDP_00453</t>
  </si>
  <si>
    <t>GEGPKJDP_00452</t>
  </si>
  <si>
    <t>GEGPKJDP_00451</t>
  </si>
  <si>
    <t>GEGPKJDP_00449</t>
  </si>
  <si>
    <t>GEGPKJDP_00448</t>
  </si>
  <si>
    <t>MADONKIH_01013</t>
  </si>
  <si>
    <t>MADONKIH_01016</t>
  </si>
  <si>
    <t>MADONKIH_01015</t>
  </si>
  <si>
    <t>MADONKIH_01018</t>
  </si>
  <si>
    <t>MADONKIH_01008</t>
  </si>
  <si>
    <t>MADONKIH_01017</t>
  </si>
  <si>
    <t>MADONKIH_01014</t>
  </si>
  <si>
    <t>MADONKIH_01019</t>
  </si>
  <si>
    <t>MADONKIH_01020</t>
  </si>
  <si>
    <t>NGHKFPLJ_01077</t>
  </si>
  <si>
    <t>NGHKFPLJ_01074</t>
  </si>
  <si>
    <t>NGHKFPLJ_01075</t>
  </si>
  <si>
    <t>NGHKFPLJ_01072</t>
  </si>
  <si>
    <t>NGHKFPLJ_01073</t>
  </si>
  <si>
    <t>NGHKFPLJ_01076</t>
  </si>
  <si>
    <t>NGHKFPLJ_01071</t>
  </si>
  <si>
    <t>NGHKFPLJ_01070</t>
  </si>
  <si>
    <t>NGHKFPLJ_01069</t>
  </si>
  <si>
    <t>NGHKFPLJ_01068</t>
  </si>
  <si>
    <t>NGHKFPLJ_01067</t>
  </si>
  <si>
    <t>NGHKFPLJ_01066</t>
  </si>
  <si>
    <t>NGHKFPLJ_01065</t>
  </si>
  <si>
    <t>NGHKFPLJ_01063</t>
  </si>
  <si>
    <t>NGHKFPLJ_01062</t>
  </si>
  <si>
    <t>DINGOKDN_01732</t>
  </si>
  <si>
    <t>DINGOKDN_01729</t>
  </si>
  <si>
    <t>DINGOKDN_01730</t>
  </si>
  <si>
    <t>DINGOKDN_01727</t>
  </si>
  <si>
    <t>DINGOKDN_01737</t>
  </si>
  <si>
    <t>DINGOKDN_01728</t>
  </si>
  <si>
    <t>DINGOKDN_01738</t>
  </si>
  <si>
    <t>DINGOKDN_01731</t>
  </si>
  <si>
    <t>DINGOKDN_01726</t>
  </si>
  <si>
    <t>DINGOKDN_01725</t>
  </si>
  <si>
    <t>DINGOKDN_01724</t>
  </si>
  <si>
    <t>DINGOKDN_01723</t>
  </si>
  <si>
    <t>DINGOKDN_01722</t>
  </si>
  <si>
    <t>DINGOKDN_01721</t>
  </si>
  <si>
    <t>DINGOKDN_00166</t>
  </si>
  <si>
    <t>DINGOKDN_00168</t>
  </si>
  <si>
    <t>DINGOKDN_00169</t>
  </si>
  <si>
    <t>JILNDJLD_01656</t>
  </si>
  <si>
    <t>JILNDJLD_01659</t>
  </si>
  <si>
    <t>JILNDJLD_01042</t>
  </si>
  <si>
    <t>JILNDJLD_01661</t>
  </si>
  <si>
    <t>JILNDJLD_01361</t>
  </si>
  <si>
    <t>JILNDJLD_01660</t>
  </si>
  <si>
    <t>JILNDJLD_01362</t>
  </si>
  <si>
    <t>JILNDJLD_01657</t>
  </si>
  <si>
    <t>JILNDJLD_01662</t>
  </si>
  <si>
    <t>JILNDJLD_01664</t>
  </si>
  <si>
    <t>JILNDJLD_01665</t>
  </si>
  <si>
    <t>JILNDJLD_01666</t>
  </si>
  <si>
    <t>JILNDJLD_01041</t>
  </si>
  <si>
    <t>JILNDJLD_01040</t>
  </si>
  <si>
    <t>JILNDJLD_01039</t>
  </si>
  <si>
    <t>JILNDJLD_01037</t>
  </si>
  <si>
    <t>JILNDJLD_01036</t>
  </si>
  <si>
    <t>ODJCIEIF_00933</t>
  </si>
  <si>
    <t>ODJCIEIF_00936</t>
  </si>
  <si>
    <t>ODJCIEIF_00935</t>
  </si>
  <si>
    <t>ODJCIEIF_00938</t>
  </si>
  <si>
    <t>ODJCIEIF_01273</t>
  </si>
  <si>
    <t>ODJCIEIF_00937</t>
  </si>
  <si>
    <t>ODJCIEIF_01274</t>
  </si>
  <si>
    <t>ODJCIEIF_00934</t>
  </si>
  <si>
    <t>ODJCIEIF_01251</t>
  </si>
  <si>
    <t>ODJCIEIF_01250</t>
  </si>
  <si>
    <t>ODJCIEIF_01249</t>
  </si>
  <si>
    <t>ODJCIEIF_01248</t>
  </si>
  <si>
    <t>ODJCIEIF_01247</t>
  </si>
  <si>
    <t>ODJCIEIF_01246</t>
  </si>
  <si>
    <t>ODJCIEIF_01245</t>
  </si>
  <si>
    <t>ODJCIEIF_01243</t>
  </si>
  <si>
    <t>ODJCIEIF_01242</t>
  </si>
  <si>
    <t>LFEECGCN_00737</t>
  </si>
  <si>
    <t>LFEECGCN_00977</t>
  </si>
  <si>
    <t>LFEECGCN_00976</t>
  </si>
  <si>
    <t>LFEECGCN_00226</t>
  </si>
  <si>
    <t>LFEECGCN_00978</t>
  </si>
  <si>
    <t>LFEECGCN_00225</t>
  </si>
  <si>
    <t>LFEECGCN_00975</t>
  </si>
  <si>
    <t>LFEECGCN_00669</t>
  </si>
  <si>
    <t>LFEECGCN_00670</t>
  </si>
  <si>
    <t>LFEECGCN_00671</t>
  </si>
  <si>
    <t>LFEECGCN_00672</t>
  </si>
  <si>
    <t>LFEECGCN_00673</t>
  </si>
  <si>
    <t>LFEECGCN_00674</t>
  </si>
  <si>
    <t>LFEECGCN_00571</t>
  </si>
  <si>
    <t>LFEECGCN_00573</t>
  </si>
  <si>
    <t>LFEECGCN_00574</t>
  </si>
  <si>
    <t>GMGHLEMB_01448</t>
  </si>
  <si>
    <t>GMGHLEMB_00169</t>
  </si>
  <si>
    <t>GMGHLEMB_01450</t>
  </si>
  <si>
    <t>GMGHLEMB_00167</t>
  </si>
  <si>
    <t>GMGHLEMB_01452</t>
  </si>
  <si>
    <t>GMGHLEMB_00168</t>
  </si>
  <si>
    <t>GMGHLEMB_01453</t>
  </si>
  <si>
    <t>GMGHLEMB_01449</t>
  </si>
  <si>
    <t>GMGHLEMB_00166</t>
  </si>
  <si>
    <t>GMGHLEMB_00165</t>
  </si>
  <si>
    <t>GMGHLEMB_00164</t>
  </si>
  <si>
    <t>GMGHLEMB_00163</t>
  </si>
  <si>
    <t>GMGHLEMB_00162</t>
  </si>
  <si>
    <t>GMGHLEMB_00161</t>
  </si>
  <si>
    <t>GMGHLEMB_00160</t>
  </si>
  <si>
    <t>GMGHLEMB_00158</t>
  </si>
  <si>
    <t>GMGHLEMB_00157</t>
  </si>
  <si>
    <t>AHKCGDOP_00911</t>
  </si>
  <si>
    <t>AHKCGDOP_00908</t>
  </si>
  <si>
    <t>AHKCGDOP_00909</t>
  </si>
  <si>
    <t>AHKCGDOP_00906</t>
  </si>
  <si>
    <t>AHKCGDOP_00940</t>
  </si>
  <si>
    <t>AHKCGDOP_00907</t>
  </si>
  <si>
    <t>AHKCGDOP_00941</t>
  </si>
  <si>
    <t>AHKCGDOP_00910</t>
  </si>
  <si>
    <t>AHKCGDOP_00905</t>
  </si>
  <si>
    <t>AHKCGDOP_00904</t>
  </si>
  <si>
    <t>AHKCGDOP_00903</t>
  </si>
  <si>
    <t>AHKCGDOP_00902</t>
  </si>
  <si>
    <t>AHKCGDOP_00901</t>
  </si>
  <si>
    <t>AHKCGDOP_00900</t>
  </si>
  <si>
    <t>AHKCGDOP_00899</t>
  </si>
  <si>
    <t>AHKCGDOP_00897</t>
  </si>
  <si>
    <t>AHKCGDOP_00896</t>
  </si>
  <si>
    <t>KKFKIHOH_00772</t>
  </si>
  <si>
    <t>KKFKIHOH_00873</t>
  </si>
  <si>
    <t>KKFKIHOH_00774</t>
  </si>
  <si>
    <t>KKFKIHOH_00463</t>
  </si>
  <si>
    <t>KKFKIHOH_00391</t>
  </si>
  <si>
    <t>KKFKIHOH_00464</t>
  </si>
  <si>
    <t>KKFKIHOH_00390</t>
  </si>
  <si>
    <t>KKFKIHOH_00773</t>
  </si>
  <si>
    <t>KKFKIHOH_00462</t>
  </si>
  <si>
    <t>KKFKIHOH_00461</t>
  </si>
  <si>
    <t>KKFKIHOH_00460</t>
  </si>
  <si>
    <t>KKFKIHOH_00459</t>
  </si>
  <si>
    <t>KKFKIHOH_00458</t>
  </si>
  <si>
    <t>KKFKIHOH_00457</t>
  </si>
  <si>
    <t>KKFKIHOH_00456</t>
  </si>
  <si>
    <t>KKFKIHOH_00454</t>
  </si>
  <si>
    <t>KKFKIHOH_00453</t>
  </si>
  <si>
    <t>DINDBHDB_01145</t>
  </si>
  <si>
    <t>DINDBHDB_01142</t>
  </si>
  <si>
    <t>DINDBHDB_01143</t>
  </si>
  <si>
    <t>DINDBHDB_01140</t>
  </si>
  <si>
    <t>DINDBHDB_01172</t>
  </si>
  <si>
    <t>DINDBHDB_01141</t>
  </si>
  <si>
    <t>DINDBHDB_01173</t>
  </si>
  <si>
    <t>DINDBHDB_01144</t>
  </si>
  <si>
    <t>DINDBHDB_01139</t>
  </si>
  <si>
    <t>DINDBHDB_01138</t>
  </si>
  <si>
    <t>DINDBHDB_01137</t>
  </si>
  <si>
    <t>DINDBHDB_01136</t>
  </si>
  <si>
    <t>DINDBHDB_01135</t>
  </si>
  <si>
    <t>DINDBHDB_01134</t>
  </si>
  <si>
    <t>DINDBHDB_01133</t>
  </si>
  <si>
    <t>DINDBHDB_01131</t>
  </si>
  <si>
    <t>DINDBHDB_01130</t>
  </si>
  <si>
    <t>MMKBBNPG_00780</t>
  </si>
  <si>
    <t>MMKBBNPG_00783</t>
  </si>
  <si>
    <t>MMKBBNPG_00782</t>
  </si>
  <si>
    <t>MMKBBNPG_00785</t>
  </si>
  <si>
    <t>MMKBBNPG_01616</t>
  </si>
  <si>
    <t>MMKBBNPG_00784</t>
  </si>
  <si>
    <t>MMKBBNPG_01617</t>
  </si>
  <si>
    <t>MMKBBNPG_00781</t>
  </si>
  <si>
    <t>MMKBBNPG_00786</t>
  </si>
  <si>
    <t>MMKBBNPG_00787</t>
  </si>
  <si>
    <t>MMKBBNPG_00788</t>
  </si>
  <si>
    <t>MMKBBNPG_00789</t>
  </si>
  <si>
    <t>MMKBBNPG_00790</t>
  </si>
  <si>
    <t>MMKBBNPG_00791</t>
  </si>
  <si>
    <t>MMKBBNPG_02181</t>
  </si>
  <si>
    <t>MMKBBNPG_02179</t>
  </si>
  <si>
    <t>MMKBBNPG_02178</t>
  </si>
  <si>
    <t>LOCJEEML_01347</t>
  </si>
  <si>
    <t>LOCJEEML_01351</t>
  </si>
  <si>
    <t>LOCJEEML_01350</t>
  </si>
  <si>
    <t>LOCJEEML_01353</t>
  </si>
  <si>
    <t>LOCJEEML_01577</t>
  </si>
  <si>
    <t>LOCJEEML_01352</t>
  </si>
  <si>
    <t>LOCJEEML_01576</t>
  </si>
  <si>
    <t>LOCJEEML_01348</t>
  </si>
  <si>
    <t>LOCJEEML_02114</t>
  </si>
  <si>
    <t>LOCJEEML_02113</t>
  </si>
  <si>
    <t>LOCJEEML_02111</t>
  </si>
  <si>
    <t>LOCJEEML_02110</t>
  </si>
  <si>
    <t>LOCJEEML_02109</t>
  </si>
  <si>
    <t>LOCJEEML_02108</t>
  </si>
  <si>
    <t>LOCJEEML_02107</t>
  </si>
  <si>
    <t>LOCJEEML_02105</t>
  </si>
  <si>
    <t>LOCJEEML_02104</t>
  </si>
  <si>
    <t>NAFCIJED_01814</t>
  </si>
  <si>
    <t>NAFCIJED_00453</t>
  </si>
  <si>
    <t>NAFCIJED_00452</t>
  </si>
  <si>
    <t>NAFCIJED_00455</t>
  </si>
  <si>
    <t>NAFCIJED_01492</t>
  </si>
  <si>
    <t>NAFCIJED_00454</t>
  </si>
  <si>
    <t>NAFCIJED_01493</t>
  </si>
  <si>
    <t>NAFCIJED_00451</t>
  </si>
  <si>
    <t>NAFCIJED_00456</t>
  </si>
  <si>
    <t>NAFCIJED_00457</t>
  </si>
  <si>
    <t>NAFCIJED_00458</t>
  </si>
  <si>
    <t>NAFCIJED_00459</t>
  </si>
  <si>
    <t>NAFCIJED_00460</t>
  </si>
  <si>
    <t>NAFCIJED_00461</t>
  </si>
  <si>
    <t>NAFCIJED_00462</t>
  </si>
  <si>
    <t>NAFCIJED_00464</t>
  </si>
  <si>
    <t>NAFCIJED_00465</t>
  </si>
  <si>
    <t>HIGHMOKC_00109</t>
  </si>
  <si>
    <t>HIGHMOKC_00113</t>
  </si>
  <si>
    <t>HIGHMOKC_00111</t>
  </si>
  <si>
    <t>HIGHMOKC_00115</t>
  </si>
  <si>
    <t>HIGHMOKC_00107</t>
  </si>
  <si>
    <t>HIGHMOKC_00114</t>
  </si>
  <si>
    <t>HIGHMOKC_00106</t>
  </si>
  <si>
    <t>HIGHMOKC_00110</t>
  </si>
  <si>
    <t>HIGHMOKC_00116</t>
  </si>
  <si>
    <t>HIGHMOKC_00117</t>
  </si>
  <si>
    <t>HIGHMOKC_00118</t>
  </si>
  <si>
    <t>HIGHMOKC_00120</t>
  </si>
  <si>
    <t>HIGHMOKC_00121</t>
  </si>
  <si>
    <t>HIGHMOKC_00122</t>
  </si>
  <si>
    <t>HIGHMOKC_00124</t>
  </si>
  <si>
    <t>HIGHMOKC_00126</t>
  </si>
  <si>
    <t>HIGHMOKC_00127</t>
  </si>
  <si>
    <t>LNAAEIJL_01070</t>
  </si>
  <si>
    <t>LNAAEIJL_01067</t>
  </si>
  <si>
    <t>LNAAEIJL_01068</t>
  </si>
  <si>
    <t>LNAAEIJL_01065</t>
  </si>
  <si>
    <t>LNAAEIJL_00433</t>
  </si>
  <si>
    <t>LNAAEIJL_01066</t>
  </si>
  <si>
    <t>LNAAEIJL_00432</t>
  </si>
  <si>
    <t>LNAAEIJL_01069</t>
  </si>
  <si>
    <t>LNAAEIJL_01064</t>
  </si>
  <si>
    <t>LNAAEIJL_01063</t>
  </si>
  <si>
    <t>LNAAEIJL_01062</t>
  </si>
  <si>
    <t>LNAAEIJL_01061</t>
  </si>
  <si>
    <t>LNAAEIJL_01060</t>
  </si>
  <si>
    <t>LNAAEIJL_01059</t>
  </si>
  <si>
    <t>LNAAEIJL_01058</t>
  </si>
  <si>
    <t>LNAAEIJL_01056</t>
  </si>
  <si>
    <t>LNAAEIJL_01055</t>
  </si>
  <si>
    <t>DHNLKPKJ_01009</t>
  </si>
  <si>
    <t>DHNLKPKJ_01012</t>
  </si>
  <si>
    <t>DHNLKPKJ_01011</t>
  </si>
  <si>
    <t>DHNLKPKJ_01014</t>
  </si>
  <si>
    <t>DHNLKPKJ_00587</t>
  </si>
  <si>
    <t>DHNLKPKJ_01013</t>
  </si>
  <si>
    <t>DHNLKPKJ_00586</t>
  </si>
  <si>
    <t>DHNLKPKJ_01010</t>
  </si>
  <si>
    <t>DHNLKPKJ_01015</t>
  </si>
  <si>
    <t>DHNLKPKJ_01016</t>
  </si>
  <si>
    <t>DHNLKPKJ_01017</t>
  </si>
  <si>
    <t>DHNLKPKJ_01018</t>
  </si>
  <si>
    <t>DHNLKPKJ_01019</t>
  </si>
  <si>
    <t>DHNLKPKJ_01020</t>
  </si>
  <si>
    <t>DHNLKPKJ_02309</t>
  </si>
  <si>
    <t>DHNLKPKJ_02307</t>
  </si>
  <si>
    <t>DHNLKPKJ_02306</t>
  </si>
  <si>
    <t>BDHLLEJE_01111</t>
  </si>
  <si>
    <t>BDHLLEJE_00298</t>
  </si>
  <si>
    <t>BDHLLEJE_00297</t>
  </si>
  <si>
    <t>BDHLLEJE_00300</t>
  </si>
  <si>
    <t>BDHLLEJE_00589</t>
  </si>
  <si>
    <t>BDHLLEJE_00299</t>
  </si>
  <si>
    <t>BDHLLEJE_00588</t>
  </si>
  <si>
    <t>BDHLLEJE_00294</t>
  </si>
  <si>
    <t>BDHLLEJE_00906</t>
  </si>
  <si>
    <t>BDHLLEJE_00905</t>
  </si>
  <si>
    <t>BDHLLEJE_00904</t>
  </si>
  <si>
    <t>BDHLLEJE_00903</t>
  </si>
  <si>
    <t>BDHLLEJE_01049</t>
  </si>
  <si>
    <t>BDHLLEJE_01050</t>
  </si>
  <si>
    <t>BDHLLEJE_00765</t>
  </si>
  <si>
    <t>BDHLLEJE_00767</t>
  </si>
  <si>
    <t>BDHLLEJE_00768</t>
  </si>
  <si>
    <t>PEMDABPD_01218</t>
  </si>
  <si>
    <t>PEMDABPD_00068</t>
  </si>
  <si>
    <t>PEMDABPD_01142</t>
  </si>
  <si>
    <t>PEMDABPD_01418</t>
  </si>
  <si>
    <t>PEMDABPD_01143</t>
  </si>
  <si>
    <t>PEMDABPD_01144</t>
  </si>
  <si>
    <t>PEMDABPD_00317</t>
  </si>
  <si>
    <t>PEMDABPD_00318</t>
  </si>
  <si>
    <t>PEMDABPD_00319</t>
  </si>
  <si>
    <t>PEMDABPD_00321</t>
  </si>
  <si>
    <t>NFCFKKNB_00206</t>
  </si>
  <si>
    <t>NFCFKKNB_00205</t>
  </si>
  <si>
    <t>NFCFKKNB_00208</t>
  </si>
  <si>
    <t>NFCFKKNB_00207</t>
  </si>
  <si>
    <t>NFCFKKNB_00173</t>
  </si>
  <si>
    <t>NFCFKKNB_00204</t>
  </si>
  <si>
    <t>NFCFKKNB_00209</t>
  </si>
  <si>
    <t>NFCFKKNB_00202</t>
  </si>
  <si>
    <t>NFCFKKNB_00201</t>
  </si>
  <si>
    <t>NFCFKKNB_00200</t>
  </si>
  <si>
    <t>NFCFKKNB_00198</t>
  </si>
  <si>
    <t>NFCFKKNB_00197</t>
  </si>
  <si>
    <t>NLMECGBC_00458</t>
  </si>
  <si>
    <t>NLMECGBC_00461</t>
  </si>
  <si>
    <t>NLMECGBC_00460</t>
  </si>
  <si>
    <t>NLMECGBC_00463</t>
  </si>
  <si>
    <t>NLMECGBC_00457</t>
  </si>
  <si>
    <t>NLMECGBC_00462</t>
  </si>
  <si>
    <t>NLMECGBC_00456</t>
  </si>
  <si>
    <t>NLMECGBC_00459</t>
  </si>
  <si>
    <t>NLMECGBC_00464</t>
  </si>
  <si>
    <t>NLMECGBC_00465</t>
  </si>
  <si>
    <t>NLMECGBC_00466</t>
  </si>
  <si>
    <t>NLMECGBC_00467</t>
  </si>
  <si>
    <t>NLMECGBC_00468</t>
  </si>
  <si>
    <t>NLMECGBC_00469</t>
  </si>
  <si>
    <t>NLMECGBC_00470</t>
  </si>
  <si>
    <t>NLMECGBC_00472</t>
  </si>
  <si>
    <t>NLMECGBC_00473</t>
  </si>
  <si>
    <t>NCOGBFAL_00514</t>
  </si>
  <si>
    <t>NCOGBFAL_01309</t>
  </si>
  <si>
    <t>NCOGBFAL_00517</t>
  </si>
  <si>
    <t>NCOGBFAL_01311</t>
  </si>
  <si>
    <t>NCOGBFAL_00512</t>
  </si>
  <si>
    <t>NCOGBFAL_01310</t>
  </si>
  <si>
    <t>NCOGBFAL_00511</t>
  </si>
  <si>
    <t>NCOGBFAL_00515</t>
  </si>
  <si>
    <t>NCOGBFAL_01312</t>
  </si>
  <si>
    <t>NCOGBFAL_01313</t>
  </si>
  <si>
    <t>NCOGBFAL_01314</t>
  </si>
  <si>
    <t>NCOGBFAL_01315</t>
  </si>
  <si>
    <t>NCOGBFAL_01316</t>
  </si>
  <si>
    <t>NCOGBFAL_01317</t>
  </si>
  <si>
    <t>NCOGBFAL_01318</t>
  </si>
  <si>
    <t>NCOGBFAL_01320</t>
  </si>
  <si>
    <t>NCOGBFAL_01321</t>
  </si>
  <si>
    <t>EKOHGNKA_01148</t>
  </si>
  <si>
    <t>EKOHGNKA_01145</t>
  </si>
  <si>
    <t>EKOHGNKA_01146</t>
  </si>
  <si>
    <t>EKOHGNKA_01143</t>
  </si>
  <si>
    <t>EKOHGNKA_01150</t>
  </si>
  <si>
    <t>EKOHGNKA_01144</t>
  </si>
  <si>
    <t>EKOHGNKA_01151</t>
  </si>
  <si>
    <t>EKOHGNKA_01147</t>
  </si>
  <si>
    <t>EKOHGNKA_01142</t>
  </si>
  <si>
    <t>EKOHGNKA_01141</t>
  </si>
  <si>
    <t>EKOHGNKA_01140</t>
  </si>
  <si>
    <t>EKOHGNKA_01139</t>
  </si>
  <si>
    <t>EKOHGNKA_01138</t>
  </si>
  <si>
    <t>EKOHGNKA_01137</t>
  </si>
  <si>
    <t>EKOHGNKA_00938</t>
  </si>
  <si>
    <t>EKOHGNKA_00936</t>
  </si>
  <si>
    <t>EKOHGNKA_00935</t>
  </si>
  <si>
    <t>AHOLBDDE_00952</t>
  </si>
  <si>
    <t>AHOLBDDE_00949</t>
  </si>
  <si>
    <t>AHOLBDDE_00950</t>
  </si>
  <si>
    <t>AHOLBDDE_00947</t>
  </si>
  <si>
    <t>AHOLBDDE_00166</t>
  </si>
  <si>
    <t>AHOLBDDE_00948</t>
  </si>
  <si>
    <t>AHOLBDDE_00165</t>
  </si>
  <si>
    <t>AHOLBDDE_00951</t>
  </si>
  <si>
    <t>AHOLBDDE_00433</t>
  </si>
  <si>
    <t>AHOLBDDE_00432</t>
  </si>
  <si>
    <t>AHOLBDDE_00431</t>
  </si>
  <si>
    <t>AHOLBDDE_00430</t>
  </si>
  <si>
    <t>AHOLBDDE_01482</t>
  </si>
  <si>
    <t>AHOLBDDE_01483</t>
  </si>
  <si>
    <t>AHOLBDDE_01300</t>
  </si>
  <si>
    <t>AHOLBDDE_01301</t>
  </si>
  <si>
    <t>JDFKGMLP_01955</t>
  </si>
  <si>
    <t>JDFKGMLP_01952</t>
  </si>
  <si>
    <t>JDFKGMLP_01953</t>
  </si>
  <si>
    <t>JDFKGMLP_01950</t>
  </si>
  <si>
    <t>JDFKGMLP_00143</t>
  </si>
  <si>
    <t>JDFKGMLP_01951</t>
  </si>
  <si>
    <t>JDFKGMLP_00142</t>
  </si>
  <si>
    <t>JDFKGMLP_01954</t>
  </si>
  <si>
    <t>JDFKGMLP_02653</t>
  </si>
  <si>
    <t>JDFKGMLP_02652</t>
  </si>
  <si>
    <t>JDFKGMLP_02651</t>
  </si>
  <si>
    <t>JDFKGMLP_02650</t>
  </si>
  <si>
    <t>JDFKGMLP_01796</t>
  </si>
  <si>
    <t>JDFKGMLP_01795</t>
  </si>
  <si>
    <t>JDFKGMLP_01794</t>
  </si>
  <si>
    <t>JDFKGMLP_01792</t>
  </si>
  <si>
    <t>JDFKGMLP_01791</t>
  </si>
  <si>
    <t>EBGGBCNB_00126</t>
  </si>
  <si>
    <t>EBGGBCNB_00884</t>
  </si>
  <si>
    <t>EBGGBCNB_00885</t>
  </si>
  <si>
    <t>EBGGBCNB_00882</t>
  </si>
  <si>
    <t>EBGGBCNB_00171</t>
  </si>
  <si>
    <t>EBGGBCNB_00883</t>
  </si>
  <si>
    <t>EBGGBCNB_00172</t>
  </si>
  <si>
    <t>EBGGBCNB_00886</t>
  </si>
  <si>
    <t>EBGGBCNB_00881</t>
  </si>
  <si>
    <t>EBGGBCNB_00880</t>
  </si>
  <si>
    <t>EBGGBCNB_00879</t>
  </si>
  <si>
    <t>EBGGBCNB_00878</t>
  </si>
  <si>
    <t>EBGGBCNB_00809</t>
  </si>
  <si>
    <t>EBGGBCNB_00811</t>
  </si>
  <si>
    <t>EBGGBCNB_00876</t>
  </si>
  <si>
    <t>EBGGBCNB_00877</t>
  </si>
  <si>
    <t>KJOIIDGP_03156</t>
  </si>
  <si>
    <t>KJOIIDGP_03159</t>
  </si>
  <si>
    <t>KJOIIDGP_03158</t>
  </si>
  <si>
    <t>KJOIIDGP_03161</t>
  </si>
  <si>
    <t>KJOIIDGP_03154</t>
  </si>
  <si>
    <t>KJOIIDGP_03160</t>
  </si>
  <si>
    <t>KJOIIDGP_03153</t>
  </si>
  <si>
    <t>KJOIIDGP_03157</t>
  </si>
  <si>
    <t>KJOIIDGP_03162</t>
  </si>
  <si>
    <t>KJOIIDGP_03163</t>
  </si>
  <si>
    <t>KJOIIDGP_03164</t>
  </si>
  <si>
    <t>KJOIIDGP_03165</t>
  </si>
  <si>
    <t>KJOIIDGP_03166</t>
  </si>
  <si>
    <t>KJOIIDGP_03167</t>
  </si>
  <si>
    <t>KJOIIDGP_03168</t>
  </si>
  <si>
    <t>KJOIIDGP_03170</t>
  </si>
  <si>
    <t>KJOIIDGP_03171</t>
  </si>
  <si>
    <t>DKAHLAEN_01292</t>
  </si>
  <si>
    <t>DKAHLAEN_01295</t>
  </si>
  <si>
    <t>DKAHLAEN_01291</t>
  </si>
  <si>
    <t>DKAHLAEN_01297</t>
  </si>
  <si>
    <t>DKAHLAEN_01420</t>
  </si>
  <si>
    <t>DKAHLAEN_01296</t>
  </si>
  <si>
    <t>DKAHLAEN_01419</t>
  </si>
  <si>
    <t>DKAHLAEN_01293</t>
  </si>
  <si>
    <t>DKAHLAEN_01298</t>
  </si>
  <si>
    <t>DKAHLAEN_01299</t>
  </si>
  <si>
    <t>DKAHLAEN_01300</t>
  </si>
  <si>
    <t>DKAHLAEN_01301</t>
  </si>
  <si>
    <t>DKAHLAEN_00408</t>
  </si>
  <si>
    <t>DKAHLAEN_00407</t>
  </si>
  <si>
    <t>DKAHLAEN_00406</t>
  </si>
  <si>
    <t>DKAHLAEN_00404</t>
  </si>
  <si>
    <t>DKAHLAEN_00403</t>
  </si>
  <si>
    <t>HBPBMOJM_00023</t>
  </si>
  <si>
    <t>HBPBMOJM_00026</t>
  </si>
  <si>
    <t>HBPBMOJM_00025</t>
  </si>
  <si>
    <t>HBPBMOJM_00028</t>
  </si>
  <si>
    <t>HBPBMOJM_00177</t>
  </si>
  <si>
    <t>HBPBMOJM_00027</t>
  </si>
  <si>
    <t>HBPBMOJM_00176</t>
  </si>
  <si>
    <t>HBPBMOJM_00024</t>
  </si>
  <si>
    <t>HBPBMOJM_00029</t>
  </si>
  <si>
    <t>HBPBMOJM_00030</t>
  </si>
  <si>
    <t>HBPBMOJM_00031</t>
  </si>
  <si>
    <t>HBPBMOJM_00032</t>
  </si>
  <si>
    <t>HBPBMOJM_00033</t>
  </si>
  <si>
    <t>HBPBMOJM_00034</t>
  </si>
  <si>
    <t>HBPBMOJM_00035</t>
  </si>
  <si>
    <t>HBPBMOJM_00037</t>
  </si>
  <si>
    <t>HBPBMOJM_00038</t>
  </si>
  <si>
    <t>ILKAGGEM_02893</t>
  </si>
  <si>
    <t>ILKAGGEM_02896</t>
  </si>
  <si>
    <t>ILKAGGEM_02895</t>
  </si>
  <si>
    <t>ILKAGGEM_02898</t>
  </si>
  <si>
    <t>ILKAGGEM_03112</t>
  </si>
  <si>
    <t>ILKAGGEM_02897</t>
  </si>
  <si>
    <t>ILKAGGEM_03111</t>
  </si>
  <si>
    <t>ILKAGGEM_02894</t>
  </si>
  <si>
    <t>ILKAGGEM_02899</t>
  </si>
  <si>
    <t>ILKAGGEM_02900</t>
  </si>
  <si>
    <t>ILKAGGEM_02901</t>
  </si>
  <si>
    <t>ILKAGGEM_02902</t>
  </si>
  <si>
    <t>ILKAGGEM_02903</t>
  </si>
  <si>
    <t>ILKAGGEM_02904</t>
  </si>
  <si>
    <t>ILKAGGEM_02905</t>
  </si>
  <si>
    <t>ILKAGGEM_02907</t>
  </si>
  <si>
    <t>ILKAGGEM_02908</t>
  </si>
  <si>
    <t>AGLCOENM_00714</t>
  </si>
  <si>
    <t>AGLCOENM_00710</t>
  </si>
  <si>
    <t>AGLCOENM_00711</t>
  </si>
  <si>
    <t>AGLCOENM_00708</t>
  </si>
  <si>
    <t>AGLCOENM_00718</t>
  </si>
  <si>
    <t>AGLCOENM_00709</t>
  </si>
  <si>
    <t>AGLCOENM_00719</t>
  </si>
  <si>
    <t>AGLCOENM_00713</t>
  </si>
  <si>
    <t>AGLCOENM_00707</t>
  </si>
  <si>
    <t>AGLCOENM_00706</t>
  </si>
  <si>
    <t>AGLCOENM_00705</t>
  </si>
  <si>
    <t>AGLCOENM_00704</t>
  </si>
  <si>
    <t>AGLCOENM_00703</t>
  </si>
  <si>
    <t>AGLCOENM_00702</t>
  </si>
  <si>
    <t>AGLCOENM_00701</t>
  </si>
  <si>
    <t>AGLCOENM_00699</t>
  </si>
  <si>
    <t>AGLCOENM_00698</t>
  </si>
  <si>
    <t>ELAHBAHN_02474</t>
  </si>
  <si>
    <t>ELAHBAHN_02477</t>
  </si>
  <si>
    <t>ELAHBAHN_02476</t>
  </si>
  <si>
    <t>ELAHBAHN_02479</t>
  </si>
  <si>
    <t>ELAHBAHN_00989</t>
  </si>
  <si>
    <t>ELAHBAHN_02478</t>
  </si>
  <si>
    <t>ELAHBAHN_00990</t>
  </si>
  <si>
    <t>ELAHBAHN_02475</t>
  </si>
  <si>
    <t>ELAHBAHN_02480</t>
  </si>
  <si>
    <t>ELAHBAHN_02481</t>
  </si>
  <si>
    <t>ELAHBAHN_02482</t>
  </si>
  <si>
    <t>ELAHBAHN_02483</t>
  </si>
  <si>
    <t>ELAHBAHN_02484</t>
  </si>
  <si>
    <t>ELAHBAHN_02485</t>
  </si>
  <si>
    <t>ELAHBAHN_02486</t>
  </si>
  <si>
    <t>ELAHBAHN_02488</t>
  </si>
  <si>
    <t>ELAHBAHN_02489</t>
  </si>
  <si>
    <t>JHBGNBPJ_03148</t>
  </si>
  <si>
    <t>JHBGNBPJ_03145</t>
  </si>
  <si>
    <t>JHBGNBPJ_03146</t>
  </si>
  <si>
    <t>JHBGNBPJ_03142</t>
  </si>
  <si>
    <t>JHBGNBPJ_02789</t>
  </si>
  <si>
    <t>JHBGNBPJ_03144</t>
  </si>
  <si>
    <t>JHBGNBPJ_02788</t>
  </si>
  <si>
    <t>JHBGNBPJ_03147</t>
  </si>
  <si>
    <t>JHBGNBPJ_03141</t>
  </si>
  <si>
    <t>JHBGNBPJ_03140</t>
  </si>
  <si>
    <t>JHBGNBPJ_03139</t>
  </si>
  <si>
    <t>JHBGNBPJ_03138</t>
  </si>
  <si>
    <t>JHBGNBPJ_03137</t>
  </si>
  <si>
    <t>JHBGNBPJ_03136</t>
  </si>
  <si>
    <t>JHBGNBPJ_03135</t>
  </si>
  <si>
    <t>JHBGNBPJ_03133</t>
  </si>
  <si>
    <t>JHBGNBPJ_03132</t>
  </si>
  <si>
    <t>HMOHPDGI_02304</t>
  </si>
  <si>
    <t>HMOHPDGI_02307</t>
  </si>
  <si>
    <t>HMOHPDGI_02306</t>
  </si>
  <si>
    <t>HMOHPDGI_02309</t>
  </si>
  <si>
    <t>HMOHPDGI_02303</t>
  </si>
  <si>
    <t>HMOHPDGI_02308</t>
  </si>
  <si>
    <t>HMOHPDGI_02302</t>
  </si>
  <si>
    <t>HMOHPDGI_02305</t>
  </si>
  <si>
    <t>HMOHPDGI_02310</t>
  </si>
  <si>
    <t>HMOHPDGI_02311</t>
  </si>
  <si>
    <t>HMOHPDGI_02312</t>
  </si>
  <si>
    <t>HMOHPDGI_02313</t>
  </si>
  <si>
    <t>HMOHPDGI_02314</t>
  </si>
  <si>
    <t>HMOHPDGI_02315</t>
  </si>
  <si>
    <t>HMOHPDGI_02316</t>
  </si>
  <si>
    <t>HMOHPDGI_02318</t>
  </si>
  <si>
    <t>HMOHPDGI_02319</t>
  </si>
  <si>
    <t>ADNHEJFI_00481</t>
  </si>
  <si>
    <t>ADNHEJFI_00484</t>
  </si>
  <si>
    <t>ADNHEJFI_00483</t>
  </si>
  <si>
    <t>ADNHEJFI_00486</t>
  </si>
  <si>
    <t>ADNHEJFI_00478</t>
  </si>
  <si>
    <t>ADNHEJFI_00485</t>
  </si>
  <si>
    <t>ADNHEJFI_00477</t>
  </si>
  <si>
    <t>ADNHEJFI_00482</t>
  </si>
  <si>
    <t>ADNHEJFI_00487</t>
  </si>
  <si>
    <t>ADNHEJFI_00488</t>
  </si>
  <si>
    <t>ADNHEJFI_00489</t>
  </si>
  <si>
    <t>ADNHEJFI_00491</t>
  </si>
  <si>
    <t>ADNHEJFI_00492</t>
  </si>
  <si>
    <t>ADNHEJFI_00493</t>
  </si>
  <si>
    <t>ADNHEJFI_00494</t>
  </si>
  <si>
    <t>ADNHEJFI_00496</t>
  </si>
  <si>
    <t>ADNHEJFI_00497</t>
  </si>
  <si>
    <t>AIAMNMPC_00921</t>
  </si>
  <si>
    <t>AIAMNMPC_00924</t>
  </si>
  <si>
    <t>AIAMNMPC_00923</t>
  </si>
  <si>
    <t>AIAMNMPC_00926</t>
  </si>
  <si>
    <t>AIAMNMPC_00916</t>
  </si>
  <si>
    <t>AIAMNMPC_00925</t>
  </si>
  <si>
    <t>AIAMNMPC_00915</t>
  </si>
  <si>
    <t>AIAMNMPC_00922</t>
  </si>
  <si>
    <t>AIAMNMPC_00927</t>
  </si>
  <si>
    <t>AIAMNMPC_00928</t>
  </si>
  <si>
    <t>AIAMNMPC_00929</t>
  </si>
  <si>
    <t>AIAMNMPC_00930</t>
  </si>
  <si>
    <t>AIAMNMPC_00931</t>
  </si>
  <si>
    <t>AIAMNMPC_00932</t>
  </si>
  <si>
    <t>AIAMNMPC_00933</t>
  </si>
  <si>
    <t>AIAMNMPC_00935</t>
  </si>
  <si>
    <t>AIAMNMPC_00936</t>
  </si>
  <si>
    <t>MJNPDBHB_02467</t>
  </si>
  <si>
    <t>MJNPDBHB_02471</t>
  </si>
  <si>
    <t>MJNPDBHB_02469</t>
  </si>
  <si>
    <t>MJNPDBHB_02473</t>
  </si>
  <si>
    <t>MJNPDBHB_02466</t>
  </si>
  <si>
    <t>MJNPDBHB_02472</t>
  </si>
  <si>
    <t>MJNPDBHB_02465</t>
  </si>
  <si>
    <t>MJNPDBHB_02468</t>
  </si>
  <si>
    <t>MJNPDBHB_02474</t>
  </si>
  <si>
    <t>MJNPDBHB_02475</t>
  </si>
  <si>
    <t>MJNPDBHB_02476</t>
  </si>
  <si>
    <t>MJNPDBHB_02477</t>
  </si>
  <si>
    <t>MJNPDBHB_02478</t>
  </si>
  <si>
    <t>MJNPDBHB_02479</t>
  </si>
  <si>
    <t>MJNPDBHB_02480</t>
  </si>
  <si>
    <t>MJNPDBHB_02482</t>
  </si>
  <si>
    <t>MJNPDBHB_02483</t>
  </si>
  <si>
    <t>FMOPFKIA_02340</t>
  </si>
  <si>
    <t>FMOPFKIA_02343</t>
  </si>
  <si>
    <t>FMOPFKIA_02342</t>
  </si>
  <si>
    <t>FMOPFKIA_02345</t>
  </si>
  <si>
    <t>FMOPFKIA_02171</t>
  </si>
  <si>
    <t>FMOPFKIA_02344</t>
  </si>
  <si>
    <t>FMOPFKIA_02170</t>
  </si>
  <si>
    <t>FMOPFKIA_02341</t>
  </si>
  <si>
    <t>FMOPFKIA_02346</t>
  </si>
  <si>
    <t>FMOPFKIA_02347</t>
  </si>
  <si>
    <t>FMOPFKIA_02348</t>
  </si>
  <si>
    <t>FMOPFKIA_02349</t>
  </si>
  <si>
    <t>FMOPFKIA_02350</t>
  </si>
  <si>
    <t>FMOPFKIA_02351</t>
  </si>
  <si>
    <t>FMOPFKIA_02352</t>
  </si>
  <si>
    <t>FMOPFKIA_02354</t>
  </si>
  <si>
    <t>FMOPFKIA_02355</t>
  </si>
  <si>
    <t>EJFDGNMG_01624</t>
  </si>
  <si>
    <t>EJFDGNMG_01621</t>
  </si>
  <si>
    <t>EJFDGNMG_01622</t>
  </si>
  <si>
    <t>EJFDGNMG_01619</t>
  </si>
  <si>
    <t>EJFDGNMG_01632</t>
  </si>
  <si>
    <t>EJFDGNMG_01620</t>
  </si>
  <si>
    <t>EJFDGNMG_01633</t>
  </si>
  <si>
    <t>EJFDGNMG_01623</t>
  </si>
  <si>
    <t>EJFDGNMG_01618</t>
  </si>
  <si>
    <t>EJFDGNMG_01617</t>
  </si>
  <si>
    <t>EJFDGNMG_01616</t>
  </si>
  <si>
    <t>EJFDGNMG_01615</t>
  </si>
  <si>
    <t>EJFDGNMG_01614</t>
  </si>
  <si>
    <t>EJFDGNMG_01613</t>
  </si>
  <si>
    <t>EJFDGNMG_01612</t>
  </si>
  <si>
    <t>EJFDGNMG_01609</t>
  </si>
  <si>
    <t>EJFDGNMG_01608</t>
  </si>
  <si>
    <t>EEMFCKDB_01109</t>
  </si>
  <si>
    <t>EEMFCKDB_01110</t>
  </si>
  <si>
    <t>EEMFCKDB_00916</t>
  </si>
  <si>
    <t>EEMFCKDB_01111</t>
  </si>
  <si>
    <t>EEMFCKDB_00143</t>
  </si>
  <si>
    <t>EEMFCKDB_00932</t>
  </si>
  <si>
    <t>EEMFCKDB_00931</t>
  </si>
  <si>
    <t>EEMFCKDB_00929</t>
  </si>
  <si>
    <t>EEMFCKDB_00928</t>
  </si>
  <si>
    <t>LGIAALFL_00886</t>
  </si>
  <si>
    <t>LGIAALFL_00889</t>
  </si>
  <si>
    <t>LGIAALFL_00888</t>
  </si>
  <si>
    <t>LGIAALFL_00891</t>
  </si>
  <si>
    <t>LGIAALFL_00136</t>
  </si>
  <si>
    <t>LGIAALFL_00890</t>
  </si>
  <si>
    <t>LGIAALFL_00135</t>
  </si>
  <si>
    <t>LGIAALFL_00887</t>
  </si>
  <si>
    <t>LGIAALFL_00892</t>
  </si>
  <si>
    <t>LGIAALFL_00893</t>
  </si>
  <si>
    <t>LGIAALFL_00894</t>
  </si>
  <si>
    <t>LGIAALFL_00895</t>
  </si>
  <si>
    <t>LGIAALFL_00896</t>
  </si>
  <si>
    <t>LGIAALFL_00897</t>
  </si>
  <si>
    <t>LGIAALFL_02100</t>
  </si>
  <si>
    <t>LGIAALFL_02102</t>
  </si>
  <si>
    <t>LGIAALFL_02103</t>
  </si>
  <si>
    <t>HGOHGCIC_01608</t>
  </si>
  <si>
    <t>HGOHGCIC_01607</t>
  </si>
  <si>
    <t>HGOHGCIC_01610</t>
  </si>
  <si>
    <t>HGOHGCIC_01691</t>
  </si>
  <si>
    <t>HGOHGCIC_01609</t>
  </si>
  <si>
    <t>HGOHGCIC_01692</t>
  </si>
  <si>
    <t>HGOHGCIC_01606</t>
  </si>
  <si>
    <t>HGOHGCIC_01820</t>
  </si>
  <si>
    <t>HGOHGCIC_01819</t>
  </si>
  <si>
    <t>HGOHGCIC_01818</t>
  </si>
  <si>
    <t>HGOHGCIC_01817</t>
  </si>
  <si>
    <t>HGOHGCIC_01816</t>
  </si>
  <si>
    <t>HGOHGCIC_02117</t>
  </si>
  <si>
    <t>HGOHGCIC_02116</t>
  </si>
  <si>
    <t>HGOHGCIC_00001</t>
  </si>
  <si>
    <t>HGOHGCIC_00002</t>
  </si>
  <si>
    <t>EMIEIHHE_00935</t>
  </si>
  <si>
    <t>EMIEIHHE_01308</t>
  </si>
  <si>
    <t>EMIEIHHE_00936</t>
  </si>
  <si>
    <t>EMIEIHHE_01248</t>
  </si>
  <si>
    <t>EMIEIHHE_01249</t>
  </si>
  <si>
    <t>EMIEIHHE_01251</t>
  </si>
  <si>
    <t>EMIEIHHE_01252</t>
  </si>
  <si>
    <t>KJEPMBFL_00930</t>
  </si>
  <si>
    <t>KJEPMBFL_00933</t>
  </si>
  <si>
    <t>KJEPMBFL_00932</t>
  </si>
  <si>
    <t>KJEPMBFL_00935</t>
  </si>
  <si>
    <t>KJEPMBFL_00934</t>
  </si>
  <si>
    <t>KJEPMBFL_00931</t>
  </si>
  <si>
    <t>KJEPMBFL_00936</t>
  </si>
  <si>
    <t>KJEPMBFL_00938</t>
  </si>
  <si>
    <t>KJEPMBFL_01219</t>
  </si>
  <si>
    <t>KJEPMBFL_01218</t>
  </si>
  <si>
    <t>KJEPMBFL_01217</t>
  </si>
  <si>
    <t>EGBGDFLO_00501</t>
  </si>
  <si>
    <t>EGBGDFLO_00504</t>
  </si>
  <si>
    <t>EGBGDFLO_00503</t>
  </si>
  <si>
    <t>EGBGDFLO_00506</t>
  </si>
  <si>
    <t>EGBGDFLO_00496</t>
  </si>
  <si>
    <t>EGBGDFLO_00505</t>
  </si>
  <si>
    <t>EGBGDFLO_00495</t>
  </si>
  <si>
    <t>EGBGDFLO_00502</t>
  </si>
  <si>
    <t>EGBGDFLO_00507</t>
  </si>
  <si>
    <t>EGBGDFLO_00508</t>
  </si>
  <si>
    <t>EGBGDFLO_00509</t>
  </si>
  <si>
    <t>EGBGDFLO_00510</t>
  </si>
  <si>
    <t>EGBGDFLO_00511</t>
  </si>
  <si>
    <t>EGBGDFLO_00512</t>
  </si>
  <si>
    <t>EGBGDFLO_01098</t>
  </si>
  <si>
    <t>EGBGDFLO_01100</t>
  </si>
  <si>
    <t>EGBGDFLO_01101</t>
  </si>
  <si>
    <t>PIMFHFKG_01264</t>
  </si>
  <si>
    <t>PIMFHFKG_01265</t>
  </si>
  <si>
    <t>PIMFHFKG_01175</t>
  </si>
  <si>
    <t>PIMFHFKG_01263</t>
  </si>
  <si>
    <t>PIMFHFKG_01262</t>
  </si>
  <si>
    <t>PIMFHFKG_01261</t>
  </si>
  <si>
    <t>PIMFHFKG_01215</t>
  </si>
  <si>
    <t>PIMFHFKG_01214</t>
  </si>
  <si>
    <t>PAAFBMAI_01018</t>
  </si>
  <si>
    <t>PAAFBMAI_01245</t>
  </si>
  <si>
    <t>PAAFBMAI_01016</t>
  </si>
  <si>
    <t>PAAFBMAI_01243</t>
  </si>
  <si>
    <t>PAAFBMAI_00140</t>
  </si>
  <si>
    <t>PAAFBMAI_01244</t>
  </si>
  <si>
    <t>PAAFBMAI_00141</t>
  </si>
  <si>
    <t>PAAFBMAI_01017</t>
  </si>
  <si>
    <t>PAAFBMAI_01015</t>
  </si>
  <si>
    <t>PAAFBMAI_01014</t>
  </si>
  <si>
    <t>PAAFBMAI_01013</t>
  </si>
  <si>
    <t>PAAFBMAI_01012</t>
  </si>
  <si>
    <t>PAAFBMAI_01011</t>
  </si>
  <si>
    <t>PAAFBMAI_01212</t>
  </si>
  <si>
    <t>PAAFBMAI_01211</t>
  </si>
  <si>
    <t>PAAFBMAI_01209</t>
  </si>
  <si>
    <t>PAAFBMAI_01208</t>
  </si>
  <si>
    <t>HIEHMAOP_00512</t>
  </si>
  <si>
    <t>HIEHMAOP_00509</t>
  </si>
  <si>
    <t>HIEHMAOP_00510</t>
  </si>
  <si>
    <t>HIEHMAOP_00507</t>
  </si>
  <si>
    <t>HIEHMAOP_01170</t>
  </si>
  <si>
    <t>HIEHMAOP_00508</t>
  </si>
  <si>
    <t>HIEHMAOP_01169</t>
  </si>
  <si>
    <t>HIEHMAOP_00511</t>
  </si>
  <si>
    <t>HIEHMAOP_00740</t>
  </si>
  <si>
    <t>HIEHMAOP_00739</t>
  </si>
  <si>
    <t>HIEHMAOP_00738</t>
  </si>
  <si>
    <t>HIEHMAOP_00737</t>
  </si>
  <si>
    <t>HIEHMAOP_00736</t>
  </si>
  <si>
    <t>HIEHMAOP_00735</t>
  </si>
  <si>
    <t>HIEHMAOP_00734</t>
  </si>
  <si>
    <t>HIEHMAOP_00732</t>
  </si>
  <si>
    <t>HIEHMAOP_00731</t>
  </si>
  <si>
    <t>KPEOKAKA_02768</t>
  </si>
  <si>
    <t>KPEOKAKA_02765</t>
  </si>
  <si>
    <t>KPEOKAKA_02567</t>
  </si>
  <si>
    <t>KPEOKAKA_02763</t>
  </si>
  <si>
    <t>KPEOKAKA_00618</t>
  </si>
  <si>
    <t>KPEOKAKA_02764</t>
  </si>
  <si>
    <t>KPEOKAKA_00617</t>
  </si>
  <si>
    <t>KPEOKAKA_02767</t>
  </si>
  <si>
    <t>KPEOKAKA_02762</t>
  </si>
  <si>
    <t>KPEOKAKA_02761</t>
  </si>
  <si>
    <t>KPEOKAKA_02760</t>
  </si>
  <si>
    <t>KPEOKAKA_02759</t>
  </si>
  <si>
    <t>KPEOKAKA_02758</t>
  </si>
  <si>
    <t>KPEOKAKA_02757</t>
  </si>
  <si>
    <t>KPEOKAKA_02756</t>
  </si>
  <si>
    <t>KPEOKAKA_02754</t>
  </si>
  <si>
    <t>KPEOKAKA_02753</t>
  </si>
  <si>
    <t>GNJLEJOI_00149</t>
  </si>
  <si>
    <t>GNJLEJOI_00152</t>
  </si>
  <si>
    <t>GNJLEJOI_00151</t>
  </si>
  <si>
    <t>GNJLEJOI_00154</t>
  </si>
  <si>
    <t>GNJLEJOI_00147</t>
  </si>
  <si>
    <t>GNJLEJOI_00153</t>
  </si>
  <si>
    <t>GNJLEJOI_00146</t>
  </si>
  <si>
    <t>GNJLEJOI_00150</t>
  </si>
  <si>
    <t>GNJLEJOI_00155</t>
  </si>
  <si>
    <t>GNJLEJOI_00156</t>
  </si>
  <si>
    <t>GNJLEJOI_00157</t>
  </si>
  <si>
    <t>GNJLEJOI_00158</t>
  </si>
  <si>
    <t>GNJLEJOI_00159</t>
  </si>
  <si>
    <t>GNJLEJOI_00160</t>
  </si>
  <si>
    <t>GNJLEJOI_00161</t>
  </si>
  <si>
    <t>GNJLEJOI_00163</t>
  </si>
  <si>
    <t>GNJLEJOI_00164</t>
  </si>
  <si>
    <t>FLPDHJBP_02258</t>
  </si>
  <si>
    <t>FLPDHJBP_02261</t>
  </si>
  <si>
    <t>FLPDHJBP_02260</t>
  </si>
  <si>
    <t>FLPDHJBP_02263</t>
  </si>
  <si>
    <t>FLPDHJBP_02254</t>
  </si>
  <si>
    <t>FLPDHJBP_02262</t>
  </si>
  <si>
    <t>FLPDHJBP_02253</t>
  </si>
  <si>
    <t>FLPDHJBP_02259</t>
  </si>
  <si>
    <t>FLPDHJBP_02264</t>
  </si>
  <si>
    <t>FLPDHJBP_02265</t>
  </si>
  <si>
    <t>FLPDHJBP_02266</t>
  </si>
  <si>
    <t>FLPDHJBP_02267</t>
  </si>
  <si>
    <t>FLPDHJBP_02268</t>
  </si>
  <si>
    <t>FLPDHJBP_02269</t>
  </si>
  <si>
    <t>FLPDHJBP_02270</t>
  </si>
  <si>
    <t>FLPDHJBP_02272</t>
  </si>
  <si>
    <t>FLPDHJBP_02273</t>
  </si>
  <si>
    <t>AAMCKLGD_01928</t>
  </si>
  <si>
    <t>AAMCKLGD_01924</t>
  </si>
  <si>
    <t>AAMCKLGD_01926</t>
  </si>
  <si>
    <t>AAMCKLGD_01922</t>
  </si>
  <si>
    <t>AAMCKLGD_01929</t>
  </si>
  <si>
    <t>AAMCKLGD_01923</t>
  </si>
  <si>
    <t>AAMCKLGD_01930</t>
  </si>
  <si>
    <t>AAMCKLGD_01927</t>
  </si>
  <si>
    <t>AAMCKLGD_01921</t>
  </si>
  <si>
    <t>AAMCKLGD_01920</t>
  </si>
  <si>
    <t>AAMCKLGD_01919</t>
  </si>
  <si>
    <t>AAMCKLGD_01918</t>
  </si>
  <si>
    <t>AAMCKLGD_01917</t>
  </si>
  <si>
    <t>AAMCKLGD_01916</t>
  </si>
  <si>
    <t>AAMCKLGD_01915</t>
  </si>
  <si>
    <t>AAMCKLGD_01913</t>
  </si>
  <si>
    <t>AAMCKLGD_01912</t>
  </si>
  <si>
    <t>ONPAOENA_01148</t>
  </si>
  <si>
    <t>ONPAOENA_01151</t>
  </si>
  <si>
    <t>ONPAOENA_01150</t>
  </si>
  <si>
    <t>ONPAOENA_01153</t>
  </si>
  <si>
    <t>ONPAOENA_01147</t>
  </si>
  <si>
    <t>ONPAOENA_01152</t>
  </si>
  <si>
    <t>ONPAOENA_01146</t>
  </si>
  <si>
    <t>ONPAOENA_01149</t>
  </si>
  <si>
    <t>ONPAOENA_01154</t>
  </si>
  <si>
    <t>ONPAOENA_01155</t>
  </si>
  <si>
    <t>ONPAOENA_01156</t>
  </si>
  <si>
    <t>ONPAOENA_01157</t>
  </si>
  <si>
    <t>ONPAOENA_01158</t>
  </si>
  <si>
    <t>ONPAOENA_01159</t>
  </si>
  <si>
    <t>ONPAOENA_01160</t>
  </si>
  <si>
    <t>ONPAOENA_01163</t>
  </si>
  <si>
    <t>ONPAOENA_01164</t>
  </si>
  <si>
    <t>BJJLAOIM_00130</t>
  </si>
  <si>
    <t>BJJLAOIM_00127</t>
  </si>
  <si>
    <t>BJJLAOIM_00128</t>
  </si>
  <si>
    <t>BJJLAOIM_00125</t>
  </si>
  <si>
    <t>BJJLAOIM_00132</t>
  </si>
  <si>
    <t>BJJLAOIM_00126</t>
  </si>
  <si>
    <t>BJJLAOIM_00133</t>
  </si>
  <si>
    <t>BJJLAOIM_00129</t>
  </si>
  <si>
    <t>BJJLAOIM_00124</t>
  </si>
  <si>
    <t>BJJLAOIM_00123</t>
  </si>
  <si>
    <t>BJJLAOIM_00122</t>
  </si>
  <si>
    <t>BJJLAOIM_00121</t>
  </si>
  <si>
    <t>BJJLAOIM_00120</t>
  </si>
  <si>
    <t>BJJLAOIM_00119</t>
  </si>
  <si>
    <t>BJJLAOIM_00118</t>
  </si>
  <si>
    <t>BJJLAOIM_00116</t>
  </si>
  <si>
    <t>BJJLAOIM_00115</t>
  </si>
  <si>
    <t>ACKCKNHG_02141</t>
  </si>
  <si>
    <t>ACKCKNHG_02144</t>
  </si>
  <si>
    <t>ACKCKNHG_02143</t>
  </si>
  <si>
    <t>ACKCKNHG_02146</t>
  </si>
  <si>
    <t>ACKCKNHG_02138</t>
  </si>
  <si>
    <t>ACKCKNHG_02145</t>
  </si>
  <si>
    <t>ACKCKNHG_02137</t>
  </si>
  <si>
    <t>ACKCKNHG_02142</t>
  </si>
  <si>
    <t>ACKCKNHG_02147</t>
  </si>
  <si>
    <t>ACKCKNHG_02148</t>
  </si>
  <si>
    <t>ACKCKNHG_02149</t>
  </si>
  <si>
    <t>ACKCKNHG_02150</t>
  </si>
  <si>
    <t>ACKCKNHG_02151</t>
  </si>
  <si>
    <t>ACKCKNHG_02152</t>
  </si>
  <si>
    <t>ACKCKNHG_02153</t>
  </si>
  <si>
    <t>ACKCKNHG_02155</t>
  </si>
  <si>
    <t>ACKCKNHG_02156</t>
  </si>
  <si>
    <t>NACJKDFP_02115</t>
  </si>
  <si>
    <t>NACJKDFP_02118</t>
  </si>
  <si>
    <t>NACJKDFP_02117</t>
  </si>
  <si>
    <t>NACJKDFP_02120</t>
  </si>
  <si>
    <t>NACJKDFP_02108</t>
  </si>
  <si>
    <t>NACJKDFP_02119</t>
  </si>
  <si>
    <t>NACJKDFP_02107</t>
  </si>
  <si>
    <t>NACJKDFP_02116</t>
  </si>
  <si>
    <t>NACJKDFP_02121</t>
  </si>
  <si>
    <t>NACJKDFP_02122</t>
  </si>
  <si>
    <t>NACJKDFP_02123</t>
  </si>
  <si>
    <t>NACJKDFP_02124</t>
  </si>
  <si>
    <t>NACJKDFP_02125</t>
  </si>
  <si>
    <t>NACJKDFP_02126</t>
  </si>
  <si>
    <t>NACJKDFP_02127</t>
  </si>
  <si>
    <t>NACJKDFP_02129</t>
  </si>
  <si>
    <t>NACJKDFP_02130</t>
  </si>
  <si>
    <t>OHHHCFMH_00270</t>
  </si>
  <si>
    <t>OHHHCFMH_00272</t>
  </si>
  <si>
    <t>OHHHCFMH_00268</t>
  </si>
  <si>
    <t>OHHHCFMH_00622</t>
  </si>
  <si>
    <t>OHHHCFMH_00269</t>
  </si>
  <si>
    <t>OHHHCFMH_00623</t>
  </si>
  <si>
    <t>OHHHCFMH_00273</t>
  </si>
  <si>
    <t>OHHHCFMH_00188</t>
  </si>
  <si>
    <t>OHHHCFMH_00190</t>
  </si>
  <si>
    <t>OHHHCFMH_00192</t>
  </si>
  <si>
    <t>OHHHCFMH_00293</t>
  </si>
  <si>
    <t>OHHHCFMH_00294</t>
  </si>
  <si>
    <t>OHHHCFMH_00523</t>
  </si>
  <si>
    <t>JIOOJCDP_01256</t>
  </si>
  <si>
    <t>JIOOJCDP_01371</t>
  </si>
  <si>
    <t>JIOOJCDP_00580</t>
  </si>
  <si>
    <t>AFJGIIPJ_00664</t>
  </si>
  <si>
    <t>AFJGIIPJ_00289</t>
  </si>
  <si>
    <t>AFJGIIPJ_00290</t>
  </si>
  <si>
    <t>AFJGIIPJ_00287</t>
  </si>
  <si>
    <t>AFJGIIPJ_01045</t>
  </si>
  <si>
    <t>AFJGIIPJ_00288</t>
  </si>
  <si>
    <t>AFJGIIPJ_00739</t>
  </si>
  <si>
    <t>AFJGIIPJ_00291</t>
  </si>
  <si>
    <t>AFJGIIPJ_00275</t>
  </si>
  <si>
    <t>AFJGIIPJ_00274</t>
  </si>
  <si>
    <t>AFJGIIPJ_00273</t>
  </si>
  <si>
    <t>AFJGIIPJ_00272</t>
  </si>
  <si>
    <t>AFJGIIPJ_00271</t>
  </si>
  <si>
    <t>AFJGIIPJ_00270</t>
  </si>
  <si>
    <t>AFJGIIPJ_00091</t>
  </si>
  <si>
    <t>AFJGIIPJ_00065</t>
  </si>
  <si>
    <t>AFJGIIPJ_00088</t>
  </si>
  <si>
    <t>CPMLBGEJ_00005</t>
  </si>
  <si>
    <t>CPMLBGEJ_00002</t>
  </si>
  <si>
    <t>CPMLBGEJ_00003</t>
  </si>
  <si>
    <t>CPMLBGEJ_00103</t>
  </si>
  <si>
    <t>CPMLBGEJ_00921</t>
  </si>
  <si>
    <t>CPMLBGEJ_00001</t>
  </si>
  <si>
    <t>CPMLBGEJ_00647</t>
  </si>
  <si>
    <t>CPMLBGEJ_00004</t>
  </si>
  <si>
    <t>CPMLBGEJ_00104</t>
  </si>
  <si>
    <t>CPMLBGEJ_00105</t>
  </si>
  <si>
    <t>CPMLBGEJ_00106</t>
  </si>
  <si>
    <t>CPMLBGEJ_00107</t>
  </si>
  <si>
    <t>CPMLBGEJ_00109</t>
  </si>
  <si>
    <t>CPMLBGEJ_00110</t>
  </si>
  <si>
    <t>CPMLBGEJ_00111</t>
  </si>
  <si>
    <t>CPMLBGEJ_00113</t>
  </si>
  <si>
    <t>CPMLBGEJ_00114</t>
  </si>
  <si>
    <t>DFPKHLJK_01644</t>
  </si>
  <si>
    <t>DFPKHLJK_01650</t>
  </si>
  <si>
    <t>DFPKHLJK_01648</t>
  </si>
  <si>
    <t>DFPKHLJK_01652</t>
  </si>
  <si>
    <t>DFPKHLJK_01643</t>
  </si>
  <si>
    <t>DFPKHLJK_01651</t>
  </si>
  <si>
    <t>DFPKHLJK_01642</t>
  </si>
  <si>
    <t>DFPKHLJK_01645</t>
  </si>
  <si>
    <t>DFPKHLJK_01653</t>
  </si>
  <si>
    <t>DFPKHLJK_01654</t>
  </si>
  <si>
    <t>DFPKHLJK_01655</t>
  </si>
  <si>
    <t>DFPKHLJK_01656</t>
  </si>
  <si>
    <t>DFPKHLJK_01657</t>
  </si>
  <si>
    <t>DFPKHLJK_01658</t>
  </si>
  <si>
    <t>DFPKHLJK_01659</t>
  </si>
  <si>
    <t>DFPKHLJK_01662</t>
  </si>
  <si>
    <t>DFPKHLJK_01663</t>
  </si>
  <si>
    <t>FFAFHIJM_01066</t>
  </si>
  <si>
    <t>FFAFHIJM_01063</t>
  </si>
  <si>
    <t>FFAFHIJM_01064</t>
  </si>
  <si>
    <t>FFAFHIJM_01061</t>
  </si>
  <si>
    <t>FFAFHIJM_01072</t>
  </si>
  <si>
    <t>FFAFHIJM_01062</t>
  </si>
  <si>
    <t>FFAFHIJM_01073</t>
  </si>
  <si>
    <t>FFAFHIJM_01065</t>
  </si>
  <si>
    <t>FFAFHIJM_01060</t>
  </si>
  <si>
    <t>FFAFHIJM_01059</t>
  </si>
  <si>
    <t>FFAFHIJM_01058</t>
  </si>
  <si>
    <t>FFAFHIJM_01057</t>
  </si>
  <si>
    <t>FFAFHIJM_01056</t>
  </si>
  <si>
    <t>FFAFHIJM_01055</t>
  </si>
  <si>
    <t>FFAFHIJM_01054</t>
  </si>
  <si>
    <t>FFAFHIJM_01052</t>
  </si>
  <si>
    <t>FFAFHIJM_01051</t>
  </si>
  <si>
    <t>NAPKLGIB_00542</t>
  </si>
  <si>
    <t>NAPKLGIB_00539</t>
  </si>
  <si>
    <t>NAPKLGIB_00540</t>
  </si>
  <si>
    <t>NAPKLGIB_00537</t>
  </si>
  <si>
    <t>NAPKLGIB_00545</t>
  </si>
  <si>
    <t>NAPKLGIB_00538</t>
  </si>
  <si>
    <t>NAPKLGIB_00546</t>
  </si>
  <si>
    <t>NAPKLGIB_00541</t>
  </si>
  <si>
    <t>NAPKLGIB_00536</t>
  </si>
  <si>
    <t>NAPKLGIB_00535</t>
  </si>
  <si>
    <t>NAPKLGIB_00534</t>
  </si>
  <si>
    <t>NAPKLGIB_00533</t>
  </si>
  <si>
    <t>NAPKLGIB_00532</t>
  </si>
  <si>
    <t>NAPKLGIB_00531</t>
  </si>
  <si>
    <t>NAPKLGIB_00645</t>
  </si>
  <si>
    <t>NAPKLGIB_00770</t>
  </si>
  <si>
    <t>NAPKLGIB_00769</t>
  </si>
  <si>
    <t>MKPKIHMA_00693</t>
  </si>
  <si>
    <t>MKPKIHMA_00031</t>
  </si>
  <si>
    <t>MKPKIHMA_00032</t>
  </si>
  <si>
    <t>MKPKIHMA_00474</t>
  </si>
  <si>
    <t>MKPKIHMA_00456</t>
  </si>
  <si>
    <t>MKPKIHMA_00454</t>
  </si>
  <si>
    <t>MKPKIHMA_00453</t>
  </si>
  <si>
    <t>FLICLOFD_00722</t>
  </si>
  <si>
    <t>FLICLOFD_00316</t>
  </si>
  <si>
    <t>FLICLOFD_00719</t>
  </si>
  <si>
    <t>FLICLOFD_00314</t>
  </si>
  <si>
    <t>FLICLOFD_00054</t>
  </si>
  <si>
    <t>FLICLOFD_00315</t>
  </si>
  <si>
    <t>FLICLOFD_00053</t>
  </si>
  <si>
    <t>FLICLOFD_00721</t>
  </si>
  <si>
    <t>FLICLOFD_00313</t>
  </si>
  <si>
    <t>FLICLOFD_00312</t>
  </si>
  <si>
    <t>FLICLOFD_00310</t>
  </si>
  <si>
    <t>FLICLOFD_00309</t>
  </si>
  <si>
    <t>FLICLOFD_00308</t>
  </si>
  <si>
    <t>FLICLOFD_00307</t>
  </si>
  <si>
    <t>FLICLOFD_00305</t>
  </si>
  <si>
    <t>IFMNCBMB_00082</t>
  </si>
  <si>
    <t>IFMNCBMB_00078</t>
  </si>
  <si>
    <t>IFMNCBMB_00079</t>
  </si>
  <si>
    <t>IFMNCBMB_00076</t>
  </si>
  <si>
    <t>IFMNCBMB_00619</t>
  </si>
  <si>
    <t>IFMNCBMB_00077</t>
  </si>
  <si>
    <t>IFMNCBMB_00618</t>
  </si>
  <si>
    <t>IFMNCBMB_00081</t>
  </si>
  <si>
    <t>IFMNCBMB_00075</t>
  </si>
  <si>
    <t>IFMNCBMB_00074</t>
  </si>
  <si>
    <t>IFMNCBMB_00072</t>
  </si>
  <si>
    <t>IFMNCBMB_00070</t>
  </si>
  <si>
    <t>IFMNCBMB_00069</t>
  </si>
  <si>
    <t>IFMNCBMB_00068</t>
  </si>
  <si>
    <t>IFMNCBMB_00066</t>
  </si>
  <si>
    <t>IFMNCBMB_00065</t>
  </si>
  <si>
    <t>GINICOPM_01188</t>
  </si>
  <si>
    <t>GINICOPM_01191</t>
  </si>
  <si>
    <t>GINICOPM_01190</t>
  </si>
  <si>
    <t>GINICOPM_01193</t>
  </si>
  <si>
    <t>GINICOPM_01452</t>
  </si>
  <si>
    <t>GINICOPM_01192</t>
  </si>
  <si>
    <t>GINICOPM_01453</t>
  </si>
  <si>
    <t>GINICOPM_01189</t>
  </si>
  <si>
    <t>GINICOPM_01194</t>
  </si>
  <si>
    <t>GINICOPM_01195</t>
  </si>
  <si>
    <t>GINICOPM_01196</t>
  </si>
  <si>
    <t>GINICOPM_01197</t>
  </si>
  <si>
    <t>GINICOPM_01198</t>
  </si>
  <si>
    <t>GINICOPM_01199</t>
  </si>
  <si>
    <t>GINICOPM_01200</t>
  </si>
  <si>
    <t>GINICOPM_01202</t>
  </si>
  <si>
    <t>GINICOPM_01203</t>
  </si>
  <si>
    <t>NLANGDAN_00324</t>
  </si>
  <si>
    <t>NLANGDAN_00251</t>
  </si>
  <si>
    <t>NLANGDAN_00326</t>
  </si>
  <si>
    <t>NLANGDAN_01133</t>
  </si>
  <si>
    <t>NLANGDAN_01715</t>
  </si>
  <si>
    <t>NLANGDAN_01716</t>
  </si>
  <si>
    <t>NLANGDAN_00325</t>
  </si>
  <si>
    <t>NLANGDAN_01134</t>
  </si>
  <si>
    <t>NLANGDAN_01135</t>
  </si>
  <si>
    <t>NLANGDAN_01136</t>
  </si>
  <si>
    <t>NLANGDAN_01137</t>
  </si>
  <si>
    <t>NLANGDAN_01139</t>
  </si>
  <si>
    <t>KMMENPHD_03364</t>
  </si>
  <si>
    <t>KMMENPHD_03367</t>
  </si>
  <si>
    <t>KMMENPHD_01007</t>
  </si>
  <si>
    <t>KMMENPHD_03369</t>
  </si>
  <si>
    <t>KMMENPHD_01037</t>
  </si>
  <si>
    <t>KMMENPHD_03368</t>
  </si>
  <si>
    <t>KMMENPHD_01038</t>
  </si>
  <si>
    <t>KMMENPHD_03365</t>
  </si>
  <si>
    <t>KMMENPHD_03370</t>
  </si>
  <si>
    <t>KMMENPHD_03371</t>
  </si>
  <si>
    <t>KMMENPHD_03372</t>
  </si>
  <si>
    <t>KMMENPHD_03373</t>
  </si>
  <si>
    <t>KMMENPHD_03374</t>
  </si>
  <si>
    <t>KMMENPHD_03375</t>
  </si>
  <si>
    <t>KMMENPHD_03376</t>
  </si>
  <si>
    <t>KMMENPHD_03378</t>
  </si>
  <si>
    <t>KMMENPHD_03379</t>
  </si>
  <si>
    <t>AAJDILCB_00419</t>
  </si>
  <si>
    <t>AAJDILCB_00416</t>
  </si>
  <si>
    <t>AAJDILCB_00417</t>
  </si>
  <si>
    <t>AAJDILCB_00414</t>
  </si>
  <si>
    <t>AAJDILCB_00706</t>
  </si>
  <si>
    <t>AAJDILCB_00415</t>
  </si>
  <si>
    <t>AAJDILCB_00707</t>
  </si>
  <si>
    <t>AAJDILCB_00418</t>
  </si>
  <si>
    <t>AAJDILCB_00413</t>
  </si>
  <si>
    <t>AAJDILCB_00412</t>
  </si>
  <si>
    <t>AAJDILCB_00411</t>
  </si>
  <si>
    <t>AAJDILCB_00410</t>
  </si>
  <si>
    <t>AAJDILCB_00408</t>
  </si>
  <si>
    <t>AAJDILCB_00407</t>
  </si>
  <si>
    <t>AAJDILCB_00406</t>
  </si>
  <si>
    <t>AAJDILCB_00404</t>
  </si>
  <si>
    <t>AAJDILCB_00403</t>
  </si>
  <si>
    <t>ECPCJLCH_01308</t>
  </si>
  <si>
    <t>ECPCJLCH_01305</t>
  </si>
  <si>
    <t>ECPCJLCH_01306</t>
  </si>
  <si>
    <t>ECPCJLCH_01303</t>
  </si>
  <si>
    <t>ECPCJLCH_00422</t>
  </si>
  <si>
    <t>ECPCJLCH_01304</t>
  </si>
  <si>
    <t>ECPCJLCH_00423</t>
  </si>
  <si>
    <t>ECPCJLCH_01307</t>
  </si>
  <si>
    <t>ECPCJLCH_01302</t>
  </si>
  <si>
    <t>ECPCJLCH_01301</t>
  </si>
  <si>
    <t>ECPCJLCH_01300</t>
  </si>
  <si>
    <t>ECPCJLCH_01299</t>
  </si>
  <si>
    <t>ECPCJLCH_01298</t>
  </si>
  <si>
    <t>ECPCJLCH_01297</t>
  </si>
  <si>
    <t>ECPCJLCH_01296</t>
  </si>
  <si>
    <t>ECPCJLCH_01293</t>
  </si>
  <si>
    <t>ECPCJLCH_01292</t>
  </si>
  <si>
    <t>CLBNFJBH_02145</t>
  </si>
  <si>
    <t>CLBNFJBH_02139</t>
  </si>
  <si>
    <t>CLBNFJBH_02143</t>
  </si>
  <si>
    <t>CLBNFJBH_02137</t>
  </si>
  <si>
    <t>CLBNFJBH_02146</t>
  </si>
  <si>
    <t>CLBNFJBH_02138</t>
  </si>
  <si>
    <t>CLBNFJBH_02147</t>
  </si>
  <si>
    <t>CLBNFJBH_02144</t>
  </si>
  <si>
    <t>CLBNFJBH_02136</t>
  </si>
  <si>
    <t>CLBNFJBH_02135</t>
  </si>
  <si>
    <t>CLBNFJBH_02134</t>
  </si>
  <si>
    <t>CLBNFJBH_02133</t>
  </si>
  <si>
    <t>CLBNFJBH_02132</t>
  </si>
  <si>
    <t>CLBNFJBH_02131</t>
  </si>
  <si>
    <t>CLBNFJBH_02130</t>
  </si>
  <si>
    <t>CLBNFJBH_02128</t>
  </si>
  <si>
    <t>CLBNFJBH_02127</t>
  </si>
  <si>
    <t>CECIKOIC_01200</t>
  </si>
  <si>
    <t>CECIKOIC_01196</t>
  </si>
  <si>
    <t>CECIKOIC_01197</t>
  </si>
  <si>
    <t>CECIKOIC_01194</t>
  </si>
  <si>
    <t>CECIKOIC_01202</t>
  </si>
  <si>
    <t>CECIKOIC_01195</t>
  </si>
  <si>
    <t>CECIKOIC_01203</t>
  </si>
  <si>
    <t>CECIKOIC_01199</t>
  </si>
  <si>
    <t>CECIKOIC_01193</t>
  </si>
  <si>
    <t>CECIKOIC_01192</t>
  </si>
  <si>
    <t>CECIKOIC_01191</t>
  </si>
  <si>
    <t>CECIKOIC_01190</t>
  </si>
  <si>
    <t>CECIKOIC_01189</t>
  </si>
  <si>
    <t>CECIKOIC_01188</t>
  </si>
  <si>
    <t>CECIKOIC_01187</t>
  </si>
  <si>
    <t>CECIKOIC_01185</t>
  </si>
  <si>
    <t>CECIKOIC_01184</t>
  </si>
  <si>
    <t>CAFCBPLD_02386</t>
  </si>
  <si>
    <t>CAFCBPLD_02389</t>
  </si>
  <si>
    <t>CAFCBPLD_02388</t>
  </si>
  <si>
    <t>CAFCBPLD_02391</t>
  </si>
  <si>
    <t>CAFCBPLD_02385</t>
  </si>
  <si>
    <t>CAFCBPLD_02390</t>
  </si>
  <si>
    <t>CAFCBPLD_02384</t>
  </si>
  <si>
    <t>CAFCBPLD_02387</t>
  </si>
  <si>
    <t>CAFCBPLD_02392</t>
  </si>
  <si>
    <t>CAFCBPLD_02393</t>
  </si>
  <si>
    <t>CAFCBPLD_02394</t>
  </si>
  <si>
    <t>CAFCBPLD_02395</t>
  </si>
  <si>
    <t>CAFCBPLD_02396</t>
  </si>
  <si>
    <t>CAFCBPLD_02397</t>
  </si>
  <si>
    <t>CAFCBPLD_02398</t>
  </si>
  <si>
    <t>CAFCBPLD_02401</t>
  </si>
  <si>
    <t>CAFCBPLD_02402</t>
  </si>
  <si>
    <t>GJONAHEG_02286</t>
  </si>
  <si>
    <t>GJONAHEG_02283</t>
  </si>
  <si>
    <t>GJONAHEG_02284</t>
  </si>
  <si>
    <t>GJONAHEG_02281</t>
  </si>
  <si>
    <t>GJONAHEG_02289</t>
  </si>
  <si>
    <t>GJONAHEG_02282</t>
  </si>
  <si>
    <t>GJONAHEG_02290</t>
  </si>
  <si>
    <t>GJONAHEG_02285</t>
  </si>
  <si>
    <t>GJONAHEG_02280</t>
  </si>
  <si>
    <t>GJONAHEG_02279</t>
  </si>
  <si>
    <t>GJONAHEG_02278</t>
  </si>
  <si>
    <t>GJONAHEG_02277</t>
  </si>
  <si>
    <t>GJONAHEG_02276</t>
  </si>
  <si>
    <t>GJONAHEG_02275</t>
  </si>
  <si>
    <t>GJONAHEG_02274</t>
  </si>
  <si>
    <t>GJONAHEG_02272</t>
  </si>
  <si>
    <t>GJONAHEG_02271</t>
  </si>
  <si>
    <t>MBIBDBAK_00464</t>
  </si>
  <si>
    <t>MBIBDBAK_00467</t>
  </si>
  <si>
    <t>MBIBDBAK_00466</t>
  </si>
  <si>
    <t>MBIBDBAK_00469</t>
  </si>
  <si>
    <t>MBIBDBAK_01388</t>
  </si>
  <si>
    <t>MBIBDBAK_00468</t>
  </si>
  <si>
    <t>MBIBDBAK_00465</t>
  </si>
  <si>
    <t>MBIBDBAK_00470</t>
  </si>
  <si>
    <t>MBIBDBAK_00471</t>
  </si>
  <si>
    <t>MBIBDBAK_00473</t>
  </si>
  <si>
    <t>MBIBDBAK_00474</t>
  </si>
  <si>
    <t>MBIBDBAK_00475</t>
  </si>
  <si>
    <t>MBIBDBAK_00476</t>
  </si>
  <si>
    <t>MBIBDBAK_00478</t>
  </si>
  <si>
    <t>MBIBDBAK_00479</t>
  </si>
  <si>
    <t>FIIPPAGN_01915</t>
  </si>
  <si>
    <t>FIIPPAGN_01918</t>
  </si>
  <si>
    <t>FIIPPAGN_01917</t>
  </si>
  <si>
    <t>FIIPPAGN_01920</t>
  </si>
  <si>
    <t>FIIPPAGN_00298</t>
  </si>
  <si>
    <t>FIIPPAGN_01919</t>
  </si>
  <si>
    <t>FIIPPAGN_00299</t>
  </si>
  <si>
    <t>FIIPPAGN_01916</t>
  </si>
  <si>
    <t>FIIPPAGN_01921</t>
  </si>
  <si>
    <t>FIIPPAGN_01922</t>
  </si>
  <si>
    <t>FIIPPAGN_01923</t>
  </si>
  <si>
    <t>FIIPPAGN_01924</t>
  </si>
  <si>
    <t>FIIPPAGN_01926</t>
  </si>
  <si>
    <t>FIIPPAGN_01927</t>
  </si>
  <si>
    <t>FIIPPAGN_01928</t>
  </si>
  <si>
    <t>FIIPPAGN_01930</t>
  </si>
  <si>
    <t>FIIPPAGN_01931</t>
  </si>
  <si>
    <t>LHAAAHHC_01313</t>
  </si>
  <si>
    <t>LHAAAHHC_01310</t>
  </si>
  <si>
    <t>LHAAAHHC_01311</t>
  </si>
  <si>
    <t>LHAAAHHC_01308</t>
  </si>
  <si>
    <t>LHAAAHHC_01315</t>
  </si>
  <si>
    <t>LHAAAHHC_01309</t>
  </si>
  <si>
    <t>LHAAAHHC_01316</t>
  </si>
  <si>
    <t>LHAAAHHC_01312</t>
  </si>
  <si>
    <t>LHAAAHHC_02394</t>
  </si>
  <si>
    <t>LHAAAHHC_02393</t>
  </si>
  <si>
    <t>LHAAAHHC_02392</t>
  </si>
  <si>
    <t>LHAAAHHC_02391</t>
  </si>
  <si>
    <t>LHAAAHHC_02390</t>
  </si>
  <si>
    <t>LHAAAHHC_02389</t>
  </si>
  <si>
    <t>LHAAAHHC_02388</t>
  </si>
  <si>
    <t>LHAAAHHC_02386</t>
  </si>
  <si>
    <t>LHAAAHHC_02385</t>
  </si>
  <si>
    <t>APNGGJDD_02451</t>
  </si>
  <si>
    <t>APNGGJDD_02448</t>
  </si>
  <si>
    <t>APNGGJDD_02449</t>
  </si>
  <si>
    <t>APNGGJDD_02446</t>
  </si>
  <si>
    <t>APNGGJDD_02455</t>
  </si>
  <si>
    <t>APNGGJDD_02447</t>
  </si>
  <si>
    <t>APNGGJDD_02456</t>
  </si>
  <si>
    <t>APNGGJDD_02450</t>
  </si>
  <si>
    <t>APNGGJDD_02445</t>
  </si>
  <si>
    <t>APNGGJDD_02444</t>
  </si>
  <si>
    <t>APNGGJDD_02443</t>
  </si>
  <si>
    <t>APNGGJDD_02442</t>
  </si>
  <si>
    <t>APNGGJDD_02441</t>
  </si>
  <si>
    <t>APNGGJDD_02440</t>
  </si>
  <si>
    <t>APNGGJDD_02439</t>
  </si>
  <si>
    <t>APNGGJDD_02437</t>
  </si>
  <si>
    <t>APNGGJDD_02436</t>
  </si>
  <si>
    <t>PEAEBBIP_01710</t>
  </si>
  <si>
    <t>PEAEBBIP_01713</t>
  </si>
  <si>
    <t>PEAEBBIP_01712</t>
  </si>
  <si>
    <t>PEAEBBIP_01715</t>
  </si>
  <si>
    <t>PEAEBBIP_00174</t>
  </si>
  <si>
    <t>PEAEBBIP_01714</t>
  </si>
  <si>
    <t>PEAEBBIP_00172</t>
  </si>
  <si>
    <t>PEAEBBIP_01711</t>
  </si>
  <si>
    <t>PEAEBBIP_01716</t>
  </si>
  <si>
    <t>PEAEBBIP_01717</t>
  </si>
  <si>
    <t>PEAEBBIP_01718</t>
  </si>
  <si>
    <t>PEAEBBIP_01719</t>
  </si>
  <si>
    <t>PEAEBBIP_01720</t>
  </si>
  <si>
    <t>PEAEBBIP_01721</t>
  </si>
  <si>
    <t>PEAEBBIP_01722</t>
  </si>
  <si>
    <t>PEAEBBIP_01723</t>
  </si>
  <si>
    <t>PEAEBBIP_01724</t>
  </si>
  <si>
    <t>PEAEBBIP_01725</t>
  </si>
  <si>
    <t>KCHADMLL_02346</t>
  </si>
  <si>
    <t>KCHADMLL_02349</t>
  </si>
  <si>
    <t>KCHADMLL_02348</t>
  </si>
  <si>
    <t>KCHADMLL_02351</t>
  </si>
  <si>
    <t>KCHADMLL_02343</t>
  </si>
  <si>
    <t>KCHADMLL_02350</t>
  </si>
  <si>
    <t>KCHADMLL_02342</t>
  </si>
  <si>
    <t>KCHADMLL_02347</t>
  </si>
  <si>
    <t>KCHADMLL_02352</t>
  </si>
  <si>
    <t>KCHADMLL_02353</t>
  </si>
  <si>
    <t>KCHADMLL_02354</t>
  </si>
  <si>
    <t>KCHADMLL_02355</t>
  </si>
  <si>
    <t>KCHADMLL_02356</t>
  </si>
  <si>
    <t>KCHADMLL_02357</t>
  </si>
  <si>
    <t>KCHADMLL_02358</t>
  </si>
  <si>
    <t>KCHADMLL_02360</t>
  </si>
  <si>
    <t>KCHADMLL_02361</t>
  </si>
  <si>
    <t>EFCCFKPC_01349</t>
  </si>
  <si>
    <t>EFCCFKPC_01346</t>
  </si>
  <si>
    <t>EFCCFKPC_01347</t>
  </si>
  <si>
    <t>EFCCFKPC_01344</t>
  </si>
  <si>
    <t>EFCCFKPC_00357</t>
  </si>
  <si>
    <t>EFCCFKPC_01345</t>
  </si>
  <si>
    <t>EFCCFKPC_00358</t>
  </si>
  <si>
    <t>EFCCFKPC_01348</t>
  </si>
  <si>
    <t>EFCCFKPC_01343</t>
  </si>
  <si>
    <t>EFCCFKPC_01342</t>
  </si>
  <si>
    <t>EFCCFKPC_01341</t>
  </si>
  <si>
    <t>EFCCFKPC_01340</t>
  </si>
  <si>
    <t>EFCCFKPC_01339</t>
  </si>
  <si>
    <t>EFCCFKPC_01338</t>
  </si>
  <si>
    <t>EFCCFKPC_01337</t>
  </si>
  <si>
    <t>EFCCFKPC_01335</t>
  </si>
  <si>
    <t>EFCCFKPC_01334</t>
  </si>
  <si>
    <t>FLNIBDIN_03037</t>
  </si>
  <si>
    <t>FLNIBDIN_03034</t>
  </si>
  <si>
    <t>FLNIBDIN_03035</t>
  </si>
  <si>
    <t>FLNIBDIN_03031</t>
  </si>
  <si>
    <t>FLNIBDIN_03039</t>
  </si>
  <si>
    <t>FLNIBDIN_03033</t>
  </si>
  <si>
    <t>FLNIBDIN_03040</t>
  </si>
  <si>
    <t>FLNIBDIN_03036</t>
  </si>
  <si>
    <t>FLNIBDIN_03030</t>
  </si>
  <si>
    <t>FLNIBDIN_03029</t>
  </si>
  <si>
    <t>FLNIBDIN_03028</t>
  </si>
  <si>
    <t>FLNIBDIN_03027</t>
  </si>
  <si>
    <t>FLNIBDIN_03026</t>
  </si>
  <si>
    <t>FLNIBDIN_03025</t>
  </si>
  <si>
    <t>FLNIBDIN_03024</t>
  </si>
  <si>
    <t>FLNIBDIN_03023</t>
  </si>
  <si>
    <t>FLNIBDIN_03022</t>
  </si>
  <si>
    <t>FLNIBDIN_03021</t>
  </si>
  <si>
    <t>FFFJFPOO_00479</t>
  </si>
  <si>
    <t>FFFJFPOO_00476</t>
  </si>
  <si>
    <t>FFFJFPOO_00477</t>
  </si>
  <si>
    <t>FFFJFPOO_00474</t>
  </si>
  <si>
    <t>FFFJFPOO_00481</t>
  </si>
  <si>
    <t>FFFJFPOO_00475</t>
  </si>
  <si>
    <t>FFFJFPOO_00482</t>
  </si>
  <si>
    <t>FFFJFPOO_00478</t>
  </si>
  <si>
    <t>FFFJFPOO_00473</t>
  </si>
  <si>
    <t>FFFJFPOO_00472</t>
  </si>
  <si>
    <t>FFFJFPOO_00471</t>
  </si>
  <si>
    <t>FFFJFPOO_00470</t>
  </si>
  <si>
    <t>FFFJFPOO_00469</t>
  </si>
  <si>
    <t>FFFJFPOO_00468</t>
  </si>
  <si>
    <t>FFFJFPOO_00467</t>
  </si>
  <si>
    <t>FFFJFPOO_00466</t>
  </si>
  <si>
    <t>FFFJFPOO_00465</t>
  </si>
  <si>
    <t>FFFJFPOO_00464</t>
  </si>
  <si>
    <t>NNJPAIPJ_00451</t>
  </si>
  <si>
    <t>NNJPAIPJ_00448</t>
  </si>
  <si>
    <t>NNJPAIPJ_00449</t>
  </si>
  <si>
    <t>NNJPAIPJ_00446</t>
  </si>
  <si>
    <t>NNJPAIPJ_00453</t>
  </si>
  <si>
    <t>NNJPAIPJ_00447</t>
  </si>
  <si>
    <t>NNJPAIPJ_00454</t>
  </si>
  <si>
    <t>NNJPAIPJ_00450</t>
  </si>
  <si>
    <t>NNJPAIPJ_00445</t>
  </si>
  <si>
    <t>NNJPAIPJ_00444</t>
  </si>
  <si>
    <t>NNJPAIPJ_00443</t>
  </si>
  <si>
    <t>NNJPAIPJ_00442</t>
  </si>
  <si>
    <t>NNJPAIPJ_00441</t>
  </si>
  <si>
    <t>NNJPAIPJ_00440</t>
  </si>
  <si>
    <t>NNJPAIPJ_00439</t>
  </si>
  <si>
    <t>NNJPAIPJ_00438</t>
  </si>
  <si>
    <t>NNJPAIPJ_00437</t>
  </si>
  <si>
    <t>NNJPAIPJ_00436</t>
  </si>
  <si>
    <t>CMMOBIHB_03303</t>
  </si>
  <si>
    <t>CMMOBIHB_03300</t>
  </si>
  <si>
    <t>CMMOBIHB_03301</t>
  </si>
  <si>
    <t>CMMOBIHB_03298</t>
  </si>
  <si>
    <t>CMMOBIHB_00047</t>
  </si>
  <si>
    <t>CMMOBIHB_03299</t>
  </si>
  <si>
    <t>CMMOBIHB_00048</t>
  </si>
  <si>
    <t>CMMOBIHB_03302</t>
  </si>
  <si>
    <t>CMMOBIHB_03297</t>
  </si>
  <si>
    <t>CMMOBIHB_03296</t>
  </si>
  <si>
    <t>CMMOBIHB_03295</t>
  </si>
  <si>
    <t>CMMOBIHB_03294</t>
  </si>
  <si>
    <t>CMMOBIHB_03293</t>
  </si>
  <si>
    <t>CMMOBIHB_03292</t>
  </si>
  <si>
    <t>CMMOBIHB_03291</t>
  </si>
  <si>
    <t>CMMOBIHB_03289</t>
  </si>
  <si>
    <t>CMMOBIHB_03288</t>
  </si>
  <si>
    <t>IBLJFJIO_00150</t>
  </si>
  <si>
    <t>IBLJFJIO_00147</t>
  </si>
  <si>
    <t>IBLJFJIO_00148</t>
  </si>
  <si>
    <t>IBLJFJIO_00145</t>
  </si>
  <si>
    <t>IBLJFJIO_00154</t>
  </si>
  <si>
    <t>IBLJFJIO_00146</t>
  </si>
  <si>
    <t>IBLJFJIO_00155</t>
  </si>
  <si>
    <t>IBLJFJIO_00149</t>
  </si>
  <si>
    <t>IBLJFJIO_00144</t>
  </si>
  <si>
    <t>IBLJFJIO_00143</t>
  </si>
  <si>
    <t>IBLJFJIO_00142</t>
  </si>
  <si>
    <t>IBLJFJIO_00141</t>
  </si>
  <si>
    <t>IBLJFJIO_00140</t>
  </si>
  <si>
    <t>IBLJFJIO_00139</t>
  </si>
  <si>
    <t>IBLJFJIO_00138</t>
  </si>
  <si>
    <t>IBLJFJIO_00136</t>
  </si>
  <si>
    <t>IBLJFJIO_00135</t>
  </si>
  <si>
    <t>LPDGLBBB_02677</t>
  </si>
  <si>
    <t>LPDGLBBB_02674</t>
  </si>
  <si>
    <t>LPDGLBBB_02675</t>
  </si>
  <si>
    <t>LPDGLBBB_02672</t>
  </si>
  <si>
    <t>LPDGLBBB_02679</t>
  </si>
  <si>
    <t>LPDGLBBB_02673</t>
  </si>
  <si>
    <t>LPDGLBBB_02680</t>
  </si>
  <si>
    <t>LPDGLBBB_02676</t>
  </si>
  <si>
    <t>LPDGLBBB_02671</t>
  </si>
  <si>
    <t>LPDGLBBB_02670</t>
  </si>
  <si>
    <t>LPDGLBBB_02669</t>
  </si>
  <si>
    <t>LPDGLBBB_02668</t>
  </si>
  <si>
    <t>LPDGLBBB_02667</t>
  </si>
  <si>
    <t>LPDGLBBB_02666</t>
  </si>
  <si>
    <t>LPDGLBBB_02665</t>
  </si>
  <si>
    <t>LPDGLBBB_02663</t>
  </si>
  <si>
    <t>KKOEFCLG_01121</t>
  </si>
  <si>
    <t>KKOEFCLG_01118</t>
  </si>
  <si>
    <t>KKOEFCLG_01119</t>
  </si>
  <si>
    <t>KKOEFCLG_01116</t>
  </si>
  <si>
    <t>KKOEFCLG_01122</t>
  </si>
  <si>
    <t>KKOEFCLG_01117</t>
  </si>
  <si>
    <t>KKOEFCLG_01123</t>
  </si>
  <si>
    <t>KKOEFCLG_01120</t>
  </si>
  <si>
    <t>KKOEFCLG_01115</t>
  </si>
  <si>
    <t>KKOEFCLG_01114</t>
  </si>
  <si>
    <t>KKOEFCLG_01113</t>
  </si>
  <si>
    <t>KKOEFCLG_01112</t>
  </si>
  <si>
    <t>KKOEFCLG_01111</t>
  </si>
  <si>
    <t>KKOEFCLG_01110</t>
  </si>
  <si>
    <t>KKOEFCLG_01109</t>
  </si>
  <si>
    <t>KKOEFCLG_01107</t>
  </si>
  <si>
    <t>KKOEFCLG_01106</t>
  </si>
  <si>
    <t>OFINMNIL_02046</t>
  </si>
  <si>
    <t>OFINMNIL_02043</t>
  </si>
  <si>
    <t>OFINMNIL_02044</t>
  </si>
  <si>
    <t>OFINMNIL_02041</t>
  </si>
  <si>
    <t>OFINMNIL_01793</t>
  </si>
  <si>
    <t>OFINMNIL_02042</t>
  </si>
  <si>
    <t>OFINMNIL_01794</t>
  </si>
  <si>
    <t>OFINMNIL_02045</t>
  </si>
  <si>
    <t>OFINMNIL_02040</t>
  </si>
  <si>
    <t>OFINMNIL_02039</t>
  </si>
  <si>
    <t>OFINMNIL_02038</t>
  </si>
  <si>
    <t>OFINMNIL_02037</t>
  </si>
  <si>
    <t>OFINMNIL_02035</t>
  </si>
  <si>
    <t>OFINMNIL_02034</t>
  </si>
  <si>
    <t>OFINMNIL_02033</t>
  </si>
  <si>
    <t>OFINMNIL_02031</t>
  </si>
  <si>
    <t>OFINMNIL_02030</t>
  </si>
  <si>
    <t>NIAPMJND_02061</t>
  </si>
  <si>
    <t>NIAPMJND_02058</t>
  </si>
  <si>
    <t>NIAPMJND_02059</t>
  </si>
  <si>
    <t>NIAPMJND_02056</t>
  </si>
  <si>
    <t>NIAPMJND_02063</t>
  </si>
  <si>
    <t>NIAPMJND_02057</t>
  </si>
  <si>
    <t>NIAPMJND_02064</t>
  </si>
  <si>
    <t>NIAPMJND_02060</t>
  </si>
  <si>
    <t>NIAPMJND_02055</t>
  </si>
  <si>
    <t>NIAPMJND_02054</t>
  </si>
  <si>
    <t>NIAPMJND_02053</t>
  </si>
  <si>
    <t>NIAPMJND_02051</t>
  </si>
  <si>
    <t>NIAPMJND_02050</t>
  </si>
  <si>
    <t>NIAPMJND_02049</t>
  </si>
  <si>
    <t>NIAPMJND_02048</t>
  </si>
  <si>
    <t>NIAPMJND_02046</t>
  </si>
  <si>
    <t>NIAPMJND_02045</t>
  </si>
  <si>
    <t>MOMAHLMI_03006</t>
  </si>
  <si>
    <t>MOMAHLMI_03009</t>
  </si>
  <si>
    <t>MOMAHLMI_03008</t>
  </si>
  <si>
    <t>MOMAHLMI_03011</t>
  </si>
  <si>
    <t>MOMAHLMI_03295</t>
  </si>
  <si>
    <t>MOMAHLMI_03010</t>
  </si>
  <si>
    <t>MOMAHLMI_03294</t>
  </si>
  <si>
    <t>MOMAHLMI_03007</t>
  </si>
  <si>
    <t>MOMAHLMI_03012</t>
  </si>
  <si>
    <t>MOMAHLMI_03013</t>
  </si>
  <si>
    <t>MOMAHLMI_03014</t>
  </si>
  <si>
    <t>MOMAHLMI_03015</t>
  </si>
  <si>
    <t>MOMAHLMI_03016</t>
  </si>
  <si>
    <t>MOMAHLMI_03017</t>
  </si>
  <si>
    <t>MOMAHLMI_03018</t>
  </si>
  <si>
    <t>MOMAHLMI_03020</t>
  </si>
  <si>
    <t>MOMAHLMI_03021</t>
  </si>
  <si>
    <t>GKMOAGNF_03854</t>
  </si>
  <si>
    <t>GKMOAGNF_03857</t>
  </si>
  <si>
    <t>GKMOAGNF_01217</t>
  </si>
  <si>
    <t>GKMOAGNF_03859</t>
  </si>
  <si>
    <t>GKMOAGNF_01249</t>
  </si>
  <si>
    <t>GKMOAGNF_03858</t>
  </si>
  <si>
    <t>GKMOAGNF_01250</t>
  </si>
  <si>
    <t>GKMOAGNF_03855</t>
  </si>
  <si>
    <t>GKMOAGNF_03860</t>
  </si>
  <si>
    <t>GKMOAGNF_03861</t>
  </si>
  <si>
    <t>GKMOAGNF_03862</t>
  </si>
  <si>
    <t>GKMOAGNF_03863</t>
  </si>
  <si>
    <t>GKMOAGNF_03864</t>
  </si>
  <si>
    <t>GKMOAGNF_03865</t>
  </si>
  <si>
    <t>GKMOAGNF_03866</t>
  </si>
  <si>
    <t>GKMOAGNF_03868</t>
  </si>
  <si>
    <t>GKMOAGNF_03869</t>
  </si>
  <si>
    <t>CMEBKOBH_00349</t>
  </si>
  <si>
    <t>CMEBKOBH_00346</t>
  </si>
  <si>
    <t>CMEBKOBH_00347</t>
  </si>
  <si>
    <t>CMEBKOBH_00344</t>
  </si>
  <si>
    <t>CMEBKOBH_00636</t>
  </si>
  <si>
    <t>CMEBKOBH_00345</t>
  </si>
  <si>
    <t>CMEBKOBH_00637</t>
  </si>
  <si>
    <t>CMEBKOBH_00348</t>
  </si>
  <si>
    <t>CMEBKOBH_00343</t>
  </si>
  <si>
    <t>CMEBKOBH_00342</t>
  </si>
  <si>
    <t>CMEBKOBH_00341</t>
  </si>
  <si>
    <t>CMEBKOBH_00340</t>
  </si>
  <si>
    <t>CMEBKOBH_00338</t>
  </si>
  <si>
    <t>CMEBKOBH_00337</t>
  </si>
  <si>
    <t>CMEBKOBH_00336</t>
  </si>
  <si>
    <t>CMEBKOBH_00334</t>
  </si>
  <si>
    <t>CMEBKOBH_00333</t>
  </si>
  <si>
    <t>HFLLKBGL_00838</t>
  </si>
  <si>
    <t>HFLLKBGL_00835</t>
  </si>
  <si>
    <t>HFLLKBGL_00836</t>
  </si>
  <si>
    <t>HFLLKBGL_00833</t>
  </si>
  <si>
    <t>HFLLKBGL_00840</t>
  </si>
  <si>
    <t>HFLLKBGL_00834</t>
  </si>
  <si>
    <t>HFLLKBGL_00841</t>
  </si>
  <si>
    <t>HFLLKBGL_00837</t>
  </si>
  <si>
    <t>HFLLKBGL_00832</t>
  </si>
  <si>
    <t>HFLLKBGL_00831</t>
  </si>
  <si>
    <t>HFLLKBGL_00830</t>
  </si>
  <si>
    <t>HFLLKBGL_00829</t>
  </si>
  <si>
    <t>HFLLKBGL_00828</t>
  </si>
  <si>
    <t>HFLLKBGL_00827</t>
  </si>
  <si>
    <t>HFLLKBGL_00826</t>
  </si>
  <si>
    <t>HFLLKBGL_00824</t>
  </si>
  <si>
    <t>HFLLKBGL_00823</t>
  </si>
  <si>
    <t>MIGJIOAD_01315</t>
  </si>
  <si>
    <t>MIGJIOAD_01318</t>
  </si>
  <si>
    <t>MIGJIOAD_01317</t>
  </si>
  <si>
    <t>MIGJIOAD_01320</t>
  </si>
  <si>
    <t>MIGJIOAD_01056</t>
  </si>
  <si>
    <t>MIGJIOAD_01319</t>
  </si>
  <si>
    <t>MIGJIOAD_01057</t>
  </si>
  <si>
    <t>MIGJIOAD_01316</t>
  </si>
  <si>
    <t>MIGJIOAD_01321</t>
  </si>
  <si>
    <t>MIGJIOAD_01322</t>
  </si>
  <si>
    <t>MIGJIOAD_01323</t>
  </si>
  <si>
    <t>MIGJIOAD_01324</t>
  </si>
  <si>
    <t>MIGJIOAD_01326</t>
  </si>
  <si>
    <t>MIGJIOAD_01327</t>
  </si>
  <si>
    <t>MIGJIOAD_01328</t>
  </si>
  <si>
    <t>MIGJIOAD_01330</t>
  </si>
  <si>
    <t>MIGJIOAD_01331</t>
  </si>
  <si>
    <t>BJEPNOJM_00813</t>
  </si>
  <si>
    <t>BJEPNOJM_00810</t>
  </si>
  <si>
    <t>BJEPNOJM_00811</t>
  </si>
  <si>
    <t>BJEPNOJM_00808</t>
  </si>
  <si>
    <t>BJEPNOJM_01986</t>
  </si>
  <si>
    <t>BJEPNOJM_00809</t>
  </si>
  <si>
    <t>BJEPNOJM_01987</t>
  </si>
  <si>
    <t>BJEPNOJM_00812</t>
  </si>
  <si>
    <t>BJEPNOJM_00807</t>
  </si>
  <si>
    <t>BJEPNOJM_00806</t>
  </si>
  <si>
    <t>BJEPNOJM_00805</t>
  </si>
  <si>
    <t>BJEPNOJM_00804</t>
  </si>
  <si>
    <t>BJEPNOJM_00803</t>
  </si>
  <si>
    <t>BJEPNOJM_00802</t>
  </si>
  <si>
    <t>BJEPNOJM_00801</t>
  </si>
  <si>
    <t>BJEPNOJM_00799</t>
  </si>
  <si>
    <t>BJEPNOJM_00798</t>
  </si>
  <si>
    <t>ODJKHLEA_00410</t>
  </si>
  <si>
    <t>ODJKHLEA_00407</t>
  </si>
  <si>
    <t>ODJKHLEA_00408</t>
  </si>
  <si>
    <t>ODJKHLEA_00405</t>
  </si>
  <si>
    <t>ODJKHLEA_00412</t>
  </si>
  <si>
    <t>ODJKHLEA_00406</t>
  </si>
  <si>
    <t>ODJKHLEA_00413</t>
  </si>
  <si>
    <t>ODJKHLEA_00409</t>
  </si>
  <si>
    <t>ODJKHLEA_00404</t>
  </si>
  <si>
    <t>ODJKHLEA_00403</t>
  </si>
  <si>
    <t>ODJKHLEA_00402</t>
  </si>
  <si>
    <t>ODJKHLEA_00401</t>
  </si>
  <si>
    <t>ODJKHLEA_00400</t>
  </si>
  <si>
    <t>ODJKHLEA_00399</t>
  </si>
  <si>
    <t>ODJKHLEA_00145</t>
  </si>
  <si>
    <t>ODJKHLEA_00147</t>
  </si>
  <si>
    <t>ODJKHLEA_00148</t>
  </si>
  <si>
    <t>MICAJNDM_00578</t>
  </si>
  <si>
    <t>MICAJNDM_00574</t>
  </si>
  <si>
    <t>MICAJNDM_00576</t>
  </si>
  <si>
    <t>MICAJNDM_00572</t>
  </si>
  <si>
    <t>MICAJNDM_01721</t>
  </si>
  <si>
    <t>MICAJNDM_00573</t>
  </si>
  <si>
    <t>MICAJNDM_01722</t>
  </si>
  <si>
    <t>MICAJNDM_00577</t>
  </si>
  <si>
    <t>MICAJNDM_00571</t>
  </si>
  <si>
    <t>MICAJNDM_00570</t>
  </si>
  <si>
    <t>MICAJNDM_00569</t>
  </si>
  <si>
    <t>MICAJNDM_00568</t>
  </si>
  <si>
    <t>MICAJNDM_00567</t>
  </si>
  <si>
    <t>MICAJNDM_00566</t>
  </si>
  <si>
    <t>MICAJNDM_00565</t>
  </si>
  <si>
    <t>MICAJNDM_00563</t>
  </si>
  <si>
    <t>MICAJNDM_00562</t>
  </si>
  <si>
    <t>FKFHGDKE_00937</t>
  </si>
  <si>
    <t>FKFHGDKE_00941</t>
  </si>
  <si>
    <t>FKFHGDKE_00939</t>
  </si>
  <si>
    <t>FKFHGDKE_00943</t>
  </si>
  <si>
    <t>FKFHGDKE_00747</t>
  </si>
  <si>
    <t>FKFHGDKE_00942</t>
  </si>
  <si>
    <t>FKFHGDKE_00748</t>
  </si>
  <si>
    <t>FKFHGDKE_00938</t>
  </si>
  <si>
    <t>FKFHGDKE_00944</t>
  </si>
  <si>
    <t>FKFHGDKE_00945</t>
  </si>
  <si>
    <t>FKFHGDKE_01828</t>
  </si>
  <si>
    <t>FKFHGDKE_01827</t>
  </si>
  <si>
    <t>FKFHGDKE_01826</t>
  </si>
  <si>
    <t>FKFHGDKE_01825</t>
  </si>
  <si>
    <t>FKFHGDKE_01823</t>
  </si>
  <si>
    <t>FKFHGDKE_01822</t>
  </si>
  <si>
    <t>PLGOJOGG_01215</t>
  </si>
  <si>
    <t>PLGOJOGG_01192</t>
  </si>
  <si>
    <t>PLGOJOGG_01191</t>
  </si>
  <si>
    <t>PLGOJOGG_01194</t>
  </si>
  <si>
    <t>PLGOJOGG_01193</t>
  </si>
  <si>
    <t>PLGOJOGG_00960</t>
  </si>
  <si>
    <t>PLGOJOGG_01190</t>
  </si>
  <si>
    <t>PLGOJOGG_01195</t>
  </si>
  <si>
    <t>PLGOJOGG_01196</t>
  </si>
  <si>
    <t>PLGOJOGG_01197</t>
  </si>
  <si>
    <t>PLGOJOGG_01198</t>
  </si>
  <si>
    <t>PLGOJOGG_01199</t>
  </si>
  <si>
    <t>PLGOJOGG_00482</t>
  </si>
  <si>
    <t>PLGOJOGG_00483</t>
  </si>
  <si>
    <t>PLGOJOGG_00485</t>
  </si>
  <si>
    <t>PLGOJOGG_00486</t>
  </si>
  <si>
    <t>OLKNANBM_00669</t>
  </si>
  <si>
    <t>OLKNANBM_00560</t>
  </si>
  <si>
    <t>OLKNANBM_00561</t>
  </si>
  <si>
    <t>OLKNANBM_00558</t>
  </si>
  <si>
    <t>OLKNANBM_00668</t>
  </si>
  <si>
    <t>OLKNANBM_00559</t>
  </si>
  <si>
    <t>OLKNANBM_02320</t>
  </si>
  <si>
    <t>OLKNANBM_00562</t>
  </si>
  <si>
    <t>OLKNANBM_01542</t>
  </si>
  <si>
    <t>OLKNANBM_01541</t>
  </si>
  <si>
    <t>OLKNANBM_01540</t>
  </si>
  <si>
    <t>OLKNANBM_01539</t>
  </si>
  <si>
    <t>OLKNANBM_00220</t>
  </si>
  <si>
    <t>OLKNANBM_00221</t>
  </si>
  <si>
    <t>OLKNANBM_00223</t>
  </si>
  <si>
    <t>OLKNANBM_00224</t>
  </si>
  <si>
    <t>PAPICNDJ_00619</t>
  </si>
  <si>
    <t>PAPICNDJ_00622</t>
  </si>
  <si>
    <t>PAPICNDJ_00621</t>
  </si>
  <si>
    <t>PAPICNDJ_00624</t>
  </si>
  <si>
    <t>PAPICNDJ_00584</t>
  </si>
  <si>
    <t>PAPICNDJ_00623</t>
  </si>
  <si>
    <t>PAPICNDJ_00583</t>
  </si>
  <si>
    <t>PAPICNDJ_00620</t>
  </si>
  <si>
    <t>PAPICNDJ_00625</t>
  </si>
  <si>
    <t>PAPICNDJ_00626</t>
  </si>
  <si>
    <t>PAPICNDJ_00627</t>
  </si>
  <si>
    <t>PAPICNDJ_00628</t>
  </si>
  <si>
    <t>PAPICNDJ_00629</t>
  </si>
  <si>
    <t>PAPICNDJ_00630</t>
  </si>
  <si>
    <t>PAPICNDJ_00631</t>
  </si>
  <si>
    <t>PAPICNDJ_00633</t>
  </si>
  <si>
    <t>PAPICNDJ_00634</t>
  </si>
  <si>
    <t>JAFAJOCG_02320</t>
  </si>
  <si>
    <t>JAFAJOCG_02317</t>
  </si>
  <si>
    <t>JAFAJOCG_02318</t>
  </si>
  <si>
    <t>JAFAJOCG_02315</t>
  </si>
  <si>
    <t>JAFAJOCG_00525</t>
  </si>
  <si>
    <t>JAFAJOCG_02316</t>
  </si>
  <si>
    <t>JAFAJOCG_00524</t>
  </si>
  <si>
    <t>JAFAJOCG_02319</t>
  </si>
  <si>
    <t>JAFAJOCG_02314</t>
  </si>
  <si>
    <t>JAFAJOCG_02313</t>
  </si>
  <si>
    <t>JAFAJOCG_02312</t>
  </si>
  <si>
    <t>JAFAJOCG_02311</t>
  </si>
  <si>
    <t>JAFAJOCG_02310</t>
  </si>
  <si>
    <t>JAFAJOCG_02309</t>
  </si>
  <si>
    <t>JAFAJOCG_02308</t>
  </si>
  <si>
    <t>JAFAJOCG_02306</t>
  </si>
  <si>
    <t>JAFAJOCG_02305</t>
  </si>
  <si>
    <t>JPOFKPGD_00084</t>
  </si>
  <si>
    <t>JPOFKPGD_00087</t>
  </si>
  <si>
    <t>JPOFKPGD_00086</t>
  </si>
  <si>
    <t>JPOFKPGD_00089</t>
  </si>
  <si>
    <t>JPOFKPGD_01159</t>
  </si>
  <si>
    <t>JPOFKPGD_00088</t>
  </si>
  <si>
    <t>JPOFKPGD_01160</t>
  </si>
  <si>
    <t>JPOFKPGD_00085</t>
  </si>
  <si>
    <t>JPOFKPGD_00090</t>
  </si>
  <si>
    <t>JPOFKPGD_00091</t>
  </si>
  <si>
    <t>JPOFKPGD_00092</t>
  </si>
  <si>
    <t>JPOFKPGD_00093</t>
  </si>
  <si>
    <t>JPOFKPGD_00094</t>
  </si>
  <si>
    <t>JPOFKPGD_00095</t>
  </si>
  <si>
    <t>JPOFKPGD_00096</t>
  </si>
  <si>
    <t>JPOFKPGD_01165</t>
  </si>
  <si>
    <t>JPOFKPGD_01164</t>
  </si>
  <si>
    <t>PKJGHOKG_01507</t>
  </si>
  <si>
    <t>PKJGHOKG_01504</t>
  </si>
  <si>
    <t>PKJGHOKG_01505</t>
  </si>
  <si>
    <t>PKJGHOKG_01502</t>
  </si>
  <si>
    <t>PKJGHOKG_00779</t>
  </si>
  <si>
    <t>PKJGHOKG_01503</t>
  </si>
  <si>
    <t>PKJGHOKG_00147</t>
  </si>
  <si>
    <t>PKJGHOKG_01506</t>
  </si>
  <si>
    <t>PKJGHOKG_01501</t>
  </si>
  <si>
    <t>PKJGHOKG_01500</t>
  </si>
  <si>
    <t>PKJGHOKG_01499</t>
  </si>
  <si>
    <t>PKJGHOKG_01498</t>
  </si>
  <si>
    <t>PKJGHOKG_01497</t>
  </si>
  <si>
    <t>PKJGHOKG_01496</t>
  </si>
  <si>
    <t>PKJGHOKG_01495</t>
  </si>
  <si>
    <t>PKJGHOKG_01493</t>
  </si>
  <si>
    <t>PKJGHOKG_01492</t>
  </si>
  <si>
    <t>AMDODIFF_01554</t>
  </si>
  <si>
    <t>AMDODIFF_01557</t>
  </si>
  <si>
    <t>AMDODIFF_01556</t>
  </si>
  <si>
    <t>AMDODIFF_01559</t>
  </si>
  <si>
    <t>AMDODIFF_01553</t>
  </si>
  <si>
    <t>AMDODIFF_01558</t>
  </si>
  <si>
    <t>AMDODIFF_01340</t>
  </si>
  <si>
    <t>AMDODIFF_01555</t>
  </si>
  <si>
    <t>AMDODIFF_01560</t>
  </si>
  <si>
    <t>AMDODIFF_01121</t>
  </si>
  <si>
    <t>AMDODIFF_01473</t>
  </si>
  <si>
    <t>AMDODIFF_01472</t>
  </si>
  <si>
    <t>AMDODIFF_01470</t>
  </si>
  <si>
    <t>AMDODIFF_01469</t>
  </si>
  <si>
    <t>AMDODIFF_01468</t>
  </si>
  <si>
    <t>AMDODIFF_01466</t>
  </si>
  <si>
    <t>AMDODIFF_01465</t>
  </si>
  <si>
    <t>HJJKOJKM_02114</t>
  </si>
  <si>
    <t>HJJKOJKM_02118</t>
  </si>
  <si>
    <t>HJJKOJKM_02116</t>
  </si>
  <si>
    <t>HJJKOJKM_02120</t>
  </si>
  <si>
    <t>HJJKOJKM_02109</t>
  </si>
  <si>
    <t>HJJKOJKM_02119</t>
  </si>
  <si>
    <t>HJJKOJKM_02108</t>
  </si>
  <si>
    <t>HJJKOJKM_02115</t>
  </si>
  <si>
    <t>HJJKOJKM_02121</t>
  </si>
  <si>
    <t>HJJKOJKM_02122</t>
  </si>
  <si>
    <t>HJJKOJKM_02123</t>
  </si>
  <si>
    <t>HJJKOJKM_02124</t>
  </si>
  <si>
    <t>HJJKOJKM_02125</t>
  </si>
  <si>
    <t>HJJKOJKM_02126</t>
  </si>
  <si>
    <t>HJJKOJKM_02127</t>
  </si>
  <si>
    <t>HJJKOJKM_02129</t>
  </si>
  <si>
    <t>HJJKOJKM_02130</t>
  </si>
  <si>
    <t>CMHNKHDG_00918</t>
  </si>
  <si>
    <t>CMHNKHDG_00915</t>
  </si>
  <si>
    <t>CMHNKHDG_00916</t>
  </si>
  <si>
    <t>CMHNKHDG_00913</t>
  </si>
  <si>
    <t>CMHNKHDG_01046</t>
  </si>
  <si>
    <t>CMHNKHDG_00914</t>
  </si>
  <si>
    <t>CMHNKHDG_01047</t>
  </si>
  <si>
    <t>CMHNKHDG_00917</t>
  </si>
  <si>
    <t>CMHNKHDG_00912</t>
  </si>
  <si>
    <t>CMHNKHDG_00911</t>
  </si>
  <si>
    <t>CMHNKHDG_00910</t>
  </si>
  <si>
    <t>CMHNKHDG_00909</t>
  </si>
  <si>
    <t>CMHNKHDG_00908</t>
  </si>
  <si>
    <t>CMHNKHDG_00907</t>
  </si>
  <si>
    <t>CMHNKHDG_00906</t>
  </si>
  <si>
    <t>CMHNKHDG_00904</t>
  </si>
  <si>
    <t>CMHNKHDG_00903</t>
  </si>
  <si>
    <t>JLIIPCLM_00877</t>
  </si>
  <si>
    <t>JLIIPCLM_00874</t>
  </si>
  <si>
    <t>JLIIPCLM_00875</t>
  </si>
  <si>
    <t>JLIIPCLM_00872</t>
  </si>
  <si>
    <t>JLIIPCLM_00879</t>
  </si>
  <si>
    <t>JLIIPCLM_00873</t>
  </si>
  <si>
    <t>JLIIPCLM_00880</t>
  </si>
  <si>
    <t>JLIIPCLM_00876</t>
  </si>
  <si>
    <t>JLIIPCLM_00871</t>
  </si>
  <si>
    <t>JLIIPCLM_00870</t>
  </si>
  <si>
    <t>JLIIPCLM_00869</t>
  </si>
  <si>
    <t>JLIIPCLM_00868</t>
  </si>
  <si>
    <t>JLIIPCLM_00867</t>
  </si>
  <si>
    <t>JLIIPCLM_00866</t>
  </si>
  <si>
    <t>JLIIPCLM_00865</t>
  </si>
  <si>
    <t>JLIIPCLM_00863</t>
  </si>
  <si>
    <t>JLIIPCLM_00862</t>
  </si>
  <si>
    <t>KGICFBDF_02587</t>
  </si>
  <si>
    <t>KGICFBDF_02590</t>
  </si>
  <si>
    <t>KGICFBDF_02589</t>
  </si>
  <si>
    <t>KGICFBDF_02592</t>
  </si>
  <si>
    <t>KGICFBDF_02585</t>
  </si>
  <si>
    <t>KGICFBDF_02591</t>
  </si>
  <si>
    <t>KGICFBDF_02588</t>
  </si>
  <si>
    <t>KGICFBDF_01571</t>
  </si>
  <si>
    <t>KGICFBDF_01570</t>
  </si>
  <si>
    <t>KGICFBDF_01569</t>
  </si>
  <si>
    <t>KGICFBDF_01568</t>
  </si>
  <si>
    <t>KGICFBDF_01567</t>
  </si>
  <si>
    <t>KGICFBDF_01566</t>
  </si>
  <si>
    <t>KGICFBDF_01565</t>
  </si>
  <si>
    <t>KGICFBDF_01563</t>
  </si>
  <si>
    <t>KGICFBDF_01562</t>
  </si>
  <si>
    <t>JCLNMADH_03184</t>
  </si>
  <si>
    <t>JCLNMADH_03181</t>
  </si>
  <si>
    <t>JCLNMADH_03182</t>
  </si>
  <si>
    <t>JCLNMADH_03179</t>
  </si>
  <si>
    <t>JCLNMADH_00787</t>
  </si>
  <si>
    <t>JCLNMADH_03180</t>
  </si>
  <si>
    <t>JCLNMADH_00788</t>
  </si>
  <si>
    <t>JCLNMADH_03183</t>
  </si>
  <si>
    <t>JCLNMADH_03178</t>
  </si>
  <si>
    <t>JCLNMADH_03177</t>
  </si>
  <si>
    <t>JCLNMADH_03176</t>
  </si>
  <si>
    <t>JCLNMADH_03175</t>
  </si>
  <si>
    <t>JCLNMADH_03173</t>
  </si>
  <si>
    <t>JCLNMADH_03172</t>
  </si>
  <si>
    <t>JCLNMADH_03171</t>
  </si>
  <si>
    <t>JCLNMADH_03169</t>
  </si>
  <si>
    <t>JCLNMADH_03168</t>
  </si>
  <si>
    <t>LANKDJDG_00899</t>
  </si>
  <si>
    <t>LANKDJDG_00896</t>
  </si>
  <si>
    <t>LANKDJDG_00897</t>
  </si>
  <si>
    <t>LANKDJDG_00894</t>
  </si>
  <si>
    <t>LANKDJDG_00203</t>
  </si>
  <si>
    <t>LANKDJDG_00895</t>
  </si>
  <si>
    <t>LANKDJDG_00202</t>
  </si>
  <si>
    <t>LANKDJDG_00898</t>
  </si>
  <si>
    <t>LANKDJDG_00893</t>
  </si>
  <si>
    <t>LANKDJDG_00892</t>
  </si>
  <si>
    <t>LANKDJDG_00891</t>
  </si>
  <si>
    <t>LANKDJDG_00890</t>
  </si>
  <si>
    <t>LANKDJDG_00889</t>
  </si>
  <si>
    <t>LANKDJDG_00888</t>
  </si>
  <si>
    <t>LANKDJDG_00887</t>
  </si>
  <si>
    <t>LANKDJDG_00885</t>
  </si>
  <si>
    <t>LANKDJDG_00884</t>
  </si>
  <si>
    <t>HGOIOFNO_02231</t>
  </si>
  <si>
    <t>HGOIOFNO_02234</t>
  </si>
  <si>
    <t>HGOIOFNO_02233</t>
  </si>
  <si>
    <t>HGOIOFNO_02236</t>
  </si>
  <si>
    <t>HGOIOFNO_02230</t>
  </si>
  <si>
    <t>HGOIOFNO_02235</t>
  </si>
  <si>
    <t>HGOIOFNO_02229</t>
  </si>
  <si>
    <t>HGOIOFNO_02232</t>
  </si>
  <si>
    <t>HGOIOFNO_02237</t>
  </si>
  <si>
    <t>HGOIOFNO_02238</t>
  </si>
  <si>
    <t>HGOIOFNO_02239</t>
  </si>
  <si>
    <t>HGOIOFNO_02241</t>
  </si>
  <si>
    <t>HGOIOFNO_02242</t>
  </si>
  <si>
    <t>HGOIOFNO_02243</t>
  </si>
  <si>
    <t>HGOIOFNO_02244</t>
  </si>
  <si>
    <t>HGOIOFNO_02246</t>
  </si>
  <si>
    <t>HGOIOFNO_02247</t>
  </si>
  <si>
    <t>BALMGKIP_01972</t>
  </si>
  <si>
    <t>BALMGKIP_01976</t>
  </si>
  <si>
    <t>BALMGKIP_01974</t>
  </si>
  <si>
    <t>BALMGKIP_01978</t>
  </si>
  <si>
    <t>BALMGKIP_00950</t>
  </si>
  <si>
    <t>BALMGKIP_01977</t>
  </si>
  <si>
    <t>BALMGKIP_00949</t>
  </si>
  <si>
    <t>BALMGKIP_01973</t>
  </si>
  <si>
    <t>BALMGKIP_01979</t>
  </si>
  <si>
    <t>BALMGKIP_01980</t>
  </si>
  <si>
    <t>BALMGKIP_01981</t>
  </si>
  <si>
    <t>BALMGKIP_01982</t>
  </si>
  <si>
    <t>BALMGKIP_01983</t>
  </si>
  <si>
    <t>BALMGKIP_01984</t>
  </si>
  <si>
    <t>BALMGKIP_01985</t>
  </si>
  <si>
    <t>BALMGKIP_01987</t>
  </si>
  <si>
    <t>BALMGKIP_01988</t>
  </si>
  <si>
    <t>HFNHLPBK_00883</t>
  </si>
  <si>
    <t>HFNHLPBK_00880</t>
  </si>
  <si>
    <t>HFNHLPBK_00881</t>
  </si>
  <si>
    <t>HFNHLPBK_00878</t>
  </si>
  <si>
    <t>HFNHLPBK_00886</t>
  </si>
  <si>
    <t>HFNHLPBK_00879</t>
  </si>
  <si>
    <t>HFNHLPBK_00887</t>
  </si>
  <si>
    <t>HFNHLPBK_00882</t>
  </si>
  <si>
    <t>HFNHLPBK_00877</t>
  </si>
  <si>
    <t>HFNHLPBK_00876</t>
  </si>
  <si>
    <t>HFNHLPBK_00875</t>
  </si>
  <si>
    <t>HFNHLPBK_00873</t>
  </si>
  <si>
    <t>HFNHLPBK_00872</t>
  </si>
  <si>
    <t>HFNHLPBK_00871</t>
  </si>
  <si>
    <t>HFNHLPBK_00870</t>
  </si>
  <si>
    <t>HFNHLPBK_00868</t>
  </si>
  <si>
    <t>HFNHLPBK_00867</t>
  </si>
  <si>
    <t>NBBGMKDC_00464</t>
  </si>
  <si>
    <t>NBBGMKDC_00461</t>
  </si>
  <si>
    <t>NBBGMKDC_00462</t>
  </si>
  <si>
    <t>NBBGMKDC_00459</t>
  </si>
  <si>
    <t>NBBGMKDC_00466</t>
  </si>
  <si>
    <t>NBBGMKDC_00460</t>
  </si>
  <si>
    <t>NBBGMKDC_00467</t>
  </si>
  <si>
    <t>NBBGMKDC_00463</t>
  </si>
  <si>
    <t>NBBGMKDC_00458</t>
  </si>
  <si>
    <t>NBBGMKDC_00457</t>
  </si>
  <si>
    <t>NBBGMKDC_00456</t>
  </si>
  <si>
    <t>NBBGMKDC_00455</t>
  </si>
  <si>
    <t>NBBGMKDC_00454</t>
  </si>
  <si>
    <t>NBBGMKDC_00453</t>
  </si>
  <si>
    <t>NBBGMKDC_00452</t>
  </si>
  <si>
    <t>NBBGMKDC_00451</t>
  </si>
  <si>
    <t>NBBGMKDC_00450</t>
  </si>
  <si>
    <t>NBBGMKDC_00449</t>
  </si>
  <si>
    <t>ILHBCBIK_01171</t>
  </si>
  <si>
    <t>ILHBCBIK_01174</t>
  </si>
  <si>
    <t>ILHBCBIK_01173</t>
  </si>
  <si>
    <t>ILHBCBIK_01176</t>
  </si>
  <si>
    <t>ILHBCBIK_01323</t>
  </si>
  <si>
    <t>ILHBCBIK_01175</t>
  </si>
  <si>
    <t>ILHBCBIK_01322</t>
  </si>
  <si>
    <t>ILHBCBIK_01172</t>
  </si>
  <si>
    <t>ILHBCBIK_01177</t>
  </si>
  <si>
    <t>ILHBCBIK_01178</t>
  </si>
  <si>
    <t>ILHBCBIK_01179</t>
  </si>
  <si>
    <t>ILHBCBIK_01180</t>
  </si>
  <si>
    <t>ILHBCBIK_01181</t>
  </si>
  <si>
    <t>ILHBCBIK_01182</t>
  </si>
  <si>
    <t>ILHBCBIK_01183</t>
  </si>
  <si>
    <t>ILHBCBIK_01185</t>
  </si>
  <si>
    <t>ILHBCBIK_01186</t>
  </si>
  <si>
    <t>AFEDFECJ_03076</t>
  </si>
  <si>
    <t>AFEDFECJ_03073</t>
  </si>
  <si>
    <t>AFEDFECJ_03074</t>
  </si>
  <si>
    <t>AFEDFECJ_03071</t>
  </si>
  <si>
    <t>AFEDFECJ_02888</t>
  </si>
  <si>
    <t>AFEDFECJ_03072</t>
  </si>
  <si>
    <t>AFEDFECJ_02889</t>
  </si>
  <si>
    <t>AFEDFECJ_03075</t>
  </si>
  <si>
    <t>AFEDFECJ_03070</t>
  </si>
  <si>
    <t>AFEDFECJ_03069</t>
  </si>
  <si>
    <t>AFEDFECJ_03068</t>
  </si>
  <si>
    <t>AFEDFECJ_03067</t>
  </si>
  <si>
    <t>AFEDFECJ_03066</t>
  </si>
  <si>
    <t>AFEDFECJ_03065</t>
  </si>
  <si>
    <t>AFEDFECJ_03064</t>
  </si>
  <si>
    <t>AFEDFECJ_03062</t>
  </si>
  <si>
    <t>AFEDFECJ_03061</t>
  </si>
  <si>
    <t>GLDJNNFL_02973</t>
  </si>
  <si>
    <t>GLDJNNFL_02976</t>
  </si>
  <si>
    <t>GLDJNNFL_02741</t>
  </si>
  <si>
    <t>GLDJNNFL_02978</t>
  </si>
  <si>
    <t>GLDJNNFL_00389</t>
  </si>
  <si>
    <t>GLDJNNFL_02977</t>
  </si>
  <si>
    <t>GLDJNNFL_00390</t>
  </si>
  <si>
    <t>GLDJNNFL_02974</t>
  </si>
  <si>
    <t>GLDJNNFL_02979</t>
  </si>
  <si>
    <t>GLDJNNFL_02980</t>
  </si>
  <si>
    <t>GLDJNNFL_02981</t>
  </si>
  <si>
    <t>GLDJNNFL_02982</t>
  </si>
  <si>
    <t>GLDJNNFL_02983</t>
  </si>
  <si>
    <t>GLDJNNFL_02984</t>
  </si>
  <si>
    <t>GLDJNNFL_02985</t>
  </si>
  <si>
    <t>GLDJNNFL_02987</t>
  </si>
  <si>
    <t>GLDJNNFL_02988</t>
  </si>
  <si>
    <t>ECJILPNI_02676</t>
  </si>
  <si>
    <t>ECJILPNI_02679</t>
  </si>
  <si>
    <t>ECJILPNI_02678</t>
  </si>
  <si>
    <t>ECJILPNI_02681</t>
  </si>
  <si>
    <t>ECJILPNI_00386</t>
  </si>
  <si>
    <t>ECJILPNI_02680</t>
  </si>
  <si>
    <t>ECJILPNI_00387</t>
  </si>
  <si>
    <t>ECJILPNI_02677</t>
  </si>
  <si>
    <t>ECJILPNI_02682</t>
  </si>
  <si>
    <t>ECJILPNI_02683</t>
  </si>
  <si>
    <t>ECJILPNI_02684</t>
  </si>
  <si>
    <t>ECJILPNI_02685</t>
  </si>
  <si>
    <t>ECJILPNI_02686</t>
  </si>
  <si>
    <t>ECJILPNI_02687</t>
  </si>
  <si>
    <t>ECJILPNI_02688</t>
  </si>
  <si>
    <t>ECJILPNI_02690</t>
  </si>
  <si>
    <t>ECJILPNI_02691</t>
  </si>
  <si>
    <t>GKPGFKPP_00270</t>
  </si>
  <si>
    <t>GKPGFKPP_00273</t>
  </si>
  <si>
    <t>GKPGFKPP_00272</t>
  </si>
  <si>
    <t>GKPGFKPP_00275</t>
  </si>
  <si>
    <t>GKPGFKPP_00266</t>
  </si>
  <si>
    <t>GKPGFKPP_00274</t>
  </si>
  <si>
    <t>GKPGFKPP_00265</t>
  </si>
  <si>
    <t>GKPGFKPP_00271</t>
  </si>
  <si>
    <t>GKPGFKPP_00276</t>
  </si>
  <si>
    <t>GKPGFKPP_00277</t>
  </si>
  <si>
    <t>GKPGFKPP_00278</t>
  </si>
  <si>
    <t>GKPGFKPP_00279</t>
  </si>
  <si>
    <t>GKPGFKPP_00280</t>
  </si>
  <si>
    <t>GKPGFKPP_00281</t>
  </si>
  <si>
    <t>GKPGFKPP_00282</t>
  </si>
  <si>
    <t>GKPGFKPP_00284</t>
  </si>
  <si>
    <t>GKPGFKPP_00285</t>
  </si>
  <si>
    <t>ONIMFENM_00973</t>
  </si>
  <si>
    <t>ONIMFENM_00970</t>
  </si>
  <si>
    <t>ONIMFENM_00971</t>
  </si>
  <si>
    <t>ONIMFENM_00968</t>
  </si>
  <si>
    <t>ONIMFENM_01638</t>
  </si>
  <si>
    <t>ONIMFENM_00969</t>
  </si>
  <si>
    <t>ONIMFENM_01637</t>
  </si>
  <si>
    <t>ONIMFENM_00972</t>
  </si>
  <si>
    <t>ONIMFENM_00967</t>
  </si>
  <si>
    <t>ONIMFENM_00966</t>
  </si>
  <si>
    <t>ONIMFENM_00965</t>
  </si>
  <si>
    <t>ONIMFENM_00964</t>
  </si>
  <si>
    <t>ONIMFENM_00963</t>
  </si>
  <si>
    <t>ONIMFENM_00962</t>
  </si>
  <si>
    <t>ONIMFENM_00961</t>
  </si>
  <si>
    <t>ONIMFENM_00959</t>
  </si>
  <si>
    <t>ONIMFENM_00958</t>
  </si>
  <si>
    <t>PAKJHNBA_01646</t>
  </si>
  <si>
    <t>PAKJHNBA_01643</t>
  </si>
  <si>
    <t>PAKJHNBA_01644</t>
  </si>
  <si>
    <t>PAKJHNBA_01641</t>
  </si>
  <si>
    <t>PAKJHNBA_01204</t>
  </si>
  <si>
    <t>PAKJHNBA_01642</t>
  </si>
  <si>
    <t>PAKJHNBA_01205</t>
  </si>
  <si>
    <t>PAKJHNBA_01645</t>
  </si>
  <si>
    <t>PAKJHNBA_01640</t>
  </si>
  <si>
    <t>PAKJHNBA_01639</t>
  </si>
  <si>
    <t>PAKJHNBA_01638</t>
  </si>
  <si>
    <t>PAKJHNBA_01637</t>
  </si>
  <si>
    <t>PAKJHNBA_01636</t>
  </si>
  <si>
    <t>PAKJHNBA_01635</t>
  </si>
  <si>
    <t>PAKJHNBA_01634</t>
  </si>
  <si>
    <t>PAKJHNBA_01632</t>
  </si>
  <si>
    <t>PAKJHNBA_01631</t>
  </si>
  <si>
    <t>PFNJKELK_00932</t>
  </si>
  <si>
    <t>PFNJKELK_00929</t>
  </si>
  <si>
    <t>PFNJKELK_00930</t>
  </si>
  <si>
    <t>PFNJKELK_00927</t>
  </si>
  <si>
    <t>PFNJKELK_00934</t>
  </si>
  <si>
    <t>PFNJKELK_00928</t>
  </si>
  <si>
    <t>PFNJKELK_00935</t>
  </si>
  <si>
    <t>PFNJKELK_00931</t>
  </si>
  <si>
    <t>PFNJKELK_00926</t>
  </si>
  <si>
    <t>PFNJKELK_00925</t>
  </si>
  <si>
    <t>PFNJKELK_00924</t>
  </si>
  <si>
    <t>PFNJKELK_00922</t>
  </si>
  <si>
    <t>PFNJKELK_00921</t>
  </si>
  <si>
    <t>PFNJKELK_00920</t>
  </si>
  <si>
    <t>PFNJKELK_00919</t>
  </si>
  <si>
    <t>PFNJKELK_00917</t>
  </si>
  <si>
    <t>PFNJKELK_00916</t>
  </si>
  <si>
    <t>FCDIDMGM_02386</t>
  </si>
  <si>
    <t>FCDIDMGM_02389</t>
  </si>
  <si>
    <t>FCDIDMGM_02388</t>
  </si>
  <si>
    <t>FCDIDMGM_02391</t>
  </si>
  <si>
    <t>FCDIDMGM_02732</t>
  </si>
  <si>
    <t>FCDIDMGM_02390</t>
  </si>
  <si>
    <t>FCDIDMGM_02731</t>
  </si>
  <si>
    <t>FCDIDMGM_02387</t>
  </si>
  <si>
    <t>FCDIDMGM_02392</t>
  </si>
  <si>
    <t>FCDIDMGM_02393</t>
  </si>
  <si>
    <t>FCDIDMGM_02394</t>
  </si>
  <si>
    <t>FCDIDMGM_02395</t>
  </si>
  <si>
    <t>FCDIDMGM_02396</t>
  </si>
  <si>
    <t>FCDIDMGM_02397</t>
  </si>
  <si>
    <t>FCDIDMGM_02398</t>
  </si>
  <si>
    <t>FCDIDMGM_02400</t>
  </si>
  <si>
    <t>FCDIDMGM_02401</t>
  </si>
  <si>
    <t>GOOKLGIE_03051</t>
  </si>
  <si>
    <t>GOOKLGIE_03047</t>
  </si>
  <si>
    <t>GOOKLGIE_03048</t>
  </si>
  <si>
    <t>GOOKLGIE_03044</t>
  </si>
  <si>
    <t>GOOKLGIE_00227</t>
  </si>
  <si>
    <t>GOOKLGIE_03046</t>
  </si>
  <si>
    <t>GOOKLGIE_00226</t>
  </si>
  <si>
    <t>GOOKLGIE_03049</t>
  </si>
  <si>
    <t>GOOKLGIE_03041</t>
  </si>
  <si>
    <t>GOOKLGIE_03040</t>
  </si>
  <si>
    <t>GOOKLGIE_03039</t>
  </si>
  <si>
    <t>GOOKLGIE_03038</t>
  </si>
  <si>
    <t>GOOKLGIE_03081</t>
  </si>
  <si>
    <t>GOOKLGIE_03079</t>
  </si>
  <si>
    <t>GOOKLGIE_03078</t>
  </si>
  <si>
    <t>GOOKLGIE_03076</t>
  </si>
  <si>
    <t>GOOKLGIE_03075</t>
  </si>
  <si>
    <t>MNGDAKFM_02566</t>
  </si>
  <si>
    <t>MNGDAKFM_02563</t>
  </si>
  <si>
    <t>MNGDAKFM_02683</t>
  </si>
  <si>
    <t>MNGDAKFM_02561</t>
  </si>
  <si>
    <t>MNGDAKFM_02313</t>
  </si>
  <si>
    <t>MNGDAKFM_02562</t>
  </si>
  <si>
    <t>MNGDAKFM_02312</t>
  </si>
  <si>
    <t>MNGDAKFM_02565</t>
  </si>
  <si>
    <t>MNGDAKFM_02560</t>
  </si>
  <si>
    <t>MNGDAKFM_02559</t>
  </si>
  <si>
    <t>MNGDAKFM_02558</t>
  </si>
  <si>
    <t>MNGDAKFM_02557</t>
  </si>
  <si>
    <t>MNGDAKFM_02556</t>
  </si>
  <si>
    <t>MNGDAKFM_02555</t>
  </si>
  <si>
    <t>MNGDAKFM_02554</t>
  </si>
  <si>
    <t>MNGDAKFM_02552</t>
  </si>
  <si>
    <t>MNGDAKFM_02551</t>
  </si>
  <si>
    <t>ACAAFDMK_02531</t>
  </si>
  <si>
    <t>ACAAFDMK_02528</t>
  </si>
  <si>
    <t>ACAAFDMK_02529</t>
  </si>
  <si>
    <t>ACAAFDMK_02526</t>
  </si>
  <si>
    <t>ACAAFDMK_02533</t>
  </si>
  <si>
    <t>ACAAFDMK_02527</t>
  </si>
  <si>
    <t>ACAAFDMK_02534</t>
  </si>
  <si>
    <t>ACAAFDMK_02530</t>
  </si>
  <si>
    <t>ACAAFDMK_02525</t>
  </si>
  <si>
    <t>ACAAFDMK_02524</t>
  </si>
  <si>
    <t>ACAAFDMK_02523</t>
  </si>
  <si>
    <t>ACAAFDMK_02522</t>
  </si>
  <si>
    <t>ACAAFDMK_02521</t>
  </si>
  <si>
    <t>ACAAFDMK_02520</t>
  </si>
  <si>
    <t>ACAAFDMK_02519</t>
  </si>
  <si>
    <t>ACAAFDMK_02517</t>
  </si>
  <si>
    <t>ACAAFDMK_02516</t>
  </si>
  <si>
    <t>GNCAOMDL_00525</t>
  </si>
  <si>
    <t>GNCAOMDL_00522</t>
  </si>
  <si>
    <t>GNCAOMDL_00523</t>
  </si>
  <si>
    <t>GNCAOMDL_00520</t>
  </si>
  <si>
    <t>GNCAOMDL_01074</t>
  </si>
  <si>
    <t>GNCAOMDL_00521</t>
  </si>
  <si>
    <t>GNCAOMDL_01075</t>
  </si>
  <si>
    <t>GNCAOMDL_00524</t>
  </si>
  <si>
    <t>GNCAOMDL_00519</t>
  </si>
  <si>
    <t>GNCAOMDL_00518</t>
  </si>
  <si>
    <t>GNCAOMDL_00517</t>
  </si>
  <si>
    <t>GNCAOMDL_00516</t>
  </si>
  <si>
    <t>GNCAOMDL_00515</t>
  </si>
  <si>
    <t>GNCAOMDL_00514</t>
  </si>
  <si>
    <t>GNCAOMDL_00513</t>
  </si>
  <si>
    <t>GNCAOMDL_00511</t>
  </si>
  <si>
    <t>GNCAOMDL_00510</t>
  </si>
  <si>
    <t>BBJEBAAJ_00187</t>
  </si>
  <si>
    <t>BBJEBAAJ_00183</t>
  </si>
  <si>
    <t>BBJEBAAJ_00185</t>
  </si>
  <si>
    <t>BBJEBAAJ_00181</t>
  </si>
  <si>
    <t>BBJEBAAJ_00188</t>
  </si>
  <si>
    <t>BBJEBAAJ_00182</t>
  </si>
  <si>
    <t>BBJEBAAJ_00189</t>
  </si>
  <si>
    <t>BBJEBAAJ_00186</t>
  </si>
  <si>
    <t>BBJEBAAJ_00180</t>
  </si>
  <si>
    <t>BBJEBAAJ_00179</t>
  </si>
  <si>
    <t>BBJEBAAJ_00178</t>
  </si>
  <si>
    <t>BBJEBAAJ_00177</t>
  </si>
  <si>
    <t>BBJEBAAJ_00176</t>
  </si>
  <si>
    <t>BBJEBAAJ_00175</t>
  </si>
  <si>
    <t>BBJEBAAJ_00174</t>
  </si>
  <si>
    <t>BBJEBAAJ_00172</t>
  </si>
  <si>
    <t>BBJEBAAJ_00171</t>
  </si>
  <si>
    <t>FKNLDOHE_01971</t>
  </si>
  <si>
    <t>FKNLDOHE_01968</t>
  </si>
  <si>
    <t>FKNLDOHE_01969</t>
  </si>
  <si>
    <t>FKNLDOHE_01966</t>
  </si>
  <si>
    <t>FKNLDOHE_01974</t>
  </si>
  <si>
    <t>FKNLDOHE_01967</t>
  </si>
  <si>
    <t>FKNLDOHE_01975</t>
  </si>
  <si>
    <t>FKNLDOHE_01970</t>
  </si>
  <si>
    <t>FKNLDOHE_01965</t>
  </si>
  <si>
    <t>FKNLDOHE_01963</t>
  </si>
  <si>
    <t>FKNLDOHE_01962</t>
  </si>
  <si>
    <t>FKNLDOHE_01961</t>
  </si>
  <si>
    <t>FKNLDOHE_01960</t>
  </si>
  <si>
    <t>FKNLDOHE_01959</t>
  </si>
  <si>
    <t>FKNLDOHE_01958</t>
  </si>
  <si>
    <t>FKNLDOHE_01956</t>
  </si>
  <si>
    <t>FKNLDOHE_01955</t>
  </si>
  <si>
    <t>EHBLNOLP_00654</t>
  </si>
  <si>
    <t>EHBLNOLP_00651</t>
  </si>
  <si>
    <t>EHBLNOLP_00652</t>
  </si>
  <si>
    <t>EHBLNOLP_00649</t>
  </si>
  <si>
    <t>EHBLNOLP_00670</t>
  </si>
  <si>
    <t>EHBLNOLP_00650</t>
  </si>
  <si>
    <t>EHBLNOLP_00671</t>
  </si>
  <si>
    <t>EHBLNOLP_00653</t>
  </si>
  <si>
    <t>EHBLNOLP_00021</t>
  </si>
  <si>
    <t>EHBLNOLP_00020</t>
  </si>
  <si>
    <t>EHBLNOLP_00019</t>
  </si>
  <si>
    <t>EHBLNOLP_00018</t>
  </si>
  <si>
    <t>EHBLNOLP_00017</t>
  </si>
  <si>
    <t>EHBLNOLP_01046</t>
  </si>
  <si>
    <t>EHBLNOLP_00648</t>
  </si>
  <si>
    <t>EHBLNOLP_00646</t>
  </si>
  <si>
    <t>EHBLNOLP_00645</t>
  </si>
  <si>
    <t>KJNFFJBG_00664</t>
  </si>
  <si>
    <t>KJNFFJBG_00063</t>
  </si>
  <si>
    <t>KJNFFJBG_00062</t>
  </si>
  <si>
    <t>HGAADPEB_01062</t>
  </si>
  <si>
    <t>HGAADPEB_01980</t>
  </si>
  <si>
    <t>HGAADPEB_01501</t>
  </si>
  <si>
    <t>HGAADPEB_01502</t>
  </si>
  <si>
    <t>HGAADPEB_01887</t>
  </si>
  <si>
    <t>HGAADPEB_00916</t>
  </si>
  <si>
    <t>HGAADPEB_01049</t>
  </si>
  <si>
    <t>HGAADPEB_01048</t>
  </si>
  <si>
    <t>HGAADPEB_00210</t>
  </si>
  <si>
    <t>HGAADPEB_01624</t>
  </si>
  <si>
    <t>HGAADPEB_01625</t>
  </si>
  <si>
    <t>MCJOFCKM_01421</t>
  </si>
  <si>
    <t>MCJOFCKM_01418</t>
  </si>
  <si>
    <t>MCJOFCKM_01419</t>
  </si>
  <si>
    <t>MCJOFCKM_01416</t>
  </si>
  <si>
    <t>MCJOFCKM_01423</t>
  </si>
  <si>
    <t>MCJOFCKM_01417</t>
  </si>
  <si>
    <t>MCJOFCKM_01424</t>
  </si>
  <si>
    <t>MCJOFCKM_01420</t>
  </si>
  <si>
    <t>MCJOFCKM_01415</t>
  </si>
  <si>
    <t>MCJOFCKM_01414</t>
  </si>
  <si>
    <t>MCJOFCKM_01413</t>
  </si>
  <si>
    <t>MCJOFCKM_01412</t>
  </si>
  <si>
    <t>MCJOFCKM_00806</t>
  </si>
  <si>
    <t>MCJOFCKM_00807</t>
  </si>
  <si>
    <t>MCJOFCKM_00809</t>
  </si>
  <si>
    <t>MCJOFCKM_00810</t>
  </si>
  <si>
    <t>CMPDFAKE_02629</t>
  </si>
  <si>
    <t>CMPDFAKE_02626</t>
  </si>
  <si>
    <t>CMPDFAKE_02627</t>
  </si>
  <si>
    <t>CMPDFAKE_02624</t>
  </si>
  <si>
    <t>CMPDFAKE_00561</t>
  </si>
  <si>
    <t>CMPDFAKE_02625</t>
  </si>
  <si>
    <t>CMPDFAKE_00560</t>
  </si>
  <si>
    <t>CMPDFAKE_02628</t>
  </si>
  <si>
    <t>CMPDFAKE_02623</t>
  </si>
  <si>
    <t>CMPDFAKE_02622</t>
  </si>
  <si>
    <t>CMPDFAKE_02621</t>
  </si>
  <si>
    <t>CMPDFAKE_02620</t>
  </si>
  <si>
    <t>CMPDFAKE_02619</t>
  </si>
  <si>
    <t>CMPDFAKE_01405</t>
  </si>
  <si>
    <t>CMPDFAKE_01407</t>
  </si>
  <si>
    <t>CMPDFAKE_01408</t>
  </si>
  <si>
    <t>JEFLIDPE_01660</t>
  </si>
  <si>
    <t>JEFLIDPE_01657</t>
  </si>
  <si>
    <t>JEFLIDPE_01658</t>
  </si>
  <si>
    <t>JEFLIDPE_01655</t>
  </si>
  <si>
    <t>JEFLIDPE_01665</t>
  </si>
  <si>
    <t>JEFLIDPE_01656</t>
  </si>
  <si>
    <t>JEFLIDPE_01666</t>
  </si>
  <si>
    <t>JEFLIDPE_01659</t>
  </si>
  <si>
    <t>JEFLIDPE_01654</t>
  </si>
  <si>
    <t>JEFLIDPE_01653</t>
  </si>
  <si>
    <t>JEFLIDPE_01652</t>
  </si>
  <si>
    <t>JEFLIDPE_01651</t>
  </si>
  <si>
    <t>JEFLIDPE_01650</t>
  </si>
  <si>
    <t>JEFLIDPE_01649</t>
  </si>
  <si>
    <t>JEFLIDPE_01648</t>
  </si>
  <si>
    <t>JEFLIDPE_01646</t>
  </si>
  <si>
    <t>JEFLIDPE_01645</t>
  </si>
  <si>
    <t>DKOHJOIJ_01378</t>
  </si>
  <si>
    <t>DKOHJOIJ_01381</t>
  </si>
  <si>
    <t>DKOHJOIJ_01380</t>
  </si>
  <si>
    <t>DKOHJOIJ_01383</t>
  </si>
  <si>
    <t>DKOHJOIJ_01368</t>
  </si>
  <si>
    <t>DKOHJOIJ_01382</t>
  </si>
  <si>
    <t>DKOHJOIJ_01367</t>
  </si>
  <si>
    <t>DKOHJOIJ_01379</t>
  </si>
  <si>
    <t>DKOHJOIJ_01384</t>
  </si>
  <si>
    <t>DKOHJOIJ_01385</t>
  </si>
  <si>
    <t>DKOHJOIJ_01386</t>
  </si>
  <si>
    <t>DKOHJOIJ_01387</t>
  </si>
  <si>
    <t>DKOHJOIJ_01388</t>
  </si>
  <si>
    <t>DKOHJOIJ_01389</t>
  </si>
  <si>
    <t>DKOHJOIJ_01390</t>
  </si>
  <si>
    <t>DKOHJOIJ_01392</t>
  </si>
  <si>
    <t>DKOHJOIJ_01393</t>
  </si>
  <si>
    <t>OGCMNLPK_00504</t>
  </si>
  <si>
    <t>OGCMNLPK_00507</t>
  </si>
  <si>
    <t>OGCMNLPK_00506</t>
  </si>
  <si>
    <t>OGCMNLPK_00661</t>
  </si>
  <si>
    <t>OGCMNLPK_00662</t>
  </si>
  <si>
    <t>OGCMNLPK_00505</t>
  </si>
  <si>
    <t>OGCMNLPK_01985</t>
  </si>
  <si>
    <t>OGCMNLPK_01986</t>
  </si>
  <si>
    <t>OGCMNLPK_01987</t>
  </si>
  <si>
    <t>OGCMNLPK_01988</t>
  </si>
  <si>
    <t>OGCMNLPK_01989</t>
  </si>
  <si>
    <t>OGCMNLPK_01990</t>
  </si>
  <si>
    <t>OGCMNLPK_01991</t>
  </si>
  <si>
    <t>OGCMNLPK_02054</t>
  </si>
  <si>
    <t>MIGMGHBM_00382</t>
  </si>
  <si>
    <t>MIGMGHBM_00379</t>
  </si>
  <si>
    <t>MIGMGHBM_00380</t>
  </si>
  <si>
    <t>MIGMGHBM_00377</t>
  </si>
  <si>
    <t>MIGMGHBM_00383</t>
  </si>
  <si>
    <t>MIGMGHBM_00378</t>
  </si>
  <si>
    <t>MIGMGHBM_00384</t>
  </si>
  <si>
    <t>MIGMGHBM_00381</t>
  </si>
  <si>
    <t>MIGMGHBM_00376</t>
  </si>
  <si>
    <t>MIGMGHBM_00375</t>
  </si>
  <si>
    <t>MIGMGHBM_00374</t>
  </si>
  <si>
    <t>MIGMGHBM_00373</t>
  </si>
  <si>
    <t>MIGMGHBM_00372</t>
  </si>
  <si>
    <t>MIGMGHBM_00371</t>
  </si>
  <si>
    <t>MIGMGHBM_00370</t>
  </si>
  <si>
    <t>MIGMGHBM_00368</t>
  </si>
  <si>
    <t>MIGMGHBM_00367</t>
  </si>
  <si>
    <t>ANFFLIGC_00814</t>
  </si>
  <si>
    <t>ANFFLIGC_00810</t>
  </si>
  <si>
    <t>ANFFLIGC_00812</t>
  </si>
  <si>
    <t>ANFFLIGC_00808</t>
  </si>
  <si>
    <t>ANFFLIGC_01452</t>
  </si>
  <si>
    <t>ANFFLIGC_00809</t>
  </si>
  <si>
    <t>ANFFLIGC_01451</t>
  </si>
  <si>
    <t>ANFFLIGC_00813</t>
  </si>
  <si>
    <t>ANFFLIGC_00807</t>
  </si>
  <si>
    <t>ANFFLIGC_00806</t>
  </si>
  <si>
    <t>ANFFLIGC_00805</t>
  </si>
  <si>
    <t>ANFFLIGC_00804</t>
  </si>
  <si>
    <t>ANFFLIGC_00101</t>
  </si>
  <si>
    <t>ANFFLIGC_00102</t>
  </si>
  <si>
    <t>ANFFLIGC_01402</t>
  </si>
  <si>
    <t>ANFFLIGC_01265</t>
  </si>
  <si>
    <t>ANFFLIGC_01266</t>
  </si>
  <si>
    <t>DHFIMDOF_01819</t>
  </si>
  <si>
    <t>DHFIMDOF_01822</t>
  </si>
  <si>
    <t>DHFIMDOF_01821</t>
  </si>
  <si>
    <t>DHFIMDOF_01824</t>
  </si>
  <si>
    <t>DHFIMDOF_01815</t>
  </si>
  <si>
    <t>DHFIMDOF_01823</t>
  </si>
  <si>
    <t>DHFIMDOF_01814</t>
  </si>
  <si>
    <t>DHFIMDOF_01820</t>
  </si>
  <si>
    <t>DHFIMDOF_01825</t>
  </si>
  <si>
    <t>DHFIMDOF_01826</t>
  </si>
  <si>
    <t>DHFIMDOF_01827</t>
  </si>
  <si>
    <t>DHFIMDOF_01828</t>
  </si>
  <si>
    <t>DHFIMDOF_01829</t>
  </si>
  <si>
    <t>DHFIMDOF_01830</t>
  </si>
  <si>
    <t>DHFIMDOF_00578</t>
  </si>
  <si>
    <t>DHFIMDOF_00581</t>
  </si>
  <si>
    <t>DHFIMDOF_00582</t>
  </si>
  <si>
    <t>FEGOKPHB_00376</t>
  </si>
  <si>
    <t>FEGOKPHB_00373</t>
  </si>
  <si>
    <t>FEGOKPHB_00374</t>
  </si>
  <si>
    <t>FEGOKPHB_00371</t>
  </si>
  <si>
    <t>FEGOKPHB_02011</t>
  </si>
  <si>
    <t>FEGOKPHB_00372</t>
  </si>
  <si>
    <t>FEGOKPHB_00375</t>
  </si>
  <si>
    <t>FEGOKPHB_02117</t>
  </si>
  <si>
    <t>FEGOKPHB_02116</t>
  </si>
  <si>
    <t>FEGOKPHB_02115</t>
  </si>
  <si>
    <t>FEGOKPHB_02114</t>
  </si>
  <si>
    <t>FEGOKPHB_02113</t>
  </si>
  <si>
    <t>FEGOKPHB_02112</t>
  </si>
  <si>
    <t>FEGOKPHB_00873</t>
  </si>
  <si>
    <t>FEGOKPHB_00871</t>
  </si>
  <si>
    <t>FEGOKPHB_00870</t>
  </si>
  <si>
    <t>MJJMDCBM_01430</t>
  </si>
  <si>
    <t>MJJMDCBM_01433</t>
  </si>
  <si>
    <t>MJJMDCBM_01432</t>
  </si>
  <si>
    <t>MJJMDCBM_01435</t>
  </si>
  <si>
    <t>MJJMDCBM_01426</t>
  </si>
  <si>
    <t>MJJMDCBM_01434</t>
  </si>
  <si>
    <t>MJJMDCBM_01425</t>
  </si>
  <si>
    <t>MJJMDCBM_01431</t>
  </si>
  <si>
    <t>MJJMDCBM_00705</t>
  </si>
  <si>
    <t>MJJMDCBM_00706</t>
  </si>
  <si>
    <t>MJJMDCBM_00707</t>
  </si>
  <si>
    <t>MJJMDCBM_00708</t>
  </si>
  <si>
    <t>MJJMDCBM_00709</t>
  </si>
  <si>
    <t>MJJMDCBM_00710</t>
  </si>
  <si>
    <t>MJJMDCBM_00711</t>
  </si>
  <si>
    <t>MJJMDCBM_00713</t>
  </si>
  <si>
    <t>MJJMDCBM_00714</t>
  </si>
  <si>
    <t>HINEFINI_02400</t>
  </si>
  <si>
    <t>HINEFINI_02403</t>
  </si>
  <si>
    <t>HINEFINI_02402</t>
  </si>
  <si>
    <t>HINEFINI_02405</t>
  </si>
  <si>
    <t>HINEFINI_02395</t>
  </si>
  <si>
    <t>HINEFINI_02404</t>
  </si>
  <si>
    <t>HINEFINI_02394</t>
  </si>
  <si>
    <t>HINEFINI_02401</t>
  </si>
  <si>
    <t>HINEFINI_02406</t>
  </si>
  <si>
    <t>HINEFINI_02407</t>
  </si>
  <si>
    <t>HINEFINI_02408</t>
  </si>
  <si>
    <t>HINEFINI_02409</t>
  </si>
  <si>
    <t>HINEFINI_02410</t>
  </si>
  <si>
    <t>HINEFINI_02411</t>
  </si>
  <si>
    <t>HINEFINI_02412</t>
  </si>
  <si>
    <t>HINEFINI_02414</t>
  </si>
  <si>
    <t>HINEFINI_02415</t>
  </si>
  <si>
    <t># Genomes with hit</t>
  </si>
  <si>
    <t>Y</t>
  </si>
  <si>
    <t>N</t>
  </si>
  <si>
    <t>Candidatus_Legionella_polyplacis_GCF_002776555.1</t>
  </si>
  <si>
    <t>Coxiella_burnetii_GCF_005280755.1</t>
  </si>
  <si>
    <t>Fluoribacter_gormanii_GCF_900156395.1</t>
  </si>
  <si>
    <t>Gammaproteobacteria_bacterium_GCA_010030245.1</t>
  </si>
  <si>
    <t>Gammaproteobacteria_bacterium_GCA_013289415.1</t>
  </si>
  <si>
    <t>Gammaproteobacteria_bacterium_GCA_022600515.1</t>
  </si>
  <si>
    <t>Gammaproteobacteria_bacterium_GCA_022600575.1</t>
  </si>
  <si>
    <t>Gammaproteobacteria_bacterium_GCA_024742995.1</t>
  </si>
  <si>
    <t>Gammaproteobacteria_bacterium_GCA_026399205.1</t>
  </si>
  <si>
    <t>Gammaproteobacteria_bacterium_GCA_030147635.1</t>
  </si>
  <si>
    <t>Gammaproteobacteria_bacterium_GCA_030147855.1</t>
  </si>
  <si>
    <t>Gammaproteobacteria_bacterium_GCA_030427555.1</t>
  </si>
  <si>
    <t>Gammaproteobacteria_bacterium_GCA_030428185.1</t>
  </si>
  <si>
    <t>Legionella_adelaidensis_GCF_900637865.1</t>
  </si>
  <si>
    <t>Legionella_anisa_GCF_001467525.1</t>
  </si>
  <si>
    <t>Legionella_antarctica_GCF_011764505.1</t>
  </si>
  <si>
    <t>Legionella_beliardensis_GCF_900452395.1</t>
  </si>
  <si>
    <t>Legionella_birminghamensis_GCF_900452515.1</t>
  </si>
  <si>
    <t>Legionella_bononiensis_GCF_016786415.1</t>
  </si>
  <si>
    <t>Legionella_bozemanae_GCF_001648595.1</t>
  </si>
  <si>
    <t>Legionella_brunensis_GCF_001467025.1</t>
  </si>
  <si>
    <t>Legionella_busanensis_GCF_900461525.1</t>
  </si>
  <si>
    <t>Legionella_cardiaca_GCF_029026145.1</t>
  </si>
  <si>
    <t>Legionella_cherrii_GCF_900635815.1</t>
  </si>
  <si>
    <t>Legionella_cincinnatiensis_GCF_900452415.1</t>
  </si>
  <si>
    <t>Legionella_clemsonensis_GCF_002240035.1</t>
  </si>
  <si>
    <t>Legionella_donaldsonii_GCF_900452385.1</t>
  </si>
  <si>
    <t>Legionella_drancourtii_LLAP12_GCF_000162755.2</t>
  </si>
  <si>
    <t>Legionella_drozanskii_LLAP_1_GCF_001467585.1</t>
  </si>
  <si>
    <t>Legionella_erythra_GCF_001467615.1</t>
  </si>
  <si>
    <t>Legionella_fairfieldensis_ATCC_49588_GCF_000621525.1</t>
  </si>
  <si>
    <t>Legionella_fallonii_LLAP_10_GCF_000953135.1</t>
  </si>
  <si>
    <t>Legionella_feeleii_GCF_001467625.1</t>
  </si>
  <si>
    <t>Legionella_geestiana_GCF_004571195.1</t>
  </si>
  <si>
    <t>Legionella_genomosp_1_GCA_945862275.1</t>
  </si>
  <si>
    <t>Legionella_genomosp_1_GCA_945862405.1</t>
  </si>
  <si>
    <t>Legionella_genomosp_1_GCA_945865355.1</t>
  </si>
  <si>
    <t>Legionella_genomosp_1_GCA_945867185.1</t>
  </si>
  <si>
    <t>Legionella_genomosp_1_GCA_945878715.1</t>
  </si>
  <si>
    <t>Legionella_genomosp_1_GCA_945878975.1</t>
  </si>
  <si>
    <t>Legionella_genomosp_1_GCA_945889365.1</t>
  </si>
  <si>
    <t>Legionella_genomosp_1_GCA_945901145.1</t>
  </si>
  <si>
    <t>Legionella_genomosp_1_GCA_945901965.1</t>
  </si>
  <si>
    <t>Legionella_gratiana_GCF_001467695.1</t>
  </si>
  <si>
    <t>Legionella_gresilensis_GCF_900639865.1</t>
  </si>
  <si>
    <t>Legionella_hackeliae_GCF_000953655.1</t>
  </si>
  <si>
    <t>Legionella_impletisoli_GCF_900639875.1</t>
  </si>
  <si>
    <t>Legionella_israelensis_GCF_004571175.1</t>
  </si>
  <si>
    <t>Legionella_jamestowniensis_GCF_001467745.1</t>
  </si>
  <si>
    <t>Legionella_jordanis_GCF_900637635.1</t>
  </si>
  <si>
    <t>Legionella_lansingensis_GCF_900187355.1</t>
  </si>
  <si>
    <t>Legionella_londiniensis_GCF_001467825.1</t>
  </si>
  <si>
    <t>Legionella_longbeachae_GCA_016191305.1</t>
  </si>
  <si>
    <t>Legionella_longbeachae_GCF_004283175.1</t>
  </si>
  <si>
    <t>Legionella_lytica_GCF_023921225.1</t>
  </si>
  <si>
    <t>Legionella_maceachernii_GCF_900167045.1</t>
  </si>
  <si>
    <t>Legionella_maioricensis_GCF_023618015.1</t>
  </si>
  <si>
    <t>Legionella_massiliensis_GCF_000756815.1</t>
  </si>
  <si>
    <t>Legionella_micdadei_GCF_000953635.1</t>
  </si>
  <si>
    <t>Legionella_moravica_DSM_19234_GCF_000423305.1</t>
  </si>
  <si>
    <t>Legionella_nagasakiensis_GCF_900639915.1</t>
  </si>
  <si>
    <t>Legionella_nautarum_GCF_001467895.1</t>
  </si>
  <si>
    <t>Legionella_norrlandica_GCF_000770585.1</t>
  </si>
  <si>
    <t>Legionella_oakridgensis_ATCC_33761_DSM_21215_GCF_000512355.1</t>
  </si>
  <si>
    <t>Legionella_parisiensis_GCF_001467945.1</t>
  </si>
  <si>
    <t>Legionella_pneumophila_subsp_fraseri_GCF_000586315.1</t>
  </si>
  <si>
    <t>Legionella_pneumophila_subsp_pascullei_GCF_900637585.1</t>
  </si>
  <si>
    <t>Legionella_pneumophila_subsp_pneumophila_str._Philadelphia_1_GCF_000008485.1</t>
  </si>
  <si>
    <t>Legionella_qingyii_GCF_003184185.1</t>
  </si>
  <si>
    <t>Legionella_quateirensis_GCF_001467955.1</t>
  </si>
  <si>
    <t>Legionella_quinlivanii_GCF_003265995.1</t>
  </si>
  <si>
    <t>Legionella_quinlivanii_GCF_900461555.1</t>
  </si>
  <si>
    <t>Legionella_rowbothamii_GCF_900639985.1</t>
  </si>
  <si>
    <t>Legionella_rubrilucens_GCF_001468125.1</t>
  </si>
  <si>
    <t>Legionella_sainthelensi_GCF_900637685.1</t>
  </si>
  <si>
    <t>Legionella_santicrucis_GCF_001468135.1</t>
  </si>
  <si>
    <t>Legionella_saoudiensis_GCF_001465875.1</t>
  </si>
  <si>
    <t>Legionella_septentrionalis_GCF_003989745.1</t>
  </si>
  <si>
    <t>Legionella_shakespearei_DSM_23087_GCF_000373765.1</t>
  </si>
  <si>
    <t>Legionella_sp_515359_GCA_025941565.1</t>
  </si>
  <si>
    <t>Legionella_sp_GCA_002786165.1</t>
  </si>
  <si>
    <t>Legionella_sp_GCA_002786205.1</t>
  </si>
  <si>
    <t>Legionella_sp_GCA_002863045.1</t>
  </si>
  <si>
    <t>Legionella_sp_GCA_003507515.1</t>
  </si>
  <si>
    <t>Legionella_sp_GCA_004297865.1</t>
  </si>
  <si>
    <t>Legionella_sp_GCA_009995425.1</t>
  </si>
  <si>
    <t>Legionella_sp_GCA_013697625.1</t>
  </si>
  <si>
    <t>Legionella_sp_GCA_013911415.1</t>
  </si>
  <si>
    <t>Legionella_sp_GCA_017306715.1</t>
  </si>
  <si>
    <t>Legionella_sp_GCA_024636645.1</t>
  </si>
  <si>
    <t>Legionella_sp_GCA_027437055.1</t>
  </si>
  <si>
    <t>Legionella_sp_GCA_030158115.1</t>
  </si>
  <si>
    <t>Legionella_sp_GCA_030680075.1</t>
  </si>
  <si>
    <t>Legionella_sp_GCA_030694525.1</t>
  </si>
  <si>
    <t>Legionella_sp_GCA_031291095.1</t>
  </si>
  <si>
    <t>Legionella_sp_GCA_031291115.1</t>
  </si>
  <si>
    <t>Legionella_sp_km772_GCF_003989735.1</t>
  </si>
  <si>
    <t>Legionella_sp_MW5194_GCF_016864235.1</t>
  </si>
  <si>
    <t>Legionella_sp_PATHC032_GCF_026191185.1</t>
  </si>
  <si>
    <t>Legionella_sp_PATHC035_GCF_026191115.1</t>
  </si>
  <si>
    <t>Legionella_sp_PATHC038_GCF_026191355.1</t>
  </si>
  <si>
    <t>Legionella_sp_PC1000_GCF_014109805.1</t>
  </si>
  <si>
    <t>Legionella_sp_PC997_GCF_014109825.1</t>
  </si>
  <si>
    <t>Legionella_sp_W10_070_GCF_900640175.1</t>
  </si>
  <si>
    <t>Legionella_spiritensis_GCF_900186965.1</t>
  </si>
  <si>
    <t>Legionella_steelei_GCF_001468005.1</t>
  </si>
  <si>
    <t>Legionella_steigerwaltii_GCF_001468065.1</t>
  </si>
  <si>
    <t>Legionella_taurinensis_GCF_900452865.1</t>
  </si>
  <si>
    <t>Legionella_tucsonensis_GCF_001468035.1</t>
  </si>
  <si>
    <t>Legionella_tunisiensis_GCF_000308315.1</t>
  </si>
  <si>
    <t>Legionella_wadsworthii_DSM_21896_ATCC_33877_GCF_000701265.1</t>
  </si>
  <si>
    <t>Legionella_waltersii_GCF_001468085.1</t>
  </si>
  <si>
    <t>Legionella_worsleiensis_GCF_001467535.1</t>
  </si>
  <si>
    <t>Legionella_yabuuchiae_GCF_900640115.1</t>
  </si>
  <si>
    <t>Legionellaceae_bacterium_GCA_002707695.1</t>
  </si>
  <si>
    <t>Legionellaceae_bacterium_GCA_011087865.1</t>
  </si>
  <si>
    <t>Legionellaceae_bacterium_GCA_018061965.1</t>
  </si>
  <si>
    <t>Legionellaceae_bacterium_GCA_020831865.1</t>
  </si>
  <si>
    <t>Legionellaceae_bacterium_GCA_023266075.1</t>
  </si>
  <si>
    <t>Legionellaceae_bacterium_GCA_027449525.1</t>
  </si>
  <si>
    <t>Legionellaceae_bacterium_GCA_029210085.1</t>
  </si>
  <si>
    <t>Legionellaceae_bacterium_GCA_029210265.1</t>
  </si>
  <si>
    <t>Legionellaceae_bacterium_GCA_029212465.1</t>
  </si>
  <si>
    <t>Legionellaceae_bacterium_GCA_029212505.1</t>
  </si>
  <si>
    <t>Legionellaceae_bacterium_GCA_029213075.1</t>
  </si>
  <si>
    <t>Legionellaceae_bacterium_GCA_030148065.1</t>
  </si>
  <si>
    <t>Legionellaceae_bacterium_GCA_030157565.1</t>
  </si>
  <si>
    <t>Legionellaceae_bacterium_GCA_030157805.1</t>
  </si>
  <si>
    <t>Legionellaceae_bacterium_GCA_030695645.1</t>
  </si>
  <si>
    <t>Legionellaceae_bacterium_GCA_030696305.1</t>
  </si>
  <si>
    <t>Legionellaceae_bacterium_GCA_030696465.1</t>
  </si>
  <si>
    <t>Legionellaceae_bacterium_GCA_947470005.1</t>
  </si>
  <si>
    <t>Legionellaceae_bacterium_GCA_947474165.1</t>
  </si>
  <si>
    <t>Legionellaceae_bacterium_GCA_947476305.1</t>
  </si>
  <si>
    <t>Legionellaceae_bacterium_GCA_947477015.1</t>
  </si>
  <si>
    <t>Legionellaceae_bacterium_GCA_947504795.1</t>
  </si>
  <si>
    <t>Legionellaceae_bacterium_GCA_947504875.1</t>
  </si>
  <si>
    <t>Legionellaceae_bacterium_GCA_947505025.1</t>
  </si>
  <si>
    <t>Legionellaceae_bacterium_UBA2794_GCA_002352055.1</t>
  </si>
  <si>
    <t>Legionellaceae_bacterium_UBA6148_GCA_002423125.1</t>
  </si>
  <si>
    <t>Legionellales_bacterium_GCA_003489505.1</t>
  </si>
  <si>
    <t>Legionellales_bacterium_GCA_020050595.1</t>
  </si>
  <si>
    <t>Legionellales_bacterium_GCA_020050955.1</t>
  </si>
  <si>
    <t>Legionellales_bacterium_GCA_021732495.1</t>
  </si>
  <si>
    <t>Legionellales_bacterium_GCA_026399195.1</t>
  </si>
  <si>
    <t>Legionellales_bacterium_GCA_027449905.1</t>
  </si>
  <si>
    <t>Legionellales_bacterium_RIFCSPHIGHO2_12_FULL_35_11_GCA_001803185.1</t>
  </si>
  <si>
    <t>Legionellales_bacterium_RIFCSPHIGHO2_12_FULL_37_14_GCA_001804735.1</t>
  </si>
  <si>
    <t>Legionellales_bacterium_UBA2469_GCA_002342175.1</t>
  </si>
  <si>
    <t>Legionellales_bacterium_UBA4759_GCA_002403515.1</t>
  </si>
  <si>
    <t>Pseudomonadota_bacterium_GCA_020051095.1</t>
  </si>
  <si>
    <t>Pseudomonadota_bacterium_GCA_020161725.1</t>
  </si>
  <si>
    <t>Pseudomonadota_bacterium_GCA_021807845.1</t>
  </si>
  <si>
    <t>Pseudomonadota_bacterium_GCA_021848965.1</t>
  </si>
  <si>
    <t>Pseudomonadota_bacterium_GCA_021849905.1</t>
  </si>
  <si>
    <t>Tatlockia_sp_GCA_013697645.1</t>
  </si>
  <si>
    <t>Tatlockia_sp_GCA_013697725.1</t>
  </si>
  <si>
    <t>Tatlockia_sp_GCA_013697955.1</t>
  </si>
  <si>
    <t>Tatlockia_sp_GCA_013812775.1</t>
  </si>
  <si>
    <t>uncultured_Legionella_sp_GCA_902168255.1</t>
  </si>
  <si>
    <t>uncultured_Legionella_sp_GCA_903877115.1</t>
  </si>
  <si>
    <t>uncultured_Legionella_sp_GCA_903885895.1</t>
  </si>
  <si>
    <t>uncultured_Legionella_sp_GCA_945952115.1</t>
  </si>
  <si>
    <t>uncultured_Legionella_sp_GCF_937871865.1</t>
  </si>
  <si>
    <t>uncultured_Legionellaceae_bacterium_GCA_903887975.1</t>
  </si>
  <si>
    <t>Fluoribacter_dumoffii_NY_23_GCF_000236165.1</t>
  </si>
  <si>
    <t>dotD</t>
  </si>
  <si>
    <t>dotC</t>
  </si>
  <si>
    <t>dotB</t>
  </si>
  <si>
    <t>dotA</t>
  </si>
  <si>
    <t>icmV</t>
  </si>
  <si>
    <t>icmW</t>
  </si>
  <si>
    <t>icmX</t>
  </si>
  <si>
    <t>icmT</t>
  </si>
  <si>
    <t>icmS</t>
  </si>
  <si>
    <t>icmR</t>
  </si>
  <si>
    <t>icmQ</t>
  </si>
  <si>
    <t>icmP_dotM</t>
  </si>
  <si>
    <t>icmO_dotL</t>
  </si>
  <si>
    <t>icmN_dotK</t>
  </si>
  <si>
    <t>icmM_dotJ</t>
  </si>
  <si>
    <t>icmL_dotI</t>
  </si>
  <si>
    <t>icmK_dotH</t>
  </si>
  <si>
    <t>icmE_dotG</t>
  </si>
  <si>
    <t>icmG_dotF</t>
  </si>
  <si>
    <t>icmC_dotE</t>
  </si>
  <si>
    <t>icmD_dotP</t>
  </si>
  <si>
    <t>icmJ_dotN</t>
  </si>
  <si>
    <t>icmB_dotO</t>
  </si>
  <si>
    <t>icmF</t>
  </si>
  <si>
    <t>icmH_dotU</t>
  </si>
  <si>
    <t>Region 1 Genes</t>
  </si>
  <si>
    <t>Expected 7</t>
  </si>
  <si>
    <t>Region 2 Genes</t>
  </si>
  <si>
    <t>Expected 17 (Max 18)</t>
  </si>
  <si>
    <t>Dot/Icm*</t>
  </si>
  <si>
    <t>*Dot/Icm inferred to be present from manual analysis. See sheet1</t>
  </si>
  <si>
    <t>Number of genomes with system</t>
  </si>
  <si>
    <t>Percentage of genomes with system</t>
  </si>
  <si>
    <t>Legionella_sp_PL0398</t>
  </si>
  <si>
    <t>Legionella_sp_PL0403</t>
  </si>
  <si>
    <t>LPPOCNBI_01915</t>
  </si>
  <si>
    <t>LPPOCNBI_01916</t>
  </si>
  <si>
    <t>LPPOCNBI_01917</t>
  </si>
  <si>
    <t>PKHEFLHM_02843</t>
  </si>
  <si>
    <t>PKHEFLHM_02842</t>
  </si>
  <si>
    <t>PKHEFLHM_02840</t>
  </si>
  <si>
    <t>GLJJHGBA_01157</t>
  </si>
  <si>
    <t>GLJJHGBA_01158</t>
  </si>
  <si>
    <t>EJMPDLJN_01538</t>
  </si>
  <si>
    <t>EJMPDLJN_01467</t>
  </si>
  <si>
    <t>CEOPDFOI_00950</t>
  </si>
  <si>
    <t>CEOPDFOI_00949</t>
  </si>
  <si>
    <t>CEOPDFOI_00948</t>
  </si>
  <si>
    <t>LKNDBENI_01627</t>
  </si>
  <si>
    <t>LKNDBENI_01628</t>
  </si>
  <si>
    <t>EFPJKDFE_00830</t>
  </si>
  <si>
    <t>EFPJKDFE_00831</t>
  </si>
  <si>
    <t>FIBJLJBH_01635</t>
  </si>
  <si>
    <t>FIBJLJBH_01636</t>
  </si>
  <si>
    <t>FIBJLJBH_01637</t>
  </si>
  <si>
    <t>OGFIDBFA_01700</t>
  </si>
  <si>
    <t>OGFIDBFA_01699</t>
  </si>
  <si>
    <t>HCCEDHPO_01481</t>
  </si>
  <si>
    <t>HCCEDHPO_01480</t>
  </si>
  <si>
    <t>HCCEDHPO_00297</t>
  </si>
  <si>
    <t>EFNOJBHG_01445</t>
  </si>
  <si>
    <t>EFNOJBHG_01444</t>
  </si>
  <si>
    <t>EFNOJBHG_01443</t>
  </si>
  <si>
    <t>EGMNPJML_00473</t>
  </si>
  <si>
    <t>EGMNPJML_00474</t>
  </si>
  <si>
    <t>EGMNPJML_00475</t>
  </si>
  <si>
    <t>IHCLCDFC_00052</t>
  </si>
  <si>
    <t>IHCLCDFC_00053</t>
  </si>
  <si>
    <t>CEDGBKHE_00171</t>
  </si>
  <si>
    <t>JACHOIIF_00880</t>
  </si>
  <si>
    <t>JACHOIIF_00879</t>
  </si>
  <si>
    <t>JACHOIIF_00878</t>
  </si>
  <si>
    <t>JMJONPBF_02642</t>
  </si>
  <si>
    <t>JMJONPBF_02641</t>
  </si>
  <si>
    <t>JMJONPBF_02640</t>
  </si>
  <si>
    <t>MEJHJIAE_00254</t>
  </si>
  <si>
    <t>MEJHJIAE_00253</t>
  </si>
  <si>
    <t>OONJJJCL_02036</t>
  </si>
  <si>
    <t>OONJJJCL_02035</t>
  </si>
  <si>
    <t>MNFAHOPA_02490</t>
  </si>
  <si>
    <t>MNFAHOPA_02491</t>
  </si>
  <si>
    <t>MNFAHOPA_02492</t>
  </si>
  <si>
    <t>FELKLPJO_01646</t>
  </si>
  <si>
    <t>FELKLPJO_01645</t>
  </si>
  <si>
    <t>GEGPKJDP_00178</t>
  </si>
  <si>
    <t>GEGPKJDP_00177</t>
  </si>
  <si>
    <t>MADONKIH_00532</t>
  </si>
  <si>
    <t>NGHKFPLJ_00003</t>
  </si>
  <si>
    <t>NGHKFPLJ_00004</t>
  </si>
  <si>
    <t>NGHKFPLJ_00005</t>
  </si>
  <si>
    <t>DINGOKDN_01848</t>
  </si>
  <si>
    <t>DINGOKDN_01849</t>
  </si>
  <si>
    <t>JILNDJLD_00857</t>
  </si>
  <si>
    <t>JILNDJLD_00858</t>
  </si>
  <si>
    <t>ODJCIEIF_00172</t>
  </si>
  <si>
    <t>ODJCIEIF_00171</t>
  </si>
  <si>
    <t>GMGHLEMB_00348</t>
  </si>
  <si>
    <t>GMGHLEMB_00349</t>
  </si>
  <si>
    <t>AHKCGDOP_01052</t>
  </si>
  <si>
    <t>AHKCGDOP_01051</t>
  </si>
  <si>
    <t>AHKCGDOP_01050</t>
  </si>
  <si>
    <t>KKFKIHOH_00701</t>
  </si>
  <si>
    <t>KKFKIHOH_00702</t>
  </si>
  <si>
    <t>DINDBHDB_00996</t>
  </si>
  <si>
    <t>DINDBHDB_00995</t>
  </si>
  <si>
    <t>DINDBHDB_00994</t>
  </si>
  <si>
    <t>MMKBBNPG_00905</t>
  </si>
  <si>
    <t>MMKBBNPG_00904</t>
  </si>
  <si>
    <t>MMKBBNPG_00640</t>
  </si>
  <si>
    <t>LOCJEEML_02345</t>
  </si>
  <si>
    <t>LOCJEEML_02344</t>
  </si>
  <si>
    <t>LOCJEEML_02343</t>
  </si>
  <si>
    <t>NAFCIJED_01039</t>
  </si>
  <si>
    <t>DHNLKPKJ_01580</t>
  </si>
  <si>
    <t>NLMECGBC_01903</t>
  </si>
  <si>
    <t>NLMECGBC_02442</t>
  </si>
  <si>
    <t>NCOGBFAL_00533</t>
  </si>
  <si>
    <t>NCOGBFAL_00534</t>
  </si>
  <si>
    <t>NCOGBFAL_00535</t>
  </si>
  <si>
    <t>EKOHGNKA_00030</t>
  </si>
  <si>
    <t>EKOHGNKA_00029</t>
  </si>
  <si>
    <t>EKOHGNKA_00027</t>
  </si>
  <si>
    <t>JDFKGMLP_02743</t>
  </si>
  <si>
    <t>JDFKGMLP_02742</t>
  </si>
  <si>
    <t>JDFKGMLP_02741</t>
  </si>
  <si>
    <t>KJOIIDGP_03032</t>
  </si>
  <si>
    <t>KJOIIDGP_03033</t>
  </si>
  <si>
    <t>KJOIIDGP_03034</t>
  </si>
  <si>
    <t>DKAHLAEN_00119</t>
  </si>
  <si>
    <t>HBPBMOJM_02673</t>
  </si>
  <si>
    <t>HBPBMOJM_02674</t>
  </si>
  <si>
    <t>ILKAGGEM_03009</t>
  </si>
  <si>
    <t>ILKAGGEM_03010</t>
  </si>
  <si>
    <t>ILKAGGEM_03011</t>
  </si>
  <si>
    <t>AGLCOENM_02004</t>
  </si>
  <si>
    <t>AGLCOENM_02005</t>
  </si>
  <si>
    <t>ELAHBAHN_02665</t>
  </si>
  <si>
    <t>ELAHBAHN_02385</t>
  </si>
  <si>
    <t>JHBGNBPJ_01694</t>
  </si>
  <si>
    <t>JHBGNBPJ_01695</t>
  </si>
  <si>
    <t>JHBGNBPJ_01696</t>
  </si>
  <si>
    <t>HMOHPDGI_02130</t>
  </si>
  <si>
    <t>HMOHPDGI_02129</t>
  </si>
  <si>
    <t>ADNHEJFI_02315</t>
  </si>
  <si>
    <t>ADNHEJFI_02316</t>
  </si>
  <si>
    <t>AIAMNMPC_01635</t>
  </si>
  <si>
    <t>MJNPDBHB_03669</t>
  </si>
  <si>
    <t>FMOPFKIA_01379</t>
  </si>
  <si>
    <t>FMOPFKIA_01378</t>
  </si>
  <si>
    <t>FMOPFKIA_01377</t>
  </si>
  <si>
    <t>EJFDGNMG_02347</t>
  </si>
  <si>
    <t>EJFDGNMG_02348</t>
  </si>
  <si>
    <t>EJFDGNMG_02349</t>
  </si>
  <si>
    <t>EEMFCKDB_00500</t>
  </si>
  <si>
    <t>LGIAALFL_00843</t>
  </si>
  <si>
    <t>LGIAALFL_00842</t>
  </si>
  <si>
    <t>HGOHGCIC_02056</t>
  </si>
  <si>
    <t>HGOHGCIC_02055</t>
  </si>
  <si>
    <t>HGOHGCIC_02054</t>
  </si>
  <si>
    <t>EMIEIHHE_01013</t>
  </si>
  <si>
    <t>EMIEIHHE_01012</t>
  </si>
  <si>
    <t>EMIEIHHE_01011</t>
  </si>
  <si>
    <t>KJEPMBFL_00085</t>
  </si>
  <si>
    <t>KJEPMBFL_00166</t>
  </si>
  <si>
    <t>KJEPMBFL_00359</t>
  </si>
  <si>
    <t>EGBGDFLO_01124</t>
  </si>
  <si>
    <t>EGBGDFLO_01125</t>
  </si>
  <si>
    <t>PIMFHFKG_00388</t>
  </si>
  <si>
    <t>PIMFHFKG_00387</t>
  </si>
  <si>
    <t>PIMFHFKG_00386</t>
  </si>
  <si>
    <t>HIEHMAOP_00437</t>
  </si>
  <si>
    <t>HIEHMAOP_00438</t>
  </si>
  <si>
    <t>HIEHMAOP_01775</t>
  </si>
  <si>
    <t>KPEOKAKA_00955</t>
  </si>
  <si>
    <t>KPEOKAKA_00956</t>
  </si>
  <si>
    <t>KPEOKAKA_00957</t>
  </si>
  <si>
    <t>GNJLEJOI_00352</t>
  </si>
  <si>
    <t>GNJLEJOI_00353</t>
  </si>
  <si>
    <t>GNJLEJOI_00354</t>
  </si>
  <si>
    <t>FLPDHJBP_02434</t>
  </si>
  <si>
    <t>AAMCKLGD_00210</t>
  </si>
  <si>
    <t>AAMCKLGD_00209</t>
  </si>
  <si>
    <t>ONPAOENA_02487</t>
  </si>
  <si>
    <t>ONPAOENA_02486</t>
  </si>
  <si>
    <t>ONPAOENA_02485</t>
  </si>
  <si>
    <t>BJJLAOIM_00039</t>
  </si>
  <si>
    <t>BJJLAOIM_02579</t>
  </si>
  <si>
    <t>CPMLBGEJ_01889</t>
  </si>
  <si>
    <t>DFPKHLJK_00584</t>
  </si>
  <si>
    <t>MKPKIHMA_01283</t>
  </si>
  <si>
    <t>MKPKIHMA_01284</t>
  </si>
  <si>
    <t>MKPKIHMA_01285</t>
  </si>
  <si>
    <t>FLICLOFD_00213</t>
  </si>
  <si>
    <t>FLICLOFD_00212</t>
  </si>
  <si>
    <t>IFMNCBMB_00445</t>
  </si>
  <si>
    <t>IFMNCBMB_00446</t>
  </si>
  <si>
    <t>GINICOPM_00712</t>
  </si>
  <si>
    <t>GINICOPM_02081</t>
  </si>
  <si>
    <t>NLANGDAN_00483</t>
  </si>
  <si>
    <t>NLANGDAN_00482</t>
  </si>
  <si>
    <t>NLANGDAN_00481</t>
  </si>
  <si>
    <t>KMMENPHD_01520</t>
  </si>
  <si>
    <t>KMMENPHD_01518</t>
  </si>
  <si>
    <t>AAJDILCB_00805</t>
  </si>
  <si>
    <t>AAJDILCB_00804</t>
  </si>
  <si>
    <t>AAJDILCB_00803</t>
  </si>
  <si>
    <t>ECPCJLCH_02239</t>
  </si>
  <si>
    <t>ECPCJLCH_02794</t>
  </si>
  <si>
    <t>CLBNFJBH_02756</t>
  </si>
  <si>
    <t>CLBNFJBH_02757</t>
  </si>
  <si>
    <t>CLBNFJBH_02758</t>
  </si>
  <si>
    <t>CECIKOIC_02942</t>
  </si>
  <si>
    <t>CECIKOIC_02461</t>
  </si>
  <si>
    <t>GJONAHEG_01493</t>
  </si>
  <si>
    <t>GJONAHEG_01492</t>
  </si>
  <si>
    <t>GJONAHEG_01491</t>
  </si>
  <si>
    <t>FIIPPAGN_02695</t>
  </si>
  <si>
    <t>FIIPPAGN_02694</t>
  </si>
  <si>
    <t>FIIPPAGN_02693</t>
  </si>
  <si>
    <t>LHAAAHHC_02468</t>
  </si>
  <si>
    <t>LHAAAHHC_02467</t>
  </si>
  <si>
    <t>LHAAAHHC_02466</t>
  </si>
  <si>
    <t>APNGGJDD_00191</t>
  </si>
  <si>
    <t>APNGGJDD_00190</t>
  </si>
  <si>
    <t>APNGGJDD_00330</t>
  </si>
  <si>
    <t>PEAEBBIP_01358</t>
  </si>
  <si>
    <t>PEAEBBIP_01359</t>
  </si>
  <si>
    <t>PEAEBBIP_01360</t>
  </si>
  <si>
    <t>KCHADMLL_01985</t>
  </si>
  <si>
    <t>KCHADMLL_01986</t>
  </si>
  <si>
    <t>EFCCFKPC_00185</t>
  </si>
  <si>
    <t>EFCCFKPC_00184</t>
  </si>
  <si>
    <t>EFCCFKPC_00183</t>
  </si>
  <si>
    <t>FLNIBDIN_01715</t>
  </si>
  <si>
    <t>FLNIBDIN_01716</t>
  </si>
  <si>
    <t>FLNIBDIN_01717</t>
  </si>
  <si>
    <t>FFFJFPOO_02403</t>
  </si>
  <si>
    <t>FFFJFPOO_02404</t>
  </si>
  <si>
    <t>FFFJFPOO_02405</t>
  </si>
  <si>
    <t>NNJPAIPJ_02401</t>
  </si>
  <si>
    <t>NNJPAIPJ_02402</t>
  </si>
  <si>
    <t>NNJPAIPJ_02403</t>
  </si>
  <si>
    <t>CMMOBIHB_00204</t>
  </si>
  <si>
    <t>CMMOBIHB_00203</t>
  </si>
  <si>
    <t>CMMOBIHB_00202</t>
  </si>
  <si>
    <t>IBLJFJIO_02479</t>
  </si>
  <si>
    <t>IBLJFJIO_02478</t>
  </si>
  <si>
    <t>IBLJFJIO_02477</t>
  </si>
  <si>
    <t>LPDGLBBB_00781</t>
  </si>
  <si>
    <t>LPDGLBBB_01979</t>
  </si>
  <si>
    <t>KKOEFCLG_00556</t>
  </si>
  <si>
    <t>KKOEFCLG_02308</t>
  </si>
  <si>
    <t>NIAPMJND_02361</t>
  </si>
  <si>
    <t>NIAPMJND_02362</t>
  </si>
  <si>
    <t>NIAPMJND_02363</t>
  </si>
  <si>
    <t>MOMAHLMI_03148</t>
  </si>
  <si>
    <t>MOMAHLMI_03149</t>
  </si>
  <si>
    <t>MOMAHLMI_03150</t>
  </si>
  <si>
    <t>GKMOAGNF_00147</t>
  </si>
  <si>
    <t>GKMOAGNF_00148</t>
  </si>
  <si>
    <t>GKMOAGNF_00149</t>
  </si>
  <si>
    <t>CMEBKOBH_03171</t>
  </si>
  <si>
    <t>CMEBKOBH_01151</t>
  </si>
  <si>
    <t>HFLLKBGL_01899</t>
  </si>
  <si>
    <t>HFLLKBGL_01900</t>
  </si>
  <si>
    <t>HFLLKBGL_01901</t>
  </si>
  <si>
    <t>MIGJIOAD_02208</t>
  </si>
  <si>
    <t>MIGJIOAD_00323</t>
  </si>
  <si>
    <t>BJEPNOJM_03304</t>
  </si>
  <si>
    <t>BJEPNOJM_03305</t>
  </si>
  <si>
    <t>BJEPNOJM_03306</t>
  </si>
  <si>
    <t>ODJKHLEA_00826</t>
  </si>
  <si>
    <t>ODJKHLEA_00827</t>
  </si>
  <si>
    <t>MICAJNDM_01074</t>
  </si>
  <si>
    <t>FKFHGDKE_00079</t>
  </si>
  <si>
    <t>PAPICNDJ_01219</t>
  </si>
  <si>
    <t>PAPICNDJ_00329</t>
  </si>
  <si>
    <t>PAPICNDJ_01218</t>
  </si>
  <si>
    <t>PKJGHOKG_02723</t>
  </si>
  <si>
    <t>AMDODIFF_01653</t>
  </si>
  <si>
    <t>AMDODIFF_01652</t>
  </si>
  <si>
    <t>AMDODIFF_01651</t>
  </si>
  <si>
    <t>JLIIPCLM_00554</t>
  </si>
  <si>
    <t>JLIIPCLM_00555</t>
  </si>
  <si>
    <t>JLIIPCLM_00556</t>
  </si>
  <si>
    <t>KGICFBDF_02327</t>
  </si>
  <si>
    <t>KGICFBDF_01619</t>
  </si>
  <si>
    <t>KGICFBDF_02528</t>
  </si>
  <si>
    <t>JCLNMADH_01455</t>
  </si>
  <si>
    <t>LANKDJDG_00030</t>
  </si>
  <si>
    <t>LANKDJDG_00029</t>
  </si>
  <si>
    <t>LANKDJDG_00028</t>
  </si>
  <si>
    <t>HGOIOFNO_00588</t>
  </si>
  <si>
    <t>HGOIOFNO_00589</t>
  </si>
  <si>
    <t>HGOIOFNO_00590</t>
  </si>
  <si>
    <t>BALMGKIP_01431</t>
  </si>
  <si>
    <t>HFNHLPBK_03057</t>
  </si>
  <si>
    <t>HFNHLPBK_02111</t>
  </si>
  <si>
    <t>NBBGMKDC_02379</t>
  </si>
  <si>
    <t>NBBGMKDC_02380</t>
  </si>
  <si>
    <t>ILHBCBIK_00544</t>
  </si>
  <si>
    <t>ILHBCBIK_00545</t>
  </si>
  <si>
    <t>AFEDFECJ_02189</t>
  </si>
  <si>
    <t>AFEDFECJ_02190</t>
  </si>
  <si>
    <t>AFEDFECJ_02191</t>
  </si>
  <si>
    <t>GLDJNNFL_02325</t>
  </si>
  <si>
    <t>GLDJNNFL_02326</t>
  </si>
  <si>
    <t>ECJILPNI_03321</t>
  </si>
  <si>
    <t>ECJILPNI_03248</t>
  </si>
  <si>
    <t>ONIMFENM_02961</t>
  </si>
  <si>
    <t>ONIMFENM_02960</t>
  </si>
  <si>
    <t>ONIMFENM_02959</t>
  </si>
  <si>
    <t>PAKJHNBA_03334</t>
  </si>
  <si>
    <t>PAKJHNBA_03335</t>
  </si>
  <si>
    <t>PAKJHNBA_03336</t>
  </si>
  <si>
    <t>PFNJKELK_02058</t>
  </si>
  <si>
    <t>FCDIDMGM_01326</t>
  </si>
  <si>
    <t>FCDIDMGM_01327</t>
  </si>
  <si>
    <t>FCDIDMGM_01328</t>
  </si>
  <si>
    <t>GOOKLGIE_03344</t>
  </si>
  <si>
    <t>GOOKLGIE_03339</t>
  </si>
  <si>
    <t>GOOKLGIE_03338</t>
  </si>
  <si>
    <t>MNGDAKFM_02153</t>
  </si>
  <si>
    <t>MNGDAKFM_02154</t>
  </si>
  <si>
    <t>MNGDAKFM_02155</t>
  </si>
  <si>
    <t>ACAAFDMK_03294</t>
  </si>
  <si>
    <t>ACAAFDMK_03295</t>
  </si>
  <si>
    <t>ACAAFDMK_03296</t>
  </si>
  <si>
    <t>GNCAOMDL_02112</t>
  </si>
  <si>
    <t>BBJEBAAJ_02387</t>
  </si>
  <si>
    <t>FKNLDOHE_01480</t>
  </si>
  <si>
    <t>EHBLNOLP_00591</t>
  </si>
  <si>
    <t>EHBLNOLP_00592</t>
  </si>
  <si>
    <t>EHBLNOLP_00593</t>
  </si>
  <si>
    <t>HGAADPEB_00934</t>
  </si>
  <si>
    <t>HGAADPEB_00933</t>
  </si>
  <si>
    <t>HGAADPEB_01000</t>
  </si>
  <si>
    <t>MCJOFCKM_01660</t>
  </si>
  <si>
    <t>MCJOFCKM_01659</t>
  </si>
  <si>
    <t>MCJOFCKM_01658</t>
  </si>
  <si>
    <t>CMPDFAKE_01849</t>
  </si>
  <si>
    <t>CMPDFAKE_01850</t>
  </si>
  <si>
    <t>CMPDFAKE_01851</t>
  </si>
  <si>
    <t>JEFLIDPE_00282</t>
  </si>
  <si>
    <t>OGCMNLPK_01894</t>
  </si>
  <si>
    <t>OGCMNLPK_01895</t>
  </si>
  <si>
    <t>ANFFLIGC_01021</t>
  </si>
  <si>
    <t>ANFFLIGC_01020</t>
  </si>
  <si>
    <t>ANFFLIGC_01019</t>
  </si>
  <si>
    <t>DHFIMDOF_01749</t>
  </si>
  <si>
    <t>DHFIMDOF_01750</t>
  </si>
  <si>
    <t>FEGOKPHB_00323</t>
  </si>
  <si>
    <t>FEGOKPHB_02354</t>
  </si>
  <si>
    <t>HINEFINI_00162</t>
  </si>
  <si>
    <t>-</t>
  </si>
  <si>
    <t>HipB</t>
  </si>
  <si>
    <t>HipS</t>
  </si>
  <si>
    <t>HipT</t>
  </si>
  <si>
    <t>HipBST Present</t>
  </si>
  <si>
    <t>HipBST Clustered</t>
  </si>
  <si>
    <t>HipST Merged</t>
  </si>
  <si>
    <t>Table S4. Legionella secretion systems and HipBST toxin-antitoxin system</t>
  </si>
  <si>
    <t>Dot/Icm Genes</t>
  </si>
  <si>
    <t>MacSyFinder summary</t>
  </si>
  <si>
    <t>HipBST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2" fillId="0" borderId="0" xfId="0" applyFont="1"/>
    <xf numFmtId="10" fontId="0" fillId="0" borderId="0" xfId="1" applyNumberFormat="1" applyFont="1"/>
    <xf numFmtId="0" fontId="2" fillId="0" borderId="4" xfId="0" applyFont="1" applyBorder="1"/>
    <xf numFmtId="0" fontId="2" fillId="0" borderId="5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10" xfId="0" applyFont="1" applyBorder="1"/>
    <xf numFmtId="0" fontId="0" fillId="0" borderId="10" xfId="0" applyBorder="1"/>
    <xf numFmtId="0" fontId="0" fillId="0" borderId="11" xfId="0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2" xfId="0" applyFont="1" applyBorder="1"/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2" fillId="0" borderId="5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5" xfId="0" applyFont="1" applyBorder="1" applyAlignment="1">
      <alignment horizontal="left"/>
    </xf>
    <xf numFmtId="0" fontId="0" fillId="0" borderId="5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2">
    <cellStyle name="Normal" xfId="0" builtinId="0"/>
    <cellStyle name="Per cent" xfId="1" builtinId="5"/>
  </cellStyles>
  <dxfs count="6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7E93C-8682-BB49-989C-7A3C923EB74F}">
  <dimension ref="A1:AD175"/>
  <sheetViews>
    <sheetView tabSelected="1" zoomScaleNormal="100" workbookViewId="0"/>
  </sheetViews>
  <sheetFormatPr baseColWidth="10" defaultRowHeight="16" x14ac:dyDescent="0.2"/>
  <cols>
    <col min="1" max="1" width="69.83203125" bestFit="1" customWidth="1"/>
    <col min="2" max="8" width="17.6640625" bestFit="1" customWidth="1"/>
    <col min="10" max="11" width="17.6640625" bestFit="1" customWidth="1"/>
    <col min="12" max="12" width="17.33203125" bestFit="1" customWidth="1"/>
    <col min="13" max="13" width="17.6640625" bestFit="1" customWidth="1"/>
    <col min="14" max="14" width="18.1640625" bestFit="1" customWidth="1"/>
    <col min="15" max="15" width="17.83203125" bestFit="1" customWidth="1"/>
    <col min="16" max="16" width="18" bestFit="1" customWidth="1"/>
    <col min="17" max="18" width="17.6640625" bestFit="1" customWidth="1"/>
    <col min="19" max="19" width="18" bestFit="1" customWidth="1"/>
    <col min="20" max="20" width="18.1640625" bestFit="1" customWidth="1"/>
    <col min="21" max="21" width="17.83203125" bestFit="1" customWidth="1"/>
    <col min="22" max="22" width="18.1640625" bestFit="1" customWidth="1"/>
    <col min="23" max="23" width="22.6640625" bestFit="1" customWidth="1"/>
    <col min="24" max="24" width="17.6640625" bestFit="1" customWidth="1"/>
    <col min="25" max="25" width="18.33203125" bestFit="1" customWidth="1"/>
    <col min="26" max="26" width="17.6640625" bestFit="1" customWidth="1"/>
    <col min="27" max="27" width="17.83203125" bestFit="1" customWidth="1"/>
    <col min="29" max="30" width="18.83203125" style="21" customWidth="1"/>
  </cols>
  <sheetData>
    <row r="1" spans="1:30" x14ac:dyDescent="0.2">
      <c r="A1" s="1" t="s">
        <v>4554</v>
      </c>
    </row>
    <row r="2" spans="1:30" x14ac:dyDescent="0.2">
      <c r="A2" s="1" t="s">
        <v>4555</v>
      </c>
    </row>
    <row r="4" spans="1:30" x14ac:dyDescent="0.2">
      <c r="A4" s="10"/>
      <c r="B4" s="29" t="s">
        <v>1305</v>
      </c>
      <c r="C4" s="30"/>
      <c r="D4" s="30"/>
      <c r="E4" s="30"/>
      <c r="F4" s="30"/>
      <c r="G4" s="30"/>
      <c r="H4" s="31"/>
      <c r="J4" s="29" t="s">
        <v>1306</v>
      </c>
      <c r="K4" s="30"/>
      <c r="L4" s="30"/>
      <c r="M4" s="30"/>
      <c r="N4" s="30"/>
      <c r="O4" s="30"/>
      <c r="P4" s="30"/>
      <c r="Q4" s="30"/>
      <c r="R4" s="30"/>
      <c r="S4" s="30"/>
      <c r="T4" s="30"/>
      <c r="U4" s="30"/>
      <c r="V4" s="30"/>
      <c r="W4" s="30"/>
      <c r="X4" s="30"/>
      <c r="Y4" s="30"/>
      <c r="Z4" s="30"/>
      <c r="AA4" s="31"/>
      <c r="AC4" s="19" t="s">
        <v>4218</v>
      </c>
      <c r="AD4" s="19" t="s">
        <v>4220</v>
      </c>
    </row>
    <row r="5" spans="1:30" x14ac:dyDescent="0.2">
      <c r="A5" s="1" t="s">
        <v>13</v>
      </c>
      <c r="B5" s="3" t="s">
        <v>4193</v>
      </c>
      <c r="C5" s="1" t="s">
        <v>4194</v>
      </c>
      <c r="D5" s="1" t="s">
        <v>4195</v>
      </c>
      <c r="E5" s="1" t="s">
        <v>4196</v>
      </c>
      <c r="F5" s="1" t="s">
        <v>4197</v>
      </c>
      <c r="G5" s="1" t="s">
        <v>4198</v>
      </c>
      <c r="H5" s="4" t="s">
        <v>4199</v>
      </c>
      <c r="I5" s="1"/>
      <c r="J5" s="3" t="s">
        <v>4200</v>
      </c>
      <c r="K5" s="1" t="s">
        <v>4201</v>
      </c>
      <c r="L5" s="1" t="s">
        <v>4202</v>
      </c>
      <c r="M5" s="1" t="s">
        <v>4203</v>
      </c>
      <c r="N5" s="1" t="s">
        <v>4204</v>
      </c>
      <c r="O5" s="1" t="s">
        <v>4205</v>
      </c>
      <c r="P5" s="1" t="s">
        <v>4206</v>
      </c>
      <c r="Q5" s="1" t="s">
        <v>4207</v>
      </c>
      <c r="R5" s="1" t="s">
        <v>4208</v>
      </c>
      <c r="S5" s="1" t="s">
        <v>4209</v>
      </c>
      <c r="T5" s="1" t="s">
        <v>4210</v>
      </c>
      <c r="U5" s="1" t="s">
        <v>4211</v>
      </c>
      <c r="V5" s="1" t="s">
        <v>4212</v>
      </c>
      <c r="W5" s="1" t="s">
        <v>4213</v>
      </c>
      <c r="X5" s="1" t="s">
        <v>4214</v>
      </c>
      <c r="Y5" s="1" t="s">
        <v>4215</v>
      </c>
      <c r="Z5" s="1" t="s">
        <v>4216</v>
      </c>
      <c r="AA5" s="4" t="s">
        <v>4217</v>
      </c>
      <c r="AC5" s="19" t="s">
        <v>4219</v>
      </c>
      <c r="AD5" s="19" t="s">
        <v>4221</v>
      </c>
    </row>
    <row r="6" spans="1:30" x14ac:dyDescent="0.2">
      <c r="A6" s="12" t="s">
        <v>14</v>
      </c>
      <c r="B6" s="5" t="s">
        <v>15</v>
      </c>
      <c r="C6" t="s">
        <v>15</v>
      </c>
      <c r="D6" t="s">
        <v>15</v>
      </c>
      <c r="E6" t="s">
        <v>15</v>
      </c>
      <c r="F6" t="s">
        <v>15</v>
      </c>
      <c r="G6" t="s">
        <v>15</v>
      </c>
      <c r="H6" s="6" t="s">
        <v>15</v>
      </c>
      <c r="J6" s="5" t="s">
        <v>15</v>
      </c>
      <c r="K6" t="s">
        <v>15</v>
      </c>
      <c r="L6" t="s">
        <v>15</v>
      </c>
      <c r="M6" t="s">
        <v>15</v>
      </c>
      <c r="N6" t="s">
        <v>15</v>
      </c>
      <c r="O6" t="s">
        <v>15</v>
      </c>
      <c r="P6" t="s">
        <v>15</v>
      </c>
      <c r="Q6" t="s">
        <v>15</v>
      </c>
      <c r="R6" t="s">
        <v>15</v>
      </c>
      <c r="S6" t="s">
        <v>15</v>
      </c>
      <c r="T6" t="s">
        <v>15</v>
      </c>
      <c r="U6" t="s">
        <v>15</v>
      </c>
      <c r="V6" t="s">
        <v>15</v>
      </c>
      <c r="W6" t="s">
        <v>15</v>
      </c>
      <c r="X6" t="s">
        <v>15</v>
      </c>
      <c r="Y6" t="s">
        <v>15</v>
      </c>
      <c r="Z6" t="s">
        <v>15</v>
      </c>
      <c r="AA6" s="6" t="s">
        <v>15</v>
      </c>
      <c r="AC6" s="20">
        <f>SUM(7-(COUNTIF(B6:H6,"No hit")))</f>
        <v>0</v>
      </c>
      <c r="AD6" s="21">
        <f>SUM(18-(COUNTIF(J6:AA6,"No hit")))</f>
        <v>0</v>
      </c>
    </row>
    <row r="7" spans="1:30" x14ac:dyDescent="0.2">
      <c r="A7" s="12" t="s">
        <v>16</v>
      </c>
      <c r="B7" s="5" t="s">
        <v>20</v>
      </c>
      <c r="C7" t="s">
        <v>19</v>
      </c>
      <c r="D7" t="s">
        <v>18</v>
      </c>
      <c r="E7" t="s">
        <v>17</v>
      </c>
      <c r="F7" t="s">
        <v>21</v>
      </c>
      <c r="G7" t="s">
        <v>22</v>
      </c>
      <c r="H7" s="6" t="s">
        <v>15</v>
      </c>
      <c r="J7" s="5" t="s">
        <v>1322</v>
      </c>
      <c r="K7" t="s">
        <v>1321</v>
      </c>
      <c r="L7" t="s">
        <v>15</v>
      </c>
      <c r="M7" t="s">
        <v>1320</v>
      </c>
      <c r="N7" t="s">
        <v>1319</v>
      </c>
      <c r="O7" t="s">
        <v>1318</v>
      </c>
      <c r="P7" t="s">
        <v>1317</v>
      </c>
      <c r="Q7" t="s">
        <v>15</v>
      </c>
      <c r="R7" t="s">
        <v>1316</v>
      </c>
      <c r="S7" t="s">
        <v>1315</v>
      </c>
      <c r="T7" t="s">
        <v>1310</v>
      </c>
      <c r="U7" t="s">
        <v>1312</v>
      </c>
      <c r="V7" t="s">
        <v>1308</v>
      </c>
      <c r="W7" t="s">
        <v>1309</v>
      </c>
      <c r="X7" t="s">
        <v>1314</v>
      </c>
      <c r="Y7" t="s">
        <v>1307</v>
      </c>
      <c r="Z7" t="s">
        <v>1311</v>
      </c>
      <c r="AA7" s="6" t="s">
        <v>1313</v>
      </c>
      <c r="AC7" s="20">
        <f t="shared" ref="AC7:AC70" si="0">SUM(7-(COUNTIF(B7:H7,"No hit")))</f>
        <v>6</v>
      </c>
      <c r="AD7" s="21">
        <f t="shared" ref="AD7:AD70" si="1">SUM(18-(COUNTIF(J7:AA7,"No hit")))</f>
        <v>16</v>
      </c>
    </row>
    <row r="8" spans="1:30" x14ac:dyDescent="0.2">
      <c r="A8" s="12" t="s">
        <v>23</v>
      </c>
      <c r="B8" s="5" t="s">
        <v>27</v>
      </c>
      <c r="C8" t="s">
        <v>26</v>
      </c>
      <c r="D8" t="s">
        <v>25</v>
      </c>
      <c r="E8" t="s">
        <v>24</v>
      </c>
      <c r="F8" t="s">
        <v>28</v>
      </c>
      <c r="G8" t="s">
        <v>29</v>
      </c>
      <c r="H8" s="6" t="s">
        <v>30</v>
      </c>
      <c r="J8" s="5" t="s">
        <v>1339</v>
      </c>
      <c r="K8" t="s">
        <v>1338</v>
      </c>
      <c r="L8" t="s">
        <v>15</v>
      </c>
      <c r="M8" t="s">
        <v>1337</v>
      </c>
      <c r="N8" t="s">
        <v>1336</v>
      </c>
      <c r="O8" t="s">
        <v>1335</v>
      </c>
      <c r="P8" t="s">
        <v>1334</v>
      </c>
      <c r="Q8" t="s">
        <v>1333</v>
      </c>
      <c r="R8" t="s">
        <v>1332</v>
      </c>
      <c r="S8" t="s">
        <v>1331</v>
      </c>
      <c r="T8" t="s">
        <v>1326</v>
      </c>
      <c r="U8" t="s">
        <v>1328</v>
      </c>
      <c r="V8" t="s">
        <v>1324</v>
      </c>
      <c r="W8" t="s">
        <v>1325</v>
      </c>
      <c r="X8" t="s">
        <v>1330</v>
      </c>
      <c r="Y8" t="s">
        <v>1323</v>
      </c>
      <c r="Z8" t="s">
        <v>1327</v>
      </c>
      <c r="AA8" s="6" t="s">
        <v>1329</v>
      </c>
      <c r="AC8" s="20">
        <f t="shared" si="0"/>
        <v>7</v>
      </c>
      <c r="AD8" s="21">
        <f t="shared" si="1"/>
        <v>17</v>
      </c>
    </row>
    <row r="9" spans="1:30" x14ac:dyDescent="0.2">
      <c r="A9" s="12" t="s">
        <v>31</v>
      </c>
      <c r="B9" s="5" t="s">
        <v>35</v>
      </c>
      <c r="C9" t="s">
        <v>34</v>
      </c>
      <c r="D9" t="s">
        <v>33</v>
      </c>
      <c r="E9" t="s">
        <v>32</v>
      </c>
      <c r="F9" t="s">
        <v>36</v>
      </c>
      <c r="G9" t="s">
        <v>37</v>
      </c>
      <c r="H9" s="6" t="s">
        <v>38</v>
      </c>
      <c r="J9" s="5" t="s">
        <v>1356</v>
      </c>
      <c r="K9" t="s">
        <v>1355</v>
      </c>
      <c r="L9" t="s">
        <v>15</v>
      </c>
      <c r="M9" t="s">
        <v>1354</v>
      </c>
      <c r="N9" t="s">
        <v>1353</v>
      </c>
      <c r="O9" t="s">
        <v>1352</v>
      </c>
      <c r="P9" t="s">
        <v>1351</v>
      </c>
      <c r="Q9" t="s">
        <v>1350</v>
      </c>
      <c r="R9" t="s">
        <v>1349</v>
      </c>
      <c r="S9" t="s">
        <v>1348</v>
      </c>
      <c r="T9" t="s">
        <v>1343</v>
      </c>
      <c r="U9" t="s">
        <v>1345</v>
      </c>
      <c r="V9" t="s">
        <v>1341</v>
      </c>
      <c r="W9" t="s">
        <v>1342</v>
      </c>
      <c r="X9" t="s">
        <v>1347</v>
      </c>
      <c r="Y9" t="s">
        <v>1340</v>
      </c>
      <c r="Z9" t="s">
        <v>1344</v>
      </c>
      <c r="AA9" s="6" t="s">
        <v>1346</v>
      </c>
      <c r="AC9" s="20">
        <f t="shared" si="0"/>
        <v>7</v>
      </c>
      <c r="AD9" s="21">
        <f t="shared" si="1"/>
        <v>17</v>
      </c>
    </row>
    <row r="10" spans="1:30" x14ac:dyDescent="0.2">
      <c r="A10" s="12" t="s">
        <v>39</v>
      </c>
      <c r="B10" s="5" t="s">
        <v>43</v>
      </c>
      <c r="C10" t="s">
        <v>42</v>
      </c>
      <c r="D10" t="s">
        <v>41</v>
      </c>
      <c r="E10" t="s">
        <v>40</v>
      </c>
      <c r="F10" t="s">
        <v>44</v>
      </c>
      <c r="G10" t="s">
        <v>45</v>
      </c>
      <c r="H10" s="6" t="s">
        <v>46</v>
      </c>
      <c r="J10" s="5" t="s">
        <v>1370</v>
      </c>
      <c r="K10" t="s">
        <v>1369</v>
      </c>
      <c r="L10" t="s">
        <v>15</v>
      </c>
      <c r="M10" t="s">
        <v>1368</v>
      </c>
      <c r="N10" t="s">
        <v>1367</v>
      </c>
      <c r="O10" t="s">
        <v>1366</v>
      </c>
      <c r="P10" t="s">
        <v>1365</v>
      </c>
      <c r="Q10" t="s">
        <v>15</v>
      </c>
      <c r="R10" t="s">
        <v>1364</v>
      </c>
      <c r="S10" t="s">
        <v>1363</v>
      </c>
      <c r="T10" t="s">
        <v>1358</v>
      </c>
      <c r="U10" t="s">
        <v>1360</v>
      </c>
      <c r="V10" t="s">
        <v>15</v>
      </c>
      <c r="W10" t="s">
        <v>15</v>
      </c>
      <c r="X10" t="s">
        <v>1362</v>
      </c>
      <c r="Y10" t="s">
        <v>1357</v>
      </c>
      <c r="Z10" t="s">
        <v>1359</v>
      </c>
      <c r="AA10" s="6" t="s">
        <v>1361</v>
      </c>
      <c r="AC10" s="20">
        <f t="shared" si="0"/>
        <v>7</v>
      </c>
      <c r="AD10" s="21">
        <f t="shared" si="1"/>
        <v>14</v>
      </c>
    </row>
    <row r="11" spans="1:30" x14ac:dyDescent="0.2">
      <c r="A11" s="12" t="s">
        <v>47</v>
      </c>
      <c r="B11" s="5" t="s">
        <v>51</v>
      </c>
      <c r="C11" t="s">
        <v>50</v>
      </c>
      <c r="D11" t="s">
        <v>49</v>
      </c>
      <c r="E11" t="s">
        <v>48</v>
      </c>
      <c r="F11" t="s">
        <v>52</v>
      </c>
      <c r="G11" t="s">
        <v>53</v>
      </c>
      <c r="H11" s="6" t="s">
        <v>54</v>
      </c>
      <c r="J11" s="5" t="s">
        <v>1387</v>
      </c>
      <c r="K11" t="s">
        <v>1386</v>
      </c>
      <c r="L11" t="s">
        <v>15</v>
      </c>
      <c r="M11" t="s">
        <v>1385</v>
      </c>
      <c r="N11" t="s">
        <v>1384</v>
      </c>
      <c r="O11" t="s">
        <v>1383</v>
      </c>
      <c r="P11" t="s">
        <v>1382</v>
      </c>
      <c r="Q11" t="s">
        <v>1381</v>
      </c>
      <c r="R11" t="s">
        <v>1380</v>
      </c>
      <c r="S11" t="s">
        <v>1379</v>
      </c>
      <c r="T11" t="s">
        <v>1374</v>
      </c>
      <c r="U11" t="s">
        <v>1376</v>
      </c>
      <c r="V11" t="s">
        <v>1372</v>
      </c>
      <c r="W11" t="s">
        <v>1373</v>
      </c>
      <c r="X11" t="s">
        <v>1378</v>
      </c>
      <c r="Y11" t="s">
        <v>1371</v>
      </c>
      <c r="Z11" t="s">
        <v>1375</v>
      </c>
      <c r="AA11" s="6" t="s">
        <v>1377</v>
      </c>
      <c r="AC11" s="20">
        <f t="shared" si="0"/>
        <v>7</v>
      </c>
      <c r="AD11" s="21">
        <f t="shared" si="1"/>
        <v>17</v>
      </c>
    </row>
    <row r="12" spans="1:30" x14ac:dyDescent="0.2">
      <c r="A12" s="12" t="s">
        <v>55</v>
      </c>
      <c r="B12" s="5" t="s">
        <v>59</v>
      </c>
      <c r="C12" t="s">
        <v>58</v>
      </c>
      <c r="D12" t="s">
        <v>57</v>
      </c>
      <c r="E12" t="s">
        <v>56</v>
      </c>
      <c r="F12" t="s">
        <v>60</v>
      </c>
      <c r="G12" t="s">
        <v>61</v>
      </c>
      <c r="H12" s="6" t="s">
        <v>62</v>
      </c>
      <c r="J12" s="5" t="s">
        <v>1404</v>
      </c>
      <c r="K12" t="s">
        <v>1403</v>
      </c>
      <c r="L12" t="s">
        <v>15</v>
      </c>
      <c r="M12" t="s">
        <v>1402</v>
      </c>
      <c r="N12" t="s">
        <v>1401</v>
      </c>
      <c r="O12" t="s">
        <v>1400</v>
      </c>
      <c r="P12" t="s">
        <v>1399</v>
      </c>
      <c r="Q12" t="s">
        <v>1398</v>
      </c>
      <c r="R12" t="s">
        <v>1397</v>
      </c>
      <c r="S12" t="s">
        <v>1396</v>
      </c>
      <c r="T12" t="s">
        <v>1391</v>
      </c>
      <c r="U12" t="s">
        <v>1393</v>
      </c>
      <c r="V12" t="s">
        <v>1389</v>
      </c>
      <c r="W12" t="s">
        <v>1390</v>
      </c>
      <c r="X12" t="s">
        <v>1395</v>
      </c>
      <c r="Y12" t="s">
        <v>1388</v>
      </c>
      <c r="Z12" t="s">
        <v>1392</v>
      </c>
      <c r="AA12" s="6" t="s">
        <v>1394</v>
      </c>
      <c r="AC12" s="20">
        <f t="shared" si="0"/>
        <v>7</v>
      </c>
      <c r="AD12" s="21">
        <f t="shared" si="1"/>
        <v>17</v>
      </c>
    </row>
    <row r="13" spans="1:30" x14ac:dyDescent="0.2">
      <c r="A13" s="12" t="s">
        <v>63</v>
      </c>
      <c r="B13" s="5" t="s">
        <v>67</v>
      </c>
      <c r="C13" t="s">
        <v>66</v>
      </c>
      <c r="D13" t="s">
        <v>65</v>
      </c>
      <c r="E13" t="s">
        <v>64</v>
      </c>
      <c r="F13" t="s">
        <v>68</v>
      </c>
      <c r="G13" t="s">
        <v>69</v>
      </c>
      <c r="H13" s="6" t="s">
        <v>70</v>
      </c>
      <c r="J13" s="5" t="s">
        <v>1421</v>
      </c>
      <c r="K13" t="s">
        <v>1420</v>
      </c>
      <c r="L13" t="s">
        <v>15</v>
      </c>
      <c r="M13" t="s">
        <v>1419</v>
      </c>
      <c r="N13" t="s">
        <v>1418</v>
      </c>
      <c r="O13" t="s">
        <v>1417</v>
      </c>
      <c r="P13" t="s">
        <v>1416</v>
      </c>
      <c r="Q13" t="s">
        <v>1415</v>
      </c>
      <c r="R13" t="s">
        <v>1414</v>
      </c>
      <c r="S13" t="s">
        <v>1413</v>
      </c>
      <c r="T13" t="s">
        <v>1408</v>
      </c>
      <c r="U13" t="s">
        <v>1410</v>
      </c>
      <c r="V13" t="s">
        <v>1406</v>
      </c>
      <c r="W13" t="s">
        <v>1407</v>
      </c>
      <c r="X13" t="s">
        <v>1412</v>
      </c>
      <c r="Y13" t="s">
        <v>1405</v>
      </c>
      <c r="Z13" t="s">
        <v>1409</v>
      </c>
      <c r="AA13" s="6" t="s">
        <v>1411</v>
      </c>
      <c r="AC13" s="20">
        <f t="shared" si="0"/>
        <v>7</v>
      </c>
      <c r="AD13" s="21">
        <f t="shared" si="1"/>
        <v>17</v>
      </c>
    </row>
    <row r="14" spans="1:30" x14ac:dyDescent="0.2">
      <c r="A14" s="12" t="s">
        <v>71</v>
      </c>
      <c r="B14" s="5" t="s">
        <v>75</v>
      </c>
      <c r="C14" t="s">
        <v>74</v>
      </c>
      <c r="D14" t="s">
        <v>73</v>
      </c>
      <c r="E14" t="s">
        <v>72</v>
      </c>
      <c r="F14" t="s">
        <v>76</v>
      </c>
      <c r="G14" t="s">
        <v>77</v>
      </c>
      <c r="H14" s="6" t="s">
        <v>78</v>
      </c>
      <c r="J14" s="5" t="s">
        <v>1437</v>
      </c>
      <c r="K14" t="s">
        <v>1436</v>
      </c>
      <c r="L14" t="s">
        <v>15</v>
      </c>
      <c r="M14" t="s">
        <v>1435</v>
      </c>
      <c r="N14" t="s">
        <v>1434</v>
      </c>
      <c r="O14" t="s">
        <v>1433</v>
      </c>
      <c r="P14" t="s">
        <v>1432</v>
      </c>
      <c r="Q14" t="s">
        <v>1431</v>
      </c>
      <c r="R14" t="s">
        <v>1430</v>
      </c>
      <c r="S14" t="s">
        <v>1429</v>
      </c>
      <c r="T14" t="s">
        <v>1424</v>
      </c>
      <c r="U14" t="s">
        <v>1426</v>
      </c>
      <c r="V14" t="s">
        <v>1422</v>
      </c>
      <c r="W14" t="s">
        <v>1423</v>
      </c>
      <c r="X14" t="s">
        <v>1428</v>
      </c>
      <c r="Y14" t="s">
        <v>15</v>
      </c>
      <c r="Z14" t="s">
        <v>1425</v>
      </c>
      <c r="AA14" s="6" t="s">
        <v>1427</v>
      </c>
      <c r="AC14" s="20">
        <f t="shared" si="0"/>
        <v>7</v>
      </c>
      <c r="AD14" s="21">
        <f t="shared" si="1"/>
        <v>16</v>
      </c>
    </row>
    <row r="15" spans="1:30" x14ac:dyDescent="0.2">
      <c r="A15" s="12" t="s">
        <v>79</v>
      </c>
      <c r="B15" s="5" t="s">
        <v>83</v>
      </c>
      <c r="C15" t="s">
        <v>82</v>
      </c>
      <c r="D15" t="s">
        <v>81</v>
      </c>
      <c r="E15" t="s">
        <v>80</v>
      </c>
      <c r="F15" t="s">
        <v>84</v>
      </c>
      <c r="G15" t="s">
        <v>85</v>
      </c>
      <c r="H15" s="6" t="s">
        <v>86</v>
      </c>
      <c r="J15" s="5" t="s">
        <v>1454</v>
      </c>
      <c r="K15" t="s">
        <v>1453</v>
      </c>
      <c r="L15" t="s">
        <v>15</v>
      </c>
      <c r="M15" t="s">
        <v>1452</v>
      </c>
      <c r="N15" t="s">
        <v>1451</v>
      </c>
      <c r="O15" t="s">
        <v>1450</v>
      </c>
      <c r="P15" t="s">
        <v>1449</v>
      </c>
      <c r="Q15" t="s">
        <v>1448</v>
      </c>
      <c r="R15" t="s">
        <v>1447</v>
      </c>
      <c r="S15" t="s">
        <v>1446</v>
      </c>
      <c r="T15" t="s">
        <v>1441</v>
      </c>
      <c r="U15" t="s">
        <v>1443</v>
      </c>
      <c r="V15" t="s">
        <v>1439</v>
      </c>
      <c r="W15" t="s">
        <v>1440</v>
      </c>
      <c r="X15" t="s">
        <v>1445</v>
      </c>
      <c r="Y15" t="s">
        <v>1438</v>
      </c>
      <c r="Z15" t="s">
        <v>1442</v>
      </c>
      <c r="AA15" s="6" t="s">
        <v>1444</v>
      </c>
      <c r="AC15" s="20">
        <f t="shared" si="0"/>
        <v>7</v>
      </c>
      <c r="AD15" s="21">
        <f t="shared" si="1"/>
        <v>17</v>
      </c>
    </row>
    <row r="16" spans="1:30" x14ac:dyDescent="0.2">
      <c r="A16" s="12" t="s">
        <v>87</v>
      </c>
      <c r="B16" s="5" t="s">
        <v>91</v>
      </c>
      <c r="C16" t="s">
        <v>90</v>
      </c>
      <c r="D16" t="s">
        <v>89</v>
      </c>
      <c r="E16" t="s">
        <v>88</v>
      </c>
      <c r="F16" t="s">
        <v>92</v>
      </c>
      <c r="G16" t="s">
        <v>93</v>
      </c>
      <c r="H16" s="6" t="s">
        <v>94</v>
      </c>
      <c r="J16" s="5" t="s">
        <v>1471</v>
      </c>
      <c r="K16" t="s">
        <v>1470</v>
      </c>
      <c r="L16" t="s">
        <v>15</v>
      </c>
      <c r="M16" t="s">
        <v>1469</v>
      </c>
      <c r="N16" t="s">
        <v>1468</v>
      </c>
      <c r="O16" t="s">
        <v>1467</v>
      </c>
      <c r="P16" t="s">
        <v>1466</v>
      </c>
      <c r="Q16" t="s">
        <v>1465</v>
      </c>
      <c r="R16" t="s">
        <v>1464</v>
      </c>
      <c r="S16" t="s">
        <v>1463</v>
      </c>
      <c r="T16" t="s">
        <v>1458</v>
      </c>
      <c r="U16" t="s">
        <v>1460</v>
      </c>
      <c r="V16" t="s">
        <v>1456</v>
      </c>
      <c r="W16" t="s">
        <v>1457</v>
      </c>
      <c r="X16" t="s">
        <v>1462</v>
      </c>
      <c r="Y16" t="s">
        <v>1455</v>
      </c>
      <c r="Z16" t="s">
        <v>1459</v>
      </c>
      <c r="AA16" s="6" t="s">
        <v>1461</v>
      </c>
      <c r="AC16" s="20">
        <f t="shared" si="0"/>
        <v>7</v>
      </c>
      <c r="AD16" s="21">
        <f t="shared" si="1"/>
        <v>17</v>
      </c>
    </row>
    <row r="17" spans="1:30" x14ac:dyDescent="0.2">
      <c r="A17" s="12" t="s">
        <v>95</v>
      </c>
      <c r="B17" s="5" t="s">
        <v>99</v>
      </c>
      <c r="C17" t="s">
        <v>98</v>
      </c>
      <c r="D17" t="s">
        <v>97</v>
      </c>
      <c r="E17" t="s">
        <v>96</v>
      </c>
      <c r="F17" t="s">
        <v>100</v>
      </c>
      <c r="G17" t="s">
        <v>101</v>
      </c>
      <c r="H17" s="6" t="s">
        <v>102</v>
      </c>
      <c r="J17" s="5" t="s">
        <v>1488</v>
      </c>
      <c r="K17" t="s">
        <v>1487</v>
      </c>
      <c r="L17" t="s">
        <v>15</v>
      </c>
      <c r="M17" t="s">
        <v>1486</v>
      </c>
      <c r="N17" t="s">
        <v>1485</v>
      </c>
      <c r="O17" t="s">
        <v>1484</v>
      </c>
      <c r="P17" t="s">
        <v>1483</v>
      </c>
      <c r="Q17" t="s">
        <v>1482</v>
      </c>
      <c r="R17" t="s">
        <v>1481</v>
      </c>
      <c r="S17" t="s">
        <v>1480</v>
      </c>
      <c r="T17" t="s">
        <v>1475</v>
      </c>
      <c r="U17" t="s">
        <v>1477</v>
      </c>
      <c r="V17" t="s">
        <v>1473</v>
      </c>
      <c r="W17" t="s">
        <v>1474</v>
      </c>
      <c r="X17" t="s">
        <v>1479</v>
      </c>
      <c r="Y17" t="s">
        <v>1472</v>
      </c>
      <c r="Z17" t="s">
        <v>1476</v>
      </c>
      <c r="AA17" s="6" t="s">
        <v>1478</v>
      </c>
      <c r="AC17" s="20">
        <f t="shared" si="0"/>
        <v>7</v>
      </c>
      <c r="AD17" s="21">
        <f t="shared" si="1"/>
        <v>17</v>
      </c>
    </row>
    <row r="18" spans="1:30" x14ac:dyDescent="0.2">
      <c r="A18" s="12" t="s">
        <v>103</v>
      </c>
      <c r="B18" s="5" t="s">
        <v>107</v>
      </c>
      <c r="C18" t="s">
        <v>106</v>
      </c>
      <c r="D18" t="s">
        <v>105</v>
      </c>
      <c r="E18" t="s">
        <v>104</v>
      </c>
      <c r="F18" t="s">
        <v>108</v>
      </c>
      <c r="G18" t="s">
        <v>109</v>
      </c>
      <c r="H18" s="6" t="s">
        <v>15</v>
      </c>
      <c r="J18" s="5" t="s">
        <v>1505</v>
      </c>
      <c r="K18" t="s">
        <v>1504</v>
      </c>
      <c r="L18" t="s">
        <v>15</v>
      </c>
      <c r="M18" t="s">
        <v>1503</v>
      </c>
      <c r="N18" t="s">
        <v>1502</v>
      </c>
      <c r="O18" t="s">
        <v>1501</v>
      </c>
      <c r="P18" t="s">
        <v>1500</v>
      </c>
      <c r="Q18" t="s">
        <v>1499</v>
      </c>
      <c r="R18" t="s">
        <v>1498</v>
      </c>
      <c r="S18" t="s">
        <v>1497</v>
      </c>
      <c r="T18" t="s">
        <v>1492</v>
      </c>
      <c r="U18" t="s">
        <v>1494</v>
      </c>
      <c r="V18" t="s">
        <v>1490</v>
      </c>
      <c r="W18" t="s">
        <v>1491</v>
      </c>
      <c r="X18" t="s">
        <v>1496</v>
      </c>
      <c r="Y18" t="s">
        <v>1489</v>
      </c>
      <c r="Z18" t="s">
        <v>1493</v>
      </c>
      <c r="AA18" s="6" t="s">
        <v>1495</v>
      </c>
      <c r="AC18" s="20">
        <f t="shared" si="0"/>
        <v>6</v>
      </c>
      <c r="AD18" s="21">
        <f t="shared" si="1"/>
        <v>17</v>
      </c>
    </row>
    <row r="19" spans="1:30" x14ac:dyDescent="0.2">
      <c r="A19" s="12" t="s">
        <v>110</v>
      </c>
      <c r="B19" s="5" t="s">
        <v>114</v>
      </c>
      <c r="C19" t="s">
        <v>113</v>
      </c>
      <c r="D19" t="s">
        <v>112</v>
      </c>
      <c r="E19" t="s">
        <v>111</v>
      </c>
      <c r="F19" t="s">
        <v>115</v>
      </c>
      <c r="G19" t="s">
        <v>116</v>
      </c>
      <c r="H19" s="6" t="s">
        <v>117</v>
      </c>
      <c r="J19" s="5" t="s">
        <v>1522</v>
      </c>
      <c r="K19" t="s">
        <v>1521</v>
      </c>
      <c r="L19" t="s">
        <v>15</v>
      </c>
      <c r="M19" t="s">
        <v>1520</v>
      </c>
      <c r="N19" t="s">
        <v>1519</v>
      </c>
      <c r="O19" t="s">
        <v>1518</v>
      </c>
      <c r="P19" t="s">
        <v>1517</v>
      </c>
      <c r="Q19" t="s">
        <v>1516</v>
      </c>
      <c r="R19" t="s">
        <v>1515</v>
      </c>
      <c r="S19" t="s">
        <v>1514</v>
      </c>
      <c r="T19" t="s">
        <v>1509</v>
      </c>
      <c r="U19" t="s">
        <v>1511</v>
      </c>
      <c r="V19" t="s">
        <v>1507</v>
      </c>
      <c r="W19" t="s">
        <v>1508</v>
      </c>
      <c r="X19" t="s">
        <v>1513</v>
      </c>
      <c r="Y19" t="s">
        <v>1506</v>
      </c>
      <c r="Z19" t="s">
        <v>1510</v>
      </c>
      <c r="AA19" s="6" t="s">
        <v>1512</v>
      </c>
      <c r="AC19" s="20">
        <f t="shared" si="0"/>
        <v>7</v>
      </c>
      <c r="AD19" s="21">
        <f t="shared" si="1"/>
        <v>17</v>
      </c>
    </row>
    <row r="20" spans="1:30" x14ac:dyDescent="0.2">
      <c r="A20" s="12" t="s">
        <v>118</v>
      </c>
      <c r="B20" s="5" t="s">
        <v>122</v>
      </c>
      <c r="C20" t="s">
        <v>121</v>
      </c>
      <c r="D20" t="s">
        <v>120</v>
      </c>
      <c r="E20" t="s">
        <v>119</v>
      </c>
      <c r="F20" t="s">
        <v>123</v>
      </c>
      <c r="G20" t="s">
        <v>124</v>
      </c>
      <c r="H20" s="6" t="s">
        <v>125</v>
      </c>
      <c r="J20" s="5" t="s">
        <v>1528</v>
      </c>
      <c r="K20" t="s">
        <v>1527</v>
      </c>
      <c r="L20" t="s">
        <v>15</v>
      </c>
      <c r="M20" t="s">
        <v>1526</v>
      </c>
      <c r="N20" t="s">
        <v>1525</v>
      </c>
      <c r="O20" t="s">
        <v>15</v>
      </c>
      <c r="P20" t="s">
        <v>15</v>
      </c>
      <c r="Q20" t="s">
        <v>15</v>
      </c>
      <c r="R20" t="s">
        <v>1524</v>
      </c>
      <c r="S20" t="s">
        <v>15</v>
      </c>
      <c r="T20" t="s">
        <v>15</v>
      </c>
      <c r="U20" t="s">
        <v>15</v>
      </c>
      <c r="V20" t="s">
        <v>1523</v>
      </c>
      <c r="W20" t="s">
        <v>15</v>
      </c>
      <c r="X20" t="s">
        <v>15</v>
      </c>
      <c r="Y20" t="s">
        <v>15</v>
      </c>
      <c r="Z20" t="s">
        <v>15</v>
      </c>
      <c r="AA20" s="6" t="s">
        <v>15</v>
      </c>
      <c r="AC20" s="20">
        <f t="shared" si="0"/>
        <v>7</v>
      </c>
      <c r="AD20" s="21">
        <f t="shared" si="1"/>
        <v>6</v>
      </c>
    </row>
    <row r="21" spans="1:30" x14ac:dyDescent="0.2">
      <c r="A21" s="12" t="s">
        <v>126</v>
      </c>
      <c r="B21" s="5" t="s">
        <v>130</v>
      </c>
      <c r="C21" t="s">
        <v>129</v>
      </c>
      <c r="D21" t="s">
        <v>128</v>
      </c>
      <c r="E21" t="s">
        <v>127</v>
      </c>
      <c r="F21" t="s">
        <v>131</v>
      </c>
      <c r="G21" t="s">
        <v>132</v>
      </c>
      <c r="H21" s="6" t="s">
        <v>133</v>
      </c>
      <c r="J21" s="5" t="s">
        <v>1545</v>
      </c>
      <c r="K21" t="s">
        <v>1544</v>
      </c>
      <c r="L21" t="s">
        <v>15</v>
      </c>
      <c r="M21" t="s">
        <v>1543</v>
      </c>
      <c r="N21" t="s">
        <v>1542</v>
      </c>
      <c r="O21" t="s">
        <v>1541</v>
      </c>
      <c r="P21" t="s">
        <v>1540</v>
      </c>
      <c r="Q21" t="s">
        <v>1539</v>
      </c>
      <c r="R21" t="s">
        <v>1538</v>
      </c>
      <c r="S21" t="s">
        <v>1537</v>
      </c>
      <c r="T21" t="s">
        <v>1532</v>
      </c>
      <c r="U21" t="s">
        <v>1534</v>
      </c>
      <c r="V21" t="s">
        <v>1530</v>
      </c>
      <c r="W21" t="s">
        <v>1531</v>
      </c>
      <c r="X21" t="s">
        <v>1536</v>
      </c>
      <c r="Y21" t="s">
        <v>1529</v>
      </c>
      <c r="Z21" t="s">
        <v>1533</v>
      </c>
      <c r="AA21" s="6" t="s">
        <v>1535</v>
      </c>
      <c r="AC21" s="20">
        <f t="shared" si="0"/>
        <v>7</v>
      </c>
      <c r="AD21" s="21">
        <f t="shared" si="1"/>
        <v>17</v>
      </c>
    </row>
    <row r="22" spans="1:30" x14ac:dyDescent="0.2">
      <c r="A22" s="12" t="s">
        <v>134</v>
      </c>
      <c r="B22" s="5" t="s">
        <v>138</v>
      </c>
      <c r="C22" t="s">
        <v>137</v>
      </c>
      <c r="D22" t="s">
        <v>136</v>
      </c>
      <c r="E22" t="s">
        <v>135</v>
      </c>
      <c r="F22" t="s">
        <v>139</v>
      </c>
      <c r="G22" t="s">
        <v>140</v>
      </c>
      <c r="H22" s="6" t="s">
        <v>141</v>
      </c>
      <c r="J22" s="5" t="s">
        <v>1562</v>
      </c>
      <c r="K22" t="s">
        <v>1561</v>
      </c>
      <c r="L22" t="s">
        <v>15</v>
      </c>
      <c r="M22" t="s">
        <v>1560</v>
      </c>
      <c r="N22" t="s">
        <v>1559</v>
      </c>
      <c r="O22" t="s">
        <v>1558</v>
      </c>
      <c r="P22" t="s">
        <v>1557</v>
      </c>
      <c r="Q22" t="s">
        <v>1556</v>
      </c>
      <c r="R22" t="s">
        <v>1555</v>
      </c>
      <c r="S22" t="s">
        <v>1554</v>
      </c>
      <c r="T22" t="s">
        <v>1549</v>
      </c>
      <c r="U22" t="s">
        <v>1551</v>
      </c>
      <c r="V22" t="s">
        <v>1547</v>
      </c>
      <c r="W22" t="s">
        <v>1548</v>
      </c>
      <c r="X22" t="s">
        <v>1553</v>
      </c>
      <c r="Y22" t="s">
        <v>1546</v>
      </c>
      <c r="Z22" t="s">
        <v>1550</v>
      </c>
      <c r="AA22" s="6" t="s">
        <v>1552</v>
      </c>
      <c r="AC22" s="20">
        <f t="shared" si="0"/>
        <v>7</v>
      </c>
      <c r="AD22" s="21">
        <f t="shared" si="1"/>
        <v>17</v>
      </c>
    </row>
    <row r="23" spans="1:30" x14ac:dyDescent="0.2">
      <c r="A23" s="12" t="s">
        <v>142</v>
      </c>
      <c r="B23" s="5" t="s">
        <v>146</v>
      </c>
      <c r="C23" t="s">
        <v>145</v>
      </c>
      <c r="D23" t="s">
        <v>144</v>
      </c>
      <c r="E23" t="s">
        <v>143</v>
      </c>
      <c r="F23" t="s">
        <v>147</v>
      </c>
      <c r="G23" t="s">
        <v>148</v>
      </c>
      <c r="H23" s="6" t="s">
        <v>149</v>
      </c>
      <c r="J23" s="5" t="s">
        <v>1579</v>
      </c>
      <c r="K23" t="s">
        <v>1578</v>
      </c>
      <c r="L23" t="s">
        <v>15</v>
      </c>
      <c r="M23" t="s">
        <v>1577</v>
      </c>
      <c r="N23" t="s">
        <v>1576</v>
      </c>
      <c r="O23" t="s">
        <v>1575</v>
      </c>
      <c r="P23" t="s">
        <v>1574</v>
      </c>
      <c r="Q23" t="s">
        <v>1573</v>
      </c>
      <c r="R23" t="s">
        <v>1572</v>
      </c>
      <c r="S23" t="s">
        <v>1571</v>
      </c>
      <c r="T23" t="s">
        <v>1566</v>
      </c>
      <c r="U23" t="s">
        <v>1568</v>
      </c>
      <c r="V23" t="s">
        <v>1564</v>
      </c>
      <c r="W23" t="s">
        <v>1565</v>
      </c>
      <c r="X23" t="s">
        <v>1570</v>
      </c>
      <c r="Y23" t="s">
        <v>1563</v>
      </c>
      <c r="Z23" t="s">
        <v>1567</v>
      </c>
      <c r="AA23" s="6" t="s">
        <v>1569</v>
      </c>
      <c r="AC23" s="20">
        <f t="shared" si="0"/>
        <v>7</v>
      </c>
      <c r="AD23" s="21">
        <f t="shared" si="1"/>
        <v>17</v>
      </c>
    </row>
    <row r="24" spans="1:30" x14ac:dyDescent="0.2">
      <c r="A24" s="12" t="s">
        <v>150</v>
      </c>
      <c r="B24" s="5" t="s">
        <v>154</v>
      </c>
      <c r="C24" t="s">
        <v>153</v>
      </c>
      <c r="D24" t="s">
        <v>152</v>
      </c>
      <c r="E24" t="s">
        <v>151</v>
      </c>
      <c r="F24" t="s">
        <v>155</v>
      </c>
      <c r="G24" t="s">
        <v>156</v>
      </c>
      <c r="H24" s="6" t="s">
        <v>157</v>
      </c>
      <c r="J24" s="5" t="s">
        <v>1596</v>
      </c>
      <c r="K24" t="s">
        <v>1595</v>
      </c>
      <c r="L24" t="s">
        <v>15</v>
      </c>
      <c r="M24" t="s">
        <v>1594</v>
      </c>
      <c r="N24" t="s">
        <v>1593</v>
      </c>
      <c r="O24" t="s">
        <v>1592</v>
      </c>
      <c r="P24" t="s">
        <v>1591</v>
      </c>
      <c r="Q24" t="s">
        <v>1590</v>
      </c>
      <c r="R24" t="s">
        <v>1589</v>
      </c>
      <c r="S24" t="s">
        <v>1588</v>
      </c>
      <c r="T24" t="s">
        <v>1583</v>
      </c>
      <c r="U24" t="s">
        <v>1585</v>
      </c>
      <c r="V24" t="s">
        <v>1581</v>
      </c>
      <c r="W24" t="s">
        <v>1582</v>
      </c>
      <c r="X24" t="s">
        <v>1587</v>
      </c>
      <c r="Y24" t="s">
        <v>1580</v>
      </c>
      <c r="Z24" t="s">
        <v>1584</v>
      </c>
      <c r="AA24" s="6" t="s">
        <v>1586</v>
      </c>
      <c r="AC24" s="20">
        <f t="shared" si="0"/>
        <v>7</v>
      </c>
      <c r="AD24" s="21">
        <f t="shared" si="1"/>
        <v>17</v>
      </c>
    </row>
    <row r="25" spans="1:30" x14ac:dyDescent="0.2">
      <c r="A25" s="12" t="s">
        <v>158</v>
      </c>
      <c r="B25" s="5" t="s">
        <v>162</v>
      </c>
      <c r="C25" t="s">
        <v>161</v>
      </c>
      <c r="D25" t="s">
        <v>160</v>
      </c>
      <c r="E25" t="s">
        <v>159</v>
      </c>
      <c r="F25" t="s">
        <v>163</v>
      </c>
      <c r="G25" t="s">
        <v>164</v>
      </c>
      <c r="H25" s="6" t="s">
        <v>165</v>
      </c>
      <c r="J25" s="5" t="s">
        <v>1613</v>
      </c>
      <c r="K25" t="s">
        <v>1612</v>
      </c>
      <c r="L25" t="s">
        <v>15</v>
      </c>
      <c r="M25" t="s">
        <v>1611</v>
      </c>
      <c r="N25" t="s">
        <v>1610</v>
      </c>
      <c r="O25" t="s">
        <v>1609</v>
      </c>
      <c r="P25" t="s">
        <v>1608</v>
      </c>
      <c r="Q25" t="s">
        <v>1607</v>
      </c>
      <c r="R25" t="s">
        <v>1606</v>
      </c>
      <c r="S25" t="s">
        <v>1605</v>
      </c>
      <c r="T25" t="s">
        <v>1600</v>
      </c>
      <c r="U25" t="s">
        <v>1602</v>
      </c>
      <c r="V25" t="s">
        <v>1598</v>
      </c>
      <c r="W25" t="s">
        <v>1599</v>
      </c>
      <c r="X25" t="s">
        <v>1604</v>
      </c>
      <c r="Y25" t="s">
        <v>1597</v>
      </c>
      <c r="Z25" t="s">
        <v>1601</v>
      </c>
      <c r="AA25" s="6" t="s">
        <v>1603</v>
      </c>
      <c r="AC25" s="20">
        <f t="shared" si="0"/>
        <v>7</v>
      </c>
      <c r="AD25" s="21">
        <f t="shared" si="1"/>
        <v>17</v>
      </c>
    </row>
    <row r="26" spans="1:30" x14ac:dyDescent="0.2">
      <c r="A26" s="12" t="s">
        <v>166</v>
      </c>
      <c r="B26" s="5" t="s">
        <v>170</v>
      </c>
      <c r="C26" t="s">
        <v>169</v>
      </c>
      <c r="D26" t="s">
        <v>168</v>
      </c>
      <c r="E26" t="s">
        <v>167</v>
      </c>
      <c r="F26" t="s">
        <v>171</v>
      </c>
      <c r="G26" t="s">
        <v>172</v>
      </c>
      <c r="H26" s="6" t="s">
        <v>173</v>
      </c>
      <c r="J26" s="5" t="s">
        <v>1630</v>
      </c>
      <c r="K26" t="s">
        <v>1629</v>
      </c>
      <c r="L26" t="s">
        <v>15</v>
      </c>
      <c r="M26" t="s">
        <v>1628</v>
      </c>
      <c r="N26" t="s">
        <v>1627</v>
      </c>
      <c r="O26" t="s">
        <v>1626</v>
      </c>
      <c r="P26" t="s">
        <v>1625</v>
      </c>
      <c r="Q26" t="s">
        <v>1624</v>
      </c>
      <c r="R26" t="s">
        <v>1623</v>
      </c>
      <c r="S26" t="s">
        <v>1622</v>
      </c>
      <c r="T26" t="s">
        <v>1617</v>
      </c>
      <c r="U26" t="s">
        <v>1619</v>
      </c>
      <c r="V26" t="s">
        <v>1615</v>
      </c>
      <c r="W26" t="s">
        <v>1616</v>
      </c>
      <c r="X26" t="s">
        <v>1621</v>
      </c>
      <c r="Y26" t="s">
        <v>1614</v>
      </c>
      <c r="Z26" t="s">
        <v>1618</v>
      </c>
      <c r="AA26" s="6" t="s">
        <v>1620</v>
      </c>
      <c r="AC26" s="20">
        <f t="shared" si="0"/>
        <v>7</v>
      </c>
      <c r="AD26" s="21">
        <f t="shared" si="1"/>
        <v>17</v>
      </c>
    </row>
    <row r="27" spans="1:30" x14ac:dyDescent="0.2">
      <c r="A27" s="12" t="s">
        <v>174</v>
      </c>
      <c r="B27" s="5" t="s">
        <v>178</v>
      </c>
      <c r="C27" t="s">
        <v>177</v>
      </c>
      <c r="D27" t="s">
        <v>176</v>
      </c>
      <c r="E27" t="s">
        <v>175</v>
      </c>
      <c r="F27" t="s">
        <v>179</v>
      </c>
      <c r="G27" t="s">
        <v>180</v>
      </c>
      <c r="H27" s="6" t="s">
        <v>181</v>
      </c>
      <c r="J27" s="5" t="s">
        <v>1647</v>
      </c>
      <c r="K27" t="s">
        <v>1646</v>
      </c>
      <c r="L27" t="s">
        <v>15</v>
      </c>
      <c r="M27" t="s">
        <v>1645</v>
      </c>
      <c r="N27" t="s">
        <v>1644</v>
      </c>
      <c r="O27" t="s">
        <v>1643</v>
      </c>
      <c r="P27" t="s">
        <v>1642</v>
      </c>
      <c r="Q27" t="s">
        <v>1641</v>
      </c>
      <c r="R27" t="s">
        <v>1640</v>
      </c>
      <c r="S27" t="s">
        <v>1639</v>
      </c>
      <c r="T27" t="s">
        <v>1634</v>
      </c>
      <c r="U27" t="s">
        <v>1636</v>
      </c>
      <c r="V27" t="s">
        <v>1632</v>
      </c>
      <c r="W27" t="s">
        <v>1633</v>
      </c>
      <c r="X27" t="s">
        <v>1638</v>
      </c>
      <c r="Y27" t="s">
        <v>1631</v>
      </c>
      <c r="Z27" t="s">
        <v>1635</v>
      </c>
      <c r="AA27" s="6" t="s">
        <v>1637</v>
      </c>
      <c r="AC27" s="20">
        <f t="shared" si="0"/>
        <v>7</v>
      </c>
      <c r="AD27" s="21">
        <f t="shared" si="1"/>
        <v>17</v>
      </c>
    </row>
    <row r="28" spans="1:30" x14ac:dyDescent="0.2">
      <c r="A28" s="12" t="s">
        <v>182</v>
      </c>
      <c r="B28" s="5" t="s">
        <v>186</v>
      </c>
      <c r="C28" t="s">
        <v>185</v>
      </c>
      <c r="D28" t="s">
        <v>184</v>
      </c>
      <c r="E28" t="s">
        <v>183</v>
      </c>
      <c r="F28" t="s">
        <v>187</v>
      </c>
      <c r="G28" t="s">
        <v>188</v>
      </c>
      <c r="H28" s="6" t="s">
        <v>189</v>
      </c>
      <c r="J28" s="5" t="s">
        <v>1664</v>
      </c>
      <c r="K28" t="s">
        <v>1663</v>
      </c>
      <c r="L28" t="s">
        <v>15</v>
      </c>
      <c r="M28" t="s">
        <v>1662</v>
      </c>
      <c r="N28" t="s">
        <v>1661</v>
      </c>
      <c r="O28" t="s">
        <v>1660</v>
      </c>
      <c r="P28" t="s">
        <v>1659</v>
      </c>
      <c r="Q28" t="s">
        <v>1658</v>
      </c>
      <c r="R28" t="s">
        <v>1657</v>
      </c>
      <c r="S28" t="s">
        <v>1656</v>
      </c>
      <c r="T28" t="s">
        <v>1651</v>
      </c>
      <c r="U28" t="s">
        <v>1653</v>
      </c>
      <c r="V28" t="s">
        <v>1649</v>
      </c>
      <c r="W28" t="s">
        <v>1650</v>
      </c>
      <c r="X28" t="s">
        <v>1655</v>
      </c>
      <c r="Y28" t="s">
        <v>1648</v>
      </c>
      <c r="Z28" t="s">
        <v>1652</v>
      </c>
      <c r="AA28" s="6" t="s">
        <v>1654</v>
      </c>
      <c r="AC28" s="20">
        <f t="shared" si="0"/>
        <v>7</v>
      </c>
      <c r="AD28" s="21">
        <f t="shared" si="1"/>
        <v>17</v>
      </c>
    </row>
    <row r="29" spans="1:30" x14ac:dyDescent="0.2">
      <c r="A29" s="12" t="s">
        <v>190</v>
      </c>
      <c r="B29" s="5" t="s">
        <v>194</v>
      </c>
      <c r="C29" t="s">
        <v>193</v>
      </c>
      <c r="D29" t="s">
        <v>192</v>
      </c>
      <c r="E29" t="s">
        <v>191</v>
      </c>
      <c r="F29" t="s">
        <v>195</v>
      </c>
      <c r="G29" t="s">
        <v>196</v>
      </c>
      <c r="H29" s="6" t="s">
        <v>197</v>
      </c>
      <c r="J29" s="5" t="s">
        <v>1681</v>
      </c>
      <c r="K29" t="s">
        <v>1680</v>
      </c>
      <c r="L29" t="s">
        <v>15</v>
      </c>
      <c r="M29" t="s">
        <v>1679</v>
      </c>
      <c r="N29" t="s">
        <v>1678</v>
      </c>
      <c r="O29" t="s">
        <v>1677</v>
      </c>
      <c r="P29" t="s">
        <v>1676</v>
      </c>
      <c r="Q29" t="s">
        <v>1675</v>
      </c>
      <c r="R29" t="s">
        <v>1674</v>
      </c>
      <c r="S29" t="s">
        <v>1673</v>
      </c>
      <c r="T29" t="s">
        <v>1668</v>
      </c>
      <c r="U29" t="s">
        <v>1670</v>
      </c>
      <c r="V29" t="s">
        <v>1666</v>
      </c>
      <c r="W29" t="s">
        <v>1667</v>
      </c>
      <c r="X29" t="s">
        <v>1672</v>
      </c>
      <c r="Y29" t="s">
        <v>1665</v>
      </c>
      <c r="Z29" t="s">
        <v>1669</v>
      </c>
      <c r="AA29" s="6" t="s">
        <v>1671</v>
      </c>
      <c r="AC29" s="20">
        <f t="shared" si="0"/>
        <v>7</v>
      </c>
      <c r="AD29" s="21">
        <f t="shared" si="1"/>
        <v>17</v>
      </c>
    </row>
    <row r="30" spans="1:30" x14ac:dyDescent="0.2">
      <c r="A30" s="12" t="s">
        <v>198</v>
      </c>
      <c r="B30" s="5" t="s">
        <v>15</v>
      </c>
      <c r="C30" t="s">
        <v>15</v>
      </c>
      <c r="D30" t="s">
        <v>15</v>
      </c>
      <c r="E30" t="s">
        <v>199</v>
      </c>
      <c r="F30" t="s">
        <v>200</v>
      </c>
      <c r="G30" t="s">
        <v>201</v>
      </c>
      <c r="H30" s="6" t="s">
        <v>15</v>
      </c>
      <c r="J30" s="5" t="s">
        <v>15</v>
      </c>
      <c r="K30" t="s">
        <v>15</v>
      </c>
      <c r="L30" t="s">
        <v>15</v>
      </c>
      <c r="M30" t="s">
        <v>15</v>
      </c>
      <c r="N30" t="s">
        <v>15</v>
      </c>
      <c r="O30" t="s">
        <v>15</v>
      </c>
      <c r="P30" t="s">
        <v>15</v>
      </c>
      <c r="Q30" t="s">
        <v>15</v>
      </c>
      <c r="R30" t="s">
        <v>1690</v>
      </c>
      <c r="S30" t="s">
        <v>1689</v>
      </c>
      <c r="T30" t="s">
        <v>1685</v>
      </c>
      <c r="U30" t="s">
        <v>1687</v>
      </c>
      <c r="V30" t="s">
        <v>1683</v>
      </c>
      <c r="W30" t="s">
        <v>1684</v>
      </c>
      <c r="X30" t="s">
        <v>1688</v>
      </c>
      <c r="Y30" t="s">
        <v>1682</v>
      </c>
      <c r="Z30" t="s">
        <v>1686</v>
      </c>
      <c r="AA30" s="6" t="s">
        <v>15</v>
      </c>
      <c r="AC30" s="20">
        <f t="shared" si="0"/>
        <v>3</v>
      </c>
      <c r="AD30" s="21">
        <f t="shared" si="1"/>
        <v>9</v>
      </c>
    </row>
    <row r="31" spans="1:30" x14ac:dyDescent="0.2">
      <c r="A31" s="12" t="s">
        <v>202</v>
      </c>
      <c r="B31" s="5" t="s">
        <v>206</v>
      </c>
      <c r="C31" t="s">
        <v>205</v>
      </c>
      <c r="D31" t="s">
        <v>204</v>
      </c>
      <c r="E31" t="s">
        <v>203</v>
      </c>
      <c r="F31" t="s">
        <v>207</v>
      </c>
      <c r="G31" t="s">
        <v>208</v>
      </c>
      <c r="H31" s="6" t="s">
        <v>209</v>
      </c>
      <c r="J31" s="5" t="s">
        <v>1705</v>
      </c>
      <c r="K31" t="s">
        <v>1704</v>
      </c>
      <c r="L31" t="s">
        <v>15</v>
      </c>
      <c r="M31" t="s">
        <v>1703</v>
      </c>
      <c r="N31" t="s">
        <v>1702</v>
      </c>
      <c r="O31" t="s">
        <v>1701</v>
      </c>
      <c r="P31" t="s">
        <v>1700</v>
      </c>
      <c r="Q31" t="s">
        <v>1699</v>
      </c>
      <c r="R31" t="s">
        <v>1698</v>
      </c>
      <c r="S31" t="s">
        <v>1697</v>
      </c>
      <c r="T31" t="s">
        <v>1694</v>
      </c>
      <c r="U31" t="s">
        <v>1695</v>
      </c>
      <c r="V31" t="s">
        <v>1692</v>
      </c>
      <c r="W31" t="s">
        <v>1693</v>
      </c>
      <c r="X31" t="s">
        <v>1696</v>
      </c>
      <c r="Y31" t="s">
        <v>1691</v>
      </c>
      <c r="Z31" t="s">
        <v>15</v>
      </c>
      <c r="AA31" s="6" t="s">
        <v>15</v>
      </c>
      <c r="AC31" s="20">
        <f t="shared" si="0"/>
        <v>7</v>
      </c>
      <c r="AD31" s="21">
        <f t="shared" si="1"/>
        <v>15</v>
      </c>
    </row>
    <row r="32" spans="1:30" x14ac:dyDescent="0.2">
      <c r="A32" s="12" t="s">
        <v>210</v>
      </c>
      <c r="B32" s="5" t="s">
        <v>214</v>
      </c>
      <c r="C32" t="s">
        <v>213</v>
      </c>
      <c r="D32" t="s">
        <v>212</v>
      </c>
      <c r="E32" t="s">
        <v>211</v>
      </c>
      <c r="F32" t="s">
        <v>215</v>
      </c>
      <c r="G32" t="s">
        <v>216</v>
      </c>
      <c r="H32" s="6" t="s">
        <v>217</v>
      </c>
      <c r="J32" s="5" t="s">
        <v>1722</v>
      </c>
      <c r="K32" t="s">
        <v>1721</v>
      </c>
      <c r="L32" t="s">
        <v>15</v>
      </c>
      <c r="M32" t="s">
        <v>1720</v>
      </c>
      <c r="N32" t="s">
        <v>1719</v>
      </c>
      <c r="O32" t="s">
        <v>1718</v>
      </c>
      <c r="P32" t="s">
        <v>1717</v>
      </c>
      <c r="Q32" t="s">
        <v>1716</v>
      </c>
      <c r="R32" t="s">
        <v>1715</v>
      </c>
      <c r="S32" t="s">
        <v>1714</v>
      </c>
      <c r="T32" t="s">
        <v>1709</v>
      </c>
      <c r="U32" t="s">
        <v>1711</v>
      </c>
      <c r="V32" t="s">
        <v>1707</v>
      </c>
      <c r="W32" t="s">
        <v>1708</v>
      </c>
      <c r="X32" t="s">
        <v>1713</v>
      </c>
      <c r="Y32" t="s">
        <v>1706</v>
      </c>
      <c r="Z32" t="s">
        <v>1710</v>
      </c>
      <c r="AA32" s="6" t="s">
        <v>1712</v>
      </c>
      <c r="AC32" s="20">
        <f t="shared" si="0"/>
        <v>7</v>
      </c>
      <c r="AD32" s="21">
        <f t="shared" si="1"/>
        <v>17</v>
      </c>
    </row>
    <row r="33" spans="1:30" x14ac:dyDescent="0.2">
      <c r="A33" s="12" t="s">
        <v>218</v>
      </c>
      <c r="B33" s="5" t="s">
        <v>222</v>
      </c>
      <c r="C33" t="s">
        <v>221</v>
      </c>
      <c r="D33" t="s">
        <v>220</v>
      </c>
      <c r="E33" t="s">
        <v>219</v>
      </c>
      <c r="F33" t="s">
        <v>223</v>
      </c>
      <c r="G33" t="s">
        <v>224</v>
      </c>
      <c r="H33" s="6" t="s">
        <v>225</v>
      </c>
      <c r="J33" s="5" t="s">
        <v>1739</v>
      </c>
      <c r="K33" t="s">
        <v>1738</v>
      </c>
      <c r="L33" t="s">
        <v>15</v>
      </c>
      <c r="M33" t="s">
        <v>1737</v>
      </c>
      <c r="N33" t="s">
        <v>1736</v>
      </c>
      <c r="O33" t="s">
        <v>1735</v>
      </c>
      <c r="P33" t="s">
        <v>1734</v>
      </c>
      <c r="Q33" t="s">
        <v>1733</v>
      </c>
      <c r="R33" t="s">
        <v>1732</v>
      </c>
      <c r="S33" t="s">
        <v>1731</v>
      </c>
      <c r="T33" t="s">
        <v>1726</v>
      </c>
      <c r="U33" t="s">
        <v>1728</v>
      </c>
      <c r="V33" t="s">
        <v>1724</v>
      </c>
      <c r="W33" t="s">
        <v>1725</v>
      </c>
      <c r="X33" t="s">
        <v>1730</v>
      </c>
      <c r="Y33" t="s">
        <v>1723</v>
      </c>
      <c r="Z33" t="s">
        <v>1727</v>
      </c>
      <c r="AA33" s="6" t="s">
        <v>1729</v>
      </c>
      <c r="AC33" s="20">
        <f t="shared" si="0"/>
        <v>7</v>
      </c>
      <c r="AD33" s="21">
        <f t="shared" si="1"/>
        <v>17</v>
      </c>
    </row>
    <row r="34" spans="1:30" x14ac:dyDescent="0.2">
      <c r="A34" s="12" t="s">
        <v>226</v>
      </c>
      <c r="B34" s="5" t="s">
        <v>15</v>
      </c>
      <c r="C34" t="s">
        <v>229</v>
      </c>
      <c r="D34" t="s">
        <v>228</v>
      </c>
      <c r="E34" t="s">
        <v>227</v>
      </c>
      <c r="F34" t="s">
        <v>230</v>
      </c>
      <c r="G34" t="s">
        <v>231</v>
      </c>
      <c r="H34" s="6" t="s">
        <v>15</v>
      </c>
      <c r="J34" s="5" t="s">
        <v>1756</v>
      </c>
      <c r="K34" t="s">
        <v>1755</v>
      </c>
      <c r="L34" t="s">
        <v>15</v>
      </c>
      <c r="M34" t="s">
        <v>1754</v>
      </c>
      <c r="N34" t="s">
        <v>1753</v>
      </c>
      <c r="O34" t="s">
        <v>1752</v>
      </c>
      <c r="P34" t="s">
        <v>1751</v>
      </c>
      <c r="Q34" t="s">
        <v>1750</v>
      </c>
      <c r="R34" t="s">
        <v>1749</v>
      </c>
      <c r="S34" t="s">
        <v>1748</v>
      </c>
      <c r="T34" t="s">
        <v>1743</v>
      </c>
      <c r="U34" t="s">
        <v>1745</v>
      </c>
      <c r="V34" t="s">
        <v>1741</v>
      </c>
      <c r="W34" t="s">
        <v>1742</v>
      </c>
      <c r="X34" t="s">
        <v>1747</v>
      </c>
      <c r="Y34" t="s">
        <v>1740</v>
      </c>
      <c r="Z34" t="s">
        <v>1744</v>
      </c>
      <c r="AA34" s="6" t="s">
        <v>1746</v>
      </c>
      <c r="AC34" s="20">
        <f t="shared" si="0"/>
        <v>5</v>
      </c>
      <c r="AD34" s="21">
        <f t="shared" si="1"/>
        <v>17</v>
      </c>
    </row>
    <row r="35" spans="1:30" x14ac:dyDescent="0.2">
      <c r="A35" s="12" t="s">
        <v>232</v>
      </c>
      <c r="B35" s="5" t="s">
        <v>236</v>
      </c>
      <c r="C35" t="s">
        <v>235</v>
      </c>
      <c r="D35" t="s">
        <v>234</v>
      </c>
      <c r="E35" t="s">
        <v>233</v>
      </c>
      <c r="F35" t="s">
        <v>237</v>
      </c>
      <c r="G35" t="s">
        <v>238</v>
      </c>
      <c r="H35" s="6" t="s">
        <v>239</v>
      </c>
      <c r="J35" s="5" t="s">
        <v>1772</v>
      </c>
      <c r="K35" t="s">
        <v>1771</v>
      </c>
      <c r="L35" t="s">
        <v>15</v>
      </c>
      <c r="M35" t="s">
        <v>1770</v>
      </c>
      <c r="N35" t="s">
        <v>1769</v>
      </c>
      <c r="O35" t="s">
        <v>1768</v>
      </c>
      <c r="P35" t="s">
        <v>1767</v>
      </c>
      <c r="Q35" t="s">
        <v>1766</v>
      </c>
      <c r="R35" t="s">
        <v>1765</v>
      </c>
      <c r="S35" t="s">
        <v>1764</v>
      </c>
      <c r="T35" t="s">
        <v>15</v>
      </c>
      <c r="U35" t="s">
        <v>1761</v>
      </c>
      <c r="V35" t="s">
        <v>1758</v>
      </c>
      <c r="W35" t="s">
        <v>1759</v>
      </c>
      <c r="X35" t="s">
        <v>1763</v>
      </c>
      <c r="Y35" t="s">
        <v>1757</v>
      </c>
      <c r="Z35" t="s">
        <v>1760</v>
      </c>
      <c r="AA35" s="6" t="s">
        <v>1762</v>
      </c>
      <c r="AC35" s="20">
        <f t="shared" si="0"/>
        <v>7</v>
      </c>
      <c r="AD35" s="21">
        <f t="shared" si="1"/>
        <v>16</v>
      </c>
    </row>
    <row r="36" spans="1:30" x14ac:dyDescent="0.2">
      <c r="A36" s="12" t="s">
        <v>240</v>
      </c>
      <c r="B36" s="5" t="s">
        <v>244</v>
      </c>
      <c r="C36" t="s">
        <v>243</v>
      </c>
      <c r="D36" t="s">
        <v>242</v>
      </c>
      <c r="E36" t="s">
        <v>241</v>
      </c>
      <c r="F36" t="s">
        <v>245</v>
      </c>
      <c r="G36" t="s">
        <v>246</v>
      </c>
      <c r="H36" s="6" t="s">
        <v>247</v>
      </c>
      <c r="J36" s="5" t="s">
        <v>1789</v>
      </c>
      <c r="K36" t="s">
        <v>1788</v>
      </c>
      <c r="L36" t="s">
        <v>15</v>
      </c>
      <c r="M36" t="s">
        <v>1787</v>
      </c>
      <c r="N36" t="s">
        <v>1786</v>
      </c>
      <c r="O36" t="s">
        <v>1785</v>
      </c>
      <c r="P36" t="s">
        <v>1784</v>
      </c>
      <c r="Q36" t="s">
        <v>1783</v>
      </c>
      <c r="R36" t="s">
        <v>1782</v>
      </c>
      <c r="S36" t="s">
        <v>1781</v>
      </c>
      <c r="T36" t="s">
        <v>1776</v>
      </c>
      <c r="U36" t="s">
        <v>1778</v>
      </c>
      <c r="V36" t="s">
        <v>1774</v>
      </c>
      <c r="W36" t="s">
        <v>1775</v>
      </c>
      <c r="X36" t="s">
        <v>1780</v>
      </c>
      <c r="Y36" t="s">
        <v>1773</v>
      </c>
      <c r="Z36" t="s">
        <v>1777</v>
      </c>
      <c r="AA36" s="6" t="s">
        <v>1779</v>
      </c>
      <c r="AC36" s="20">
        <f t="shared" si="0"/>
        <v>7</v>
      </c>
      <c r="AD36" s="21">
        <f t="shared" si="1"/>
        <v>17</v>
      </c>
    </row>
    <row r="37" spans="1:30" x14ac:dyDescent="0.2">
      <c r="A37" s="12" t="s">
        <v>248</v>
      </c>
      <c r="B37" s="5" t="s">
        <v>252</v>
      </c>
      <c r="C37" t="s">
        <v>251</v>
      </c>
      <c r="D37" t="s">
        <v>250</v>
      </c>
      <c r="E37" t="s">
        <v>249</v>
      </c>
      <c r="F37" t="s">
        <v>253</v>
      </c>
      <c r="G37" t="s">
        <v>254</v>
      </c>
      <c r="H37" s="6" t="s">
        <v>255</v>
      </c>
      <c r="J37" s="5" t="s">
        <v>1806</v>
      </c>
      <c r="K37" t="s">
        <v>1805</v>
      </c>
      <c r="L37" t="s">
        <v>15</v>
      </c>
      <c r="M37" t="s">
        <v>1804</v>
      </c>
      <c r="N37" t="s">
        <v>1803</v>
      </c>
      <c r="O37" t="s">
        <v>1802</v>
      </c>
      <c r="P37" t="s">
        <v>1801</v>
      </c>
      <c r="Q37" t="s">
        <v>1800</v>
      </c>
      <c r="R37" t="s">
        <v>1799</v>
      </c>
      <c r="S37" t="s">
        <v>1798</v>
      </c>
      <c r="T37" t="s">
        <v>1793</v>
      </c>
      <c r="U37" t="s">
        <v>1795</v>
      </c>
      <c r="V37" t="s">
        <v>1791</v>
      </c>
      <c r="W37" t="s">
        <v>1792</v>
      </c>
      <c r="X37" t="s">
        <v>1797</v>
      </c>
      <c r="Y37" t="s">
        <v>1790</v>
      </c>
      <c r="Z37" t="s">
        <v>1794</v>
      </c>
      <c r="AA37" s="6" t="s">
        <v>1796</v>
      </c>
      <c r="AC37" s="20">
        <f t="shared" si="0"/>
        <v>7</v>
      </c>
      <c r="AD37" s="21">
        <f t="shared" si="1"/>
        <v>17</v>
      </c>
    </row>
    <row r="38" spans="1:30" x14ac:dyDescent="0.2">
      <c r="A38" s="12" t="s">
        <v>256</v>
      </c>
      <c r="B38" s="5" t="s">
        <v>260</v>
      </c>
      <c r="C38" t="s">
        <v>259</v>
      </c>
      <c r="D38" t="s">
        <v>258</v>
      </c>
      <c r="E38" t="s">
        <v>257</v>
      </c>
      <c r="F38" t="s">
        <v>261</v>
      </c>
      <c r="G38" t="s">
        <v>262</v>
      </c>
      <c r="H38" s="6" t="s">
        <v>263</v>
      </c>
      <c r="J38" s="5" t="s">
        <v>1823</v>
      </c>
      <c r="K38" t="s">
        <v>1822</v>
      </c>
      <c r="L38" t="s">
        <v>15</v>
      </c>
      <c r="M38" t="s">
        <v>1821</v>
      </c>
      <c r="N38" t="s">
        <v>1820</v>
      </c>
      <c r="O38" t="s">
        <v>1819</v>
      </c>
      <c r="P38" t="s">
        <v>1818</v>
      </c>
      <c r="Q38" t="s">
        <v>1817</v>
      </c>
      <c r="R38" t="s">
        <v>1816</v>
      </c>
      <c r="S38" t="s">
        <v>1815</v>
      </c>
      <c r="T38" t="s">
        <v>1810</v>
      </c>
      <c r="U38" t="s">
        <v>1812</v>
      </c>
      <c r="V38" t="s">
        <v>1808</v>
      </c>
      <c r="W38" t="s">
        <v>1809</v>
      </c>
      <c r="X38" t="s">
        <v>1814</v>
      </c>
      <c r="Y38" t="s">
        <v>1807</v>
      </c>
      <c r="Z38" t="s">
        <v>1811</v>
      </c>
      <c r="AA38" s="6" t="s">
        <v>1813</v>
      </c>
      <c r="AC38" s="20">
        <f t="shared" si="0"/>
        <v>7</v>
      </c>
      <c r="AD38" s="21">
        <f t="shared" si="1"/>
        <v>17</v>
      </c>
    </row>
    <row r="39" spans="1:30" x14ac:dyDescent="0.2">
      <c r="A39" s="12" t="s">
        <v>264</v>
      </c>
      <c r="B39" s="5" t="s">
        <v>268</v>
      </c>
      <c r="C39" t="s">
        <v>267</v>
      </c>
      <c r="D39" t="s">
        <v>266</v>
      </c>
      <c r="E39" t="s">
        <v>265</v>
      </c>
      <c r="F39" t="s">
        <v>269</v>
      </c>
      <c r="G39" t="s">
        <v>270</v>
      </c>
      <c r="H39" s="6" t="s">
        <v>271</v>
      </c>
      <c r="J39" s="5" t="s">
        <v>1840</v>
      </c>
      <c r="K39" t="s">
        <v>1839</v>
      </c>
      <c r="L39" t="s">
        <v>15</v>
      </c>
      <c r="M39" t="s">
        <v>1838</v>
      </c>
      <c r="N39" t="s">
        <v>1837</v>
      </c>
      <c r="O39" t="s">
        <v>1836</v>
      </c>
      <c r="P39" t="s">
        <v>1835</v>
      </c>
      <c r="Q39" t="s">
        <v>1834</v>
      </c>
      <c r="R39" t="s">
        <v>1833</v>
      </c>
      <c r="S39" t="s">
        <v>1832</v>
      </c>
      <c r="T39" t="s">
        <v>1827</v>
      </c>
      <c r="U39" t="s">
        <v>1829</v>
      </c>
      <c r="V39" t="s">
        <v>1825</v>
      </c>
      <c r="W39" t="s">
        <v>1826</v>
      </c>
      <c r="X39" t="s">
        <v>1831</v>
      </c>
      <c r="Y39" t="s">
        <v>1824</v>
      </c>
      <c r="Z39" t="s">
        <v>1828</v>
      </c>
      <c r="AA39" s="6" t="s">
        <v>1830</v>
      </c>
      <c r="AC39" s="20">
        <f t="shared" si="0"/>
        <v>7</v>
      </c>
      <c r="AD39" s="21">
        <f t="shared" si="1"/>
        <v>17</v>
      </c>
    </row>
    <row r="40" spans="1:30" x14ac:dyDescent="0.2">
      <c r="A40" s="12" t="s">
        <v>272</v>
      </c>
      <c r="B40" s="5" t="s">
        <v>276</v>
      </c>
      <c r="C40" t="s">
        <v>275</v>
      </c>
      <c r="D40" t="s">
        <v>274</v>
      </c>
      <c r="E40" t="s">
        <v>273</v>
      </c>
      <c r="F40" t="s">
        <v>277</v>
      </c>
      <c r="G40" t="s">
        <v>278</v>
      </c>
      <c r="H40" s="6" t="s">
        <v>279</v>
      </c>
      <c r="J40" s="5" t="s">
        <v>1857</v>
      </c>
      <c r="K40" t="s">
        <v>1856</v>
      </c>
      <c r="L40" t="s">
        <v>15</v>
      </c>
      <c r="M40" t="s">
        <v>1855</v>
      </c>
      <c r="N40" t="s">
        <v>1854</v>
      </c>
      <c r="O40" t="s">
        <v>1853</v>
      </c>
      <c r="P40" t="s">
        <v>1852</v>
      </c>
      <c r="Q40" t="s">
        <v>1851</v>
      </c>
      <c r="R40" t="s">
        <v>1850</v>
      </c>
      <c r="S40" t="s">
        <v>1849</v>
      </c>
      <c r="T40" t="s">
        <v>1844</v>
      </c>
      <c r="U40" t="s">
        <v>1846</v>
      </c>
      <c r="V40" t="s">
        <v>1842</v>
      </c>
      <c r="W40" t="s">
        <v>1843</v>
      </c>
      <c r="X40" t="s">
        <v>1848</v>
      </c>
      <c r="Y40" t="s">
        <v>1841</v>
      </c>
      <c r="Z40" t="s">
        <v>1845</v>
      </c>
      <c r="AA40" s="6" t="s">
        <v>1847</v>
      </c>
      <c r="AC40" s="20">
        <f t="shared" si="0"/>
        <v>7</v>
      </c>
      <c r="AD40" s="21">
        <f t="shared" si="1"/>
        <v>17</v>
      </c>
    </row>
    <row r="41" spans="1:30" x14ac:dyDescent="0.2">
      <c r="A41" s="12" t="s">
        <v>280</v>
      </c>
      <c r="B41" s="5" t="s">
        <v>284</v>
      </c>
      <c r="C41" t="s">
        <v>283</v>
      </c>
      <c r="D41" t="s">
        <v>282</v>
      </c>
      <c r="E41" t="s">
        <v>281</v>
      </c>
      <c r="F41" t="s">
        <v>285</v>
      </c>
      <c r="G41" t="s">
        <v>286</v>
      </c>
      <c r="H41" s="6" t="s">
        <v>287</v>
      </c>
      <c r="J41" s="5" t="s">
        <v>1874</v>
      </c>
      <c r="K41" t="s">
        <v>1873</v>
      </c>
      <c r="L41" t="s">
        <v>15</v>
      </c>
      <c r="M41" t="s">
        <v>1872</v>
      </c>
      <c r="N41" t="s">
        <v>1871</v>
      </c>
      <c r="O41" t="s">
        <v>1870</v>
      </c>
      <c r="P41" t="s">
        <v>1869</v>
      </c>
      <c r="Q41" t="s">
        <v>1868</v>
      </c>
      <c r="R41" t="s">
        <v>1867</v>
      </c>
      <c r="S41" t="s">
        <v>1866</v>
      </c>
      <c r="T41" t="s">
        <v>1861</v>
      </c>
      <c r="U41" t="s">
        <v>1863</v>
      </c>
      <c r="V41" t="s">
        <v>1859</v>
      </c>
      <c r="W41" t="s">
        <v>1860</v>
      </c>
      <c r="X41" t="s">
        <v>1865</v>
      </c>
      <c r="Y41" t="s">
        <v>1858</v>
      </c>
      <c r="Z41" t="s">
        <v>1862</v>
      </c>
      <c r="AA41" s="6" t="s">
        <v>1864</v>
      </c>
      <c r="AC41" s="20">
        <f t="shared" si="0"/>
        <v>7</v>
      </c>
      <c r="AD41" s="21">
        <f t="shared" si="1"/>
        <v>17</v>
      </c>
    </row>
    <row r="42" spans="1:30" x14ac:dyDescent="0.2">
      <c r="A42" s="12" t="s">
        <v>288</v>
      </c>
      <c r="B42" s="5" t="s">
        <v>292</v>
      </c>
      <c r="C42" t="s">
        <v>291</v>
      </c>
      <c r="D42" t="s">
        <v>290</v>
      </c>
      <c r="E42" t="s">
        <v>289</v>
      </c>
      <c r="F42" t="s">
        <v>293</v>
      </c>
      <c r="G42" t="s">
        <v>294</v>
      </c>
      <c r="H42" s="6" t="s">
        <v>295</v>
      </c>
      <c r="J42" s="5" t="s">
        <v>1891</v>
      </c>
      <c r="K42" t="s">
        <v>1890</v>
      </c>
      <c r="L42" t="s">
        <v>15</v>
      </c>
      <c r="M42" t="s">
        <v>1889</v>
      </c>
      <c r="N42" t="s">
        <v>1888</v>
      </c>
      <c r="O42" t="s">
        <v>1887</v>
      </c>
      <c r="P42" t="s">
        <v>1886</v>
      </c>
      <c r="Q42" t="s">
        <v>1885</v>
      </c>
      <c r="R42" t="s">
        <v>1884</v>
      </c>
      <c r="S42" t="s">
        <v>1883</v>
      </c>
      <c r="T42" t="s">
        <v>1878</v>
      </c>
      <c r="U42" t="s">
        <v>1880</v>
      </c>
      <c r="V42" t="s">
        <v>1876</v>
      </c>
      <c r="W42" t="s">
        <v>1877</v>
      </c>
      <c r="X42" t="s">
        <v>1882</v>
      </c>
      <c r="Y42" t="s">
        <v>1875</v>
      </c>
      <c r="Z42" t="s">
        <v>1879</v>
      </c>
      <c r="AA42" s="6" t="s">
        <v>1881</v>
      </c>
      <c r="AC42" s="20">
        <f t="shared" si="0"/>
        <v>7</v>
      </c>
      <c r="AD42" s="21">
        <f t="shared" si="1"/>
        <v>17</v>
      </c>
    </row>
    <row r="43" spans="1:30" x14ac:dyDescent="0.2">
      <c r="A43" s="12" t="s">
        <v>296</v>
      </c>
      <c r="B43" s="5" t="s">
        <v>300</v>
      </c>
      <c r="C43" t="s">
        <v>299</v>
      </c>
      <c r="D43" t="s">
        <v>298</v>
      </c>
      <c r="E43" t="s">
        <v>297</v>
      </c>
      <c r="F43" t="s">
        <v>301</v>
      </c>
      <c r="G43" t="s">
        <v>302</v>
      </c>
      <c r="H43" s="6" t="s">
        <v>303</v>
      </c>
      <c r="J43" s="5" t="s">
        <v>1908</v>
      </c>
      <c r="K43" t="s">
        <v>1907</v>
      </c>
      <c r="L43" t="s">
        <v>15</v>
      </c>
      <c r="M43" t="s">
        <v>1906</v>
      </c>
      <c r="N43" t="s">
        <v>1905</v>
      </c>
      <c r="O43" t="s">
        <v>1904</v>
      </c>
      <c r="P43" t="s">
        <v>1903</v>
      </c>
      <c r="Q43" t="s">
        <v>1902</v>
      </c>
      <c r="R43" t="s">
        <v>1901</v>
      </c>
      <c r="S43" t="s">
        <v>1900</v>
      </c>
      <c r="T43" t="s">
        <v>1895</v>
      </c>
      <c r="U43" t="s">
        <v>1897</v>
      </c>
      <c r="V43" t="s">
        <v>1893</v>
      </c>
      <c r="W43" t="s">
        <v>1894</v>
      </c>
      <c r="X43" t="s">
        <v>1899</v>
      </c>
      <c r="Y43" t="s">
        <v>1892</v>
      </c>
      <c r="Z43" t="s">
        <v>1896</v>
      </c>
      <c r="AA43" s="6" t="s">
        <v>1898</v>
      </c>
      <c r="AC43" s="20">
        <f t="shared" si="0"/>
        <v>7</v>
      </c>
      <c r="AD43" s="21">
        <f t="shared" si="1"/>
        <v>17</v>
      </c>
    </row>
    <row r="44" spans="1:30" x14ac:dyDescent="0.2">
      <c r="A44" s="12" t="s">
        <v>304</v>
      </c>
      <c r="B44" s="5" t="s">
        <v>308</v>
      </c>
      <c r="C44" t="s">
        <v>307</v>
      </c>
      <c r="D44" t="s">
        <v>306</v>
      </c>
      <c r="E44" t="s">
        <v>305</v>
      </c>
      <c r="F44" t="s">
        <v>309</v>
      </c>
      <c r="G44" t="s">
        <v>310</v>
      </c>
      <c r="H44" s="6" t="s">
        <v>311</v>
      </c>
      <c r="J44" s="5" t="s">
        <v>1925</v>
      </c>
      <c r="K44" t="s">
        <v>1924</v>
      </c>
      <c r="L44" t="s">
        <v>15</v>
      </c>
      <c r="M44" t="s">
        <v>1923</v>
      </c>
      <c r="N44" t="s">
        <v>1922</v>
      </c>
      <c r="O44" t="s">
        <v>1921</v>
      </c>
      <c r="P44" t="s">
        <v>1920</v>
      </c>
      <c r="Q44" t="s">
        <v>1919</v>
      </c>
      <c r="R44" t="s">
        <v>1918</v>
      </c>
      <c r="S44" t="s">
        <v>1917</v>
      </c>
      <c r="T44" t="s">
        <v>1912</v>
      </c>
      <c r="U44" t="s">
        <v>1914</v>
      </c>
      <c r="V44" t="s">
        <v>1910</v>
      </c>
      <c r="W44" t="s">
        <v>1911</v>
      </c>
      <c r="X44" t="s">
        <v>1916</v>
      </c>
      <c r="Y44" t="s">
        <v>1909</v>
      </c>
      <c r="Z44" t="s">
        <v>1913</v>
      </c>
      <c r="AA44" s="6" t="s">
        <v>1915</v>
      </c>
      <c r="AC44" s="20">
        <f t="shared" si="0"/>
        <v>7</v>
      </c>
      <c r="AD44" s="21">
        <f t="shared" si="1"/>
        <v>17</v>
      </c>
    </row>
    <row r="45" spans="1:30" x14ac:dyDescent="0.2">
      <c r="A45" s="12" t="s">
        <v>312</v>
      </c>
      <c r="B45" s="5" t="s">
        <v>316</v>
      </c>
      <c r="C45" t="s">
        <v>315</v>
      </c>
      <c r="D45" t="s">
        <v>314</v>
      </c>
      <c r="E45" t="s">
        <v>313</v>
      </c>
      <c r="F45" t="s">
        <v>317</v>
      </c>
      <c r="G45" t="s">
        <v>318</v>
      </c>
      <c r="H45" s="6" t="s">
        <v>319</v>
      </c>
      <c r="J45" s="5" t="s">
        <v>1942</v>
      </c>
      <c r="K45" t="s">
        <v>1941</v>
      </c>
      <c r="L45" t="s">
        <v>15</v>
      </c>
      <c r="M45" t="s">
        <v>1940</v>
      </c>
      <c r="N45" t="s">
        <v>1939</v>
      </c>
      <c r="O45" t="s">
        <v>1938</v>
      </c>
      <c r="P45" t="s">
        <v>1937</v>
      </c>
      <c r="Q45" t="s">
        <v>1936</v>
      </c>
      <c r="R45" t="s">
        <v>1935</v>
      </c>
      <c r="S45" t="s">
        <v>1934</v>
      </c>
      <c r="T45" t="s">
        <v>1929</v>
      </c>
      <c r="U45" t="s">
        <v>1931</v>
      </c>
      <c r="V45" t="s">
        <v>1927</v>
      </c>
      <c r="W45" t="s">
        <v>1928</v>
      </c>
      <c r="X45" t="s">
        <v>1933</v>
      </c>
      <c r="Y45" t="s">
        <v>1926</v>
      </c>
      <c r="Z45" t="s">
        <v>1930</v>
      </c>
      <c r="AA45" s="6" t="s">
        <v>1932</v>
      </c>
      <c r="AC45" s="20">
        <f t="shared" si="0"/>
        <v>7</v>
      </c>
      <c r="AD45" s="21">
        <f t="shared" si="1"/>
        <v>17</v>
      </c>
    </row>
    <row r="46" spans="1:30" x14ac:dyDescent="0.2">
      <c r="A46" s="12" t="s">
        <v>320</v>
      </c>
      <c r="B46" s="5" t="s">
        <v>323</v>
      </c>
      <c r="C46" t="s">
        <v>322</v>
      </c>
      <c r="D46" t="s">
        <v>321</v>
      </c>
      <c r="E46" t="s">
        <v>15</v>
      </c>
      <c r="F46" t="s">
        <v>324</v>
      </c>
      <c r="G46" t="s">
        <v>325</v>
      </c>
      <c r="H46" s="6" t="s">
        <v>326</v>
      </c>
      <c r="J46" s="5" t="s">
        <v>1959</v>
      </c>
      <c r="K46" t="s">
        <v>1958</v>
      </c>
      <c r="L46" t="s">
        <v>15</v>
      </c>
      <c r="M46" t="s">
        <v>1957</v>
      </c>
      <c r="N46" t="s">
        <v>1956</v>
      </c>
      <c r="O46" t="s">
        <v>1955</v>
      </c>
      <c r="P46" t="s">
        <v>1954</v>
      </c>
      <c r="Q46" t="s">
        <v>1953</v>
      </c>
      <c r="R46" t="s">
        <v>1952</v>
      </c>
      <c r="S46" t="s">
        <v>1951</v>
      </c>
      <c r="T46" t="s">
        <v>1946</v>
      </c>
      <c r="U46" t="s">
        <v>1948</v>
      </c>
      <c r="V46" t="s">
        <v>1944</v>
      </c>
      <c r="W46" t="s">
        <v>1945</v>
      </c>
      <c r="X46" t="s">
        <v>1950</v>
      </c>
      <c r="Y46" t="s">
        <v>1943</v>
      </c>
      <c r="Z46" t="s">
        <v>1947</v>
      </c>
      <c r="AA46" s="6" t="s">
        <v>1949</v>
      </c>
      <c r="AC46" s="20">
        <f t="shared" si="0"/>
        <v>6</v>
      </c>
      <c r="AD46" s="21">
        <f t="shared" si="1"/>
        <v>17</v>
      </c>
    </row>
    <row r="47" spans="1:30" x14ac:dyDescent="0.2">
      <c r="A47" s="12" t="s">
        <v>327</v>
      </c>
      <c r="B47" s="5" t="s">
        <v>329</v>
      </c>
      <c r="C47" t="s">
        <v>328</v>
      </c>
      <c r="D47" t="s">
        <v>15</v>
      </c>
      <c r="E47" t="s">
        <v>15</v>
      </c>
      <c r="F47" t="s">
        <v>330</v>
      </c>
      <c r="G47" t="s">
        <v>331</v>
      </c>
      <c r="H47" s="6" t="s">
        <v>332</v>
      </c>
      <c r="J47" s="5" t="s">
        <v>15</v>
      </c>
      <c r="K47" t="s">
        <v>1969</v>
      </c>
      <c r="L47" t="s">
        <v>15</v>
      </c>
      <c r="M47" t="s">
        <v>1968</v>
      </c>
      <c r="N47" t="s">
        <v>1967</v>
      </c>
      <c r="O47" t="s">
        <v>1966</v>
      </c>
      <c r="P47" t="s">
        <v>15</v>
      </c>
      <c r="Q47" t="s">
        <v>15</v>
      </c>
      <c r="R47" t="s">
        <v>1965</v>
      </c>
      <c r="S47" t="s">
        <v>1964</v>
      </c>
      <c r="T47" t="s">
        <v>1962</v>
      </c>
      <c r="U47" t="s">
        <v>15</v>
      </c>
      <c r="V47" t="s">
        <v>1961</v>
      </c>
      <c r="W47" t="s">
        <v>15</v>
      </c>
      <c r="X47" t="s">
        <v>15</v>
      </c>
      <c r="Y47" t="s">
        <v>1960</v>
      </c>
      <c r="Z47" t="s">
        <v>15</v>
      </c>
      <c r="AA47" s="6" t="s">
        <v>1963</v>
      </c>
      <c r="AC47" s="20">
        <f t="shared" si="0"/>
        <v>5</v>
      </c>
      <c r="AD47" s="21">
        <f t="shared" si="1"/>
        <v>10</v>
      </c>
    </row>
    <row r="48" spans="1:30" x14ac:dyDescent="0.2">
      <c r="A48" s="12" t="s">
        <v>333</v>
      </c>
      <c r="B48" s="5" t="s">
        <v>15</v>
      </c>
      <c r="C48" t="s">
        <v>336</v>
      </c>
      <c r="D48" t="s">
        <v>335</v>
      </c>
      <c r="E48" t="s">
        <v>334</v>
      </c>
      <c r="F48" t="s">
        <v>15</v>
      </c>
      <c r="G48" t="s">
        <v>337</v>
      </c>
      <c r="H48" s="6" t="s">
        <v>338</v>
      </c>
      <c r="J48" s="5" t="s">
        <v>15</v>
      </c>
      <c r="K48" t="s">
        <v>15</v>
      </c>
      <c r="L48" t="s">
        <v>15</v>
      </c>
      <c r="M48" t="s">
        <v>15</v>
      </c>
      <c r="N48" t="s">
        <v>1981</v>
      </c>
      <c r="O48" t="s">
        <v>1980</v>
      </c>
      <c r="P48" t="s">
        <v>1979</v>
      </c>
      <c r="Q48" t="s">
        <v>1978</v>
      </c>
      <c r="R48" t="s">
        <v>1977</v>
      </c>
      <c r="S48" t="s">
        <v>1976</v>
      </c>
      <c r="T48" t="s">
        <v>1972</v>
      </c>
      <c r="U48" t="s">
        <v>1973</v>
      </c>
      <c r="V48" t="s">
        <v>1970</v>
      </c>
      <c r="W48" t="s">
        <v>1971</v>
      </c>
      <c r="X48" t="s">
        <v>1975</v>
      </c>
      <c r="Y48" t="s">
        <v>15</v>
      </c>
      <c r="Z48" t="s">
        <v>15</v>
      </c>
      <c r="AA48" s="6" t="s">
        <v>1974</v>
      </c>
      <c r="AC48" s="20">
        <f t="shared" si="0"/>
        <v>5</v>
      </c>
      <c r="AD48" s="21">
        <f t="shared" si="1"/>
        <v>12</v>
      </c>
    </row>
    <row r="49" spans="1:30" x14ac:dyDescent="0.2">
      <c r="A49" s="12" t="s">
        <v>339</v>
      </c>
      <c r="B49" s="5" t="s">
        <v>343</v>
      </c>
      <c r="C49" t="s">
        <v>342</v>
      </c>
      <c r="D49" t="s">
        <v>341</v>
      </c>
      <c r="E49" t="s">
        <v>340</v>
      </c>
      <c r="F49" t="s">
        <v>344</v>
      </c>
      <c r="G49" t="s">
        <v>345</v>
      </c>
      <c r="H49" s="6" t="s">
        <v>346</v>
      </c>
      <c r="J49" s="5" t="s">
        <v>1998</v>
      </c>
      <c r="K49" t="s">
        <v>1997</v>
      </c>
      <c r="L49" t="s">
        <v>15</v>
      </c>
      <c r="M49" t="s">
        <v>1996</v>
      </c>
      <c r="N49" t="s">
        <v>1995</v>
      </c>
      <c r="O49" t="s">
        <v>1994</v>
      </c>
      <c r="P49" t="s">
        <v>1993</v>
      </c>
      <c r="Q49" t="s">
        <v>1992</v>
      </c>
      <c r="R49" t="s">
        <v>1991</v>
      </c>
      <c r="S49" t="s">
        <v>1990</v>
      </c>
      <c r="T49" t="s">
        <v>1985</v>
      </c>
      <c r="U49" t="s">
        <v>1987</v>
      </c>
      <c r="V49" t="s">
        <v>1983</v>
      </c>
      <c r="W49" t="s">
        <v>1984</v>
      </c>
      <c r="X49" t="s">
        <v>1989</v>
      </c>
      <c r="Y49" t="s">
        <v>1982</v>
      </c>
      <c r="Z49" t="s">
        <v>1986</v>
      </c>
      <c r="AA49" s="6" t="s">
        <v>1988</v>
      </c>
      <c r="AC49" s="20">
        <f t="shared" si="0"/>
        <v>7</v>
      </c>
      <c r="AD49" s="21">
        <f t="shared" si="1"/>
        <v>17</v>
      </c>
    </row>
    <row r="50" spans="1:30" x14ac:dyDescent="0.2">
      <c r="A50" s="12" t="s">
        <v>347</v>
      </c>
      <c r="B50" s="5" t="s">
        <v>351</v>
      </c>
      <c r="C50" t="s">
        <v>350</v>
      </c>
      <c r="D50" t="s">
        <v>349</v>
      </c>
      <c r="E50" t="s">
        <v>348</v>
      </c>
      <c r="F50" t="s">
        <v>352</v>
      </c>
      <c r="G50" t="s">
        <v>353</v>
      </c>
      <c r="H50" s="6" t="s">
        <v>354</v>
      </c>
      <c r="J50" s="5" t="s">
        <v>2015</v>
      </c>
      <c r="K50" t="s">
        <v>2014</v>
      </c>
      <c r="L50" t="s">
        <v>15</v>
      </c>
      <c r="M50" t="s">
        <v>2013</v>
      </c>
      <c r="N50" t="s">
        <v>2012</v>
      </c>
      <c r="O50" t="s">
        <v>2011</v>
      </c>
      <c r="P50" t="s">
        <v>2010</v>
      </c>
      <c r="Q50" t="s">
        <v>2009</v>
      </c>
      <c r="R50" t="s">
        <v>2008</v>
      </c>
      <c r="S50" t="s">
        <v>2007</v>
      </c>
      <c r="T50" t="s">
        <v>2002</v>
      </c>
      <c r="U50" t="s">
        <v>2004</v>
      </c>
      <c r="V50" t="s">
        <v>2000</v>
      </c>
      <c r="W50" t="s">
        <v>2001</v>
      </c>
      <c r="X50" t="s">
        <v>2006</v>
      </c>
      <c r="Y50" t="s">
        <v>1999</v>
      </c>
      <c r="Z50" t="s">
        <v>2003</v>
      </c>
      <c r="AA50" s="6" t="s">
        <v>2005</v>
      </c>
      <c r="AC50" s="20">
        <f t="shared" si="0"/>
        <v>7</v>
      </c>
      <c r="AD50" s="21">
        <f t="shared" si="1"/>
        <v>17</v>
      </c>
    </row>
    <row r="51" spans="1:30" x14ac:dyDescent="0.2">
      <c r="A51" s="12" t="s">
        <v>355</v>
      </c>
      <c r="B51" s="5" t="s">
        <v>359</v>
      </c>
      <c r="C51" t="s">
        <v>358</v>
      </c>
      <c r="D51" t="s">
        <v>357</v>
      </c>
      <c r="E51" t="s">
        <v>356</v>
      </c>
      <c r="F51" t="s">
        <v>360</v>
      </c>
      <c r="G51" t="s">
        <v>361</v>
      </c>
      <c r="H51" s="6" t="s">
        <v>362</v>
      </c>
      <c r="J51" s="5" t="s">
        <v>2032</v>
      </c>
      <c r="K51" t="s">
        <v>2031</v>
      </c>
      <c r="L51" t="s">
        <v>15</v>
      </c>
      <c r="M51" t="s">
        <v>2030</v>
      </c>
      <c r="N51" t="s">
        <v>2029</v>
      </c>
      <c r="O51" t="s">
        <v>2028</v>
      </c>
      <c r="P51" t="s">
        <v>2027</v>
      </c>
      <c r="Q51" t="s">
        <v>2026</v>
      </c>
      <c r="R51" t="s">
        <v>2025</v>
      </c>
      <c r="S51" t="s">
        <v>2024</v>
      </c>
      <c r="T51" t="s">
        <v>2019</v>
      </c>
      <c r="U51" t="s">
        <v>2021</v>
      </c>
      <c r="V51" t="s">
        <v>2017</v>
      </c>
      <c r="W51" t="s">
        <v>2018</v>
      </c>
      <c r="X51" t="s">
        <v>2023</v>
      </c>
      <c r="Y51" t="s">
        <v>2016</v>
      </c>
      <c r="Z51" t="s">
        <v>2020</v>
      </c>
      <c r="AA51" s="6" t="s">
        <v>2022</v>
      </c>
      <c r="AC51" s="20">
        <f t="shared" si="0"/>
        <v>7</v>
      </c>
      <c r="AD51" s="21">
        <f t="shared" si="1"/>
        <v>17</v>
      </c>
    </row>
    <row r="52" spans="1:30" x14ac:dyDescent="0.2">
      <c r="A52" s="12" t="s">
        <v>363</v>
      </c>
      <c r="B52" s="5" t="s">
        <v>367</v>
      </c>
      <c r="C52" t="s">
        <v>366</v>
      </c>
      <c r="D52" t="s">
        <v>365</v>
      </c>
      <c r="E52" t="s">
        <v>364</v>
      </c>
      <c r="F52" t="s">
        <v>368</v>
      </c>
      <c r="G52" t="s">
        <v>369</v>
      </c>
      <c r="H52" s="6" t="s">
        <v>370</v>
      </c>
      <c r="J52" s="5" t="s">
        <v>2048</v>
      </c>
      <c r="K52" t="s">
        <v>2047</v>
      </c>
      <c r="L52" t="s">
        <v>15</v>
      </c>
      <c r="M52" t="s">
        <v>2046</v>
      </c>
      <c r="N52" t="s">
        <v>2045</v>
      </c>
      <c r="O52" t="s">
        <v>2044</v>
      </c>
      <c r="P52" t="s">
        <v>2043</v>
      </c>
      <c r="Q52" t="s">
        <v>2042</v>
      </c>
      <c r="R52" t="s">
        <v>2041</v>
      </c>
      <c r="S52" t="s">
        <v>15</v>
      </c>
      <c r="T52" t="s">
        <v>2036</v>
      </c>
      <c r="U52" t="s">
        <v>2038</v>
      </c>
      <c r="V52" t="s">
        <v>2034</v>
      </c>
      <c r="W52" t="s">
        <v>2035</v>
      </c>
      <c r="X52" t="s">
        <v>2040</v>
      </c>
      <c r="Y52" t="s">
        <v>2033</v>
      </c>
      <c r="Z52" t="s">
        <v>2037</v>
      </c>
      <c r="AA52" s="6" t="s">
        <v>2039</v>
      </c>
      <c r="AC52" s="20">
        <f t="shared" si="0"/>
        <v>7</v>
      </c>
      <c r="AD52" s="21">
        <f t="shared" si="1"/>
        <v>16</v>
      </c>
    </row>
    <row r="53" spans="1:30" x14ac:dyDescent="0.2">
      <c r="A53" s="12" t="s">
        <v>371</v>
      </c>
      <c r="B53" s="5" t="s">
        <v>375</v>
      </c>
      <c r="C53" t="s">
        <v>374</v>
      </c>
      <c r="D53" t="s">
        <v>373</v>
      </c>
      <c r="E53" t="s">
        <v>372</v>
      </c>
      <c r="F53" t="s">
        <v>376</v>
      </c>
      <c r="G53" t="s">
        <v>377</v>
      </c>
      <c r="H53" s="6" t="s">
        <v>378</v>
      </c>
      <c r="J53" s="5" t="s">
        <v>2065</v>
      </c>
      <c r="K53" t="s">
        <v>2064</v>
      </c>
      <c r="L53" t="s">
        <v>15</v>
      </c>
      <c r="M53" t="s">
        <v>2063</v>
      </c>
      <c r="N53" t="s">
        <v>2062</v>
      </c>
      <c r="O53" t="s">
        <v>2061</v>
      </c>
      <c r="P53" t="s">
        <v>2060</v>
      </c>
      <c r="Q53" t="s">
        <v>2059</v>
      </c>
      <c r="R53" t="s">
        <v>2058</v>
      </c>
      <c r="S53" t="s">
        <v>2057</v>
      </c>
      <c r="T53" t="s">
        <v>2052</v>
      </c>
      <c r="U53" t="s">
        <v>2054</v>
      </c>
      <c r="V53" t="s">
        <v>2050</v>
      </c>
      <c r="W53" t="s">
        <v>2051</v>
      </c>
      <c r="X53" t="s">
        <v>2056</v>
      </c>
      <c r="Y53" t="s">
        <v>2049</v>
      </c>
      <c r="Z53" t="s">
        <v>2053</v>
      </c>
      <c r="AA53" s="6" t="s">
        <v>2055</v>
      </c>
      <c r="AC53" s="20">
        <f t="shared" si="0"/>
        <v>7</v>
      </c>
      <c r="AD53" s="21">
        <f t="shared" si="1"/>
        <v>17</v>
      </c>
    </row>
    <row r="54" spans="1:30" x14ac:dyDescent="0.2">
      <c r="A54" s="12" t="s">
        <v>379</v>
      </c>
      <c r="B54" s="5" t="s">
        <v>383</v>
      </c>
      <c r="C54" t="s">
        <v>382</v>
      </c>
      <c r="D54" t="s">
        <v>381</v>
      </c>
      <c r="E54" t="s">
        <v>380</v>
      </c>
      <c r="F54" t="s">
        <v>384</v>
      </c>
      <c r="G54" t="s">
        <v>385</v>
      </c>
      <c r="H54" s="6" t="s">
        <v>386</v>
      </c>
      <c r="J54" s="5" t="s">
        <v>2081</v>
      </c>
      <c r="K54" t="s">
        <v>2080</v>
      </c>
      <c r="L54" t="s">
        <v>15</v>
      </c>
      <c r="M54" t="s">
        <v>15</v>
      </c>
      <c r="N54" t="s">
        <v>2079</v>
      </c>
      <c r="O54" t="s">
        <v>2078</v>
      </c>
      <c r="P54" t="s">
        <v>2077</v>
      </c>
      <c r="Q54" t="s">
        <v>2076</v>
      </c>
      <c r="R54" t="s">
        <v>2075</v>
      </c>
      <c r="S54" t="s">
        <v>2074</v>
      </c>
      <c r="T54" t="s">
        <v>2069</v>
      </c>
      <c r="U54" t="s">
        <v>2071</v>
      </c>
      <c r="V54" t="s">
        <v>2067</v>
      </c>
      <c r="W54" t="s">
        <v>2068</v>
      </c>
      <c r="X54" t="s">
        <v>2073</v>
      </c>
      <c r="Y54" t="s">
        <v>2066</v>
      </c>
      <c r="Z54" t="s">
        <v>2070</v>
      </c>
      <c r="AA54" s="6" t="s">
        <v>2072</v>
      </c>
      <c r="AC54" s="20">
        <f t="shared" si="0"/>
        <v>7</v>
      </c>
      <c r="AD54" s="21">
        <f t="shared" si="1"/>
        <v>16</v>
      </c>
    </row>
    <row r="55" spans="1:30" x14ac:dyDescent="0.2">
      <c r="A55" s="12" t="s">
        <v>387</v>
      </c>
      <c r="B55" s="5" t="s">
        <v>391</v>
      </c>
      <c r="C55" t="s">
        <v>390</v>
      </c>
      <c r="D55" t="s">
        <v>389</v>
      </c>
      <c r="E55" t="s">
        <v>388</v>
      </c>
      <c r="F55" t="s">
        <v>392</v>
      </c>
      <c r="G55" t="s">
        <v>393</v>
      </c>
      <c r="H55" s="6" t="s">
        <v>394</v>
      </c>
      <c r="J55" s="5" t="s">
        <v>2098</v>
      </c>
      <c r="K55" t="s">
        <v>2097</v>
      </c>
      <c r="L55" t="s">
        <v>15</v>
      </c>
      <c r="M55" t="s">
        <v>2096</v>
      </c>
      <c r="N55" t="s">
        <v>2095</v>
      </c>
      <c r="O55" t="s">
        <v>2094</v>
      </c>
      <c r="P55" t="s">
        <v>2093</v>
      </c>
      <c r="Q55" t="s">
        <v>2092</v>
      </c>
      <c r="R55" t="s">
        <v>2091</v>
      </c>
      <c r="S55" t="s">
        <v>2090</v>
      </c>
      <c r="T55" t="s">
        <v>2085</v>
      </c>
      <c r="U55" t="s">
        <v>2087</v>
      </c>
      <c r="V55" t="s">
        <v>2083</v>
      </c>
      <c r="W55" t="s">
        <v>2084</v>
      </c>
      <c r="X55" t="s">
        <v>2089</v>
      </c>
      <c r="Y55" t="s">
        <v>2082</v>
      </c>
      <c r="Z55" t="s">
        <v>2086</v>
      </c>
      <c r="AA55" s="6" t="s">
        <v>2088</v>
      </c>
      <c r="AC55" s="20">
        <f t="shared" si="0"/>
        <v>7</v>
      </c>
      <c r="AD55" s="21">
        <f t="shared" si="1"/>
        <v>17</v>
      </c>
    </row>
    <row r="56" spans="1:30" x14ac:dyDescent="0.2">
      <c r="A56" s="12" t="s">
        <v>395</v>
      </c>
      <c r="B56" s="5" t="s">
        <v>399</v>
      </c>
      <c r="C56" t="s">
        <v>398</v>
      </c>
      <c r="D56" t="s">
        <v>397</v>
      </c>
      <c r="E56" t="s">
        <v>396</v>
      </c>
      <c r="F56" t="s">
        <v>400</v>
      </c>
      <c r="G56" t="s">
        <v>401</v>
      </c>
      <c r="H56" s="6" t="s">
        <v>402</v>
      </c>
      <c r="J56" s="5" t="s">
        <v>2115</v>
      </c>
      <c r="K56" t="s">
        <v>2114</v>
      </c>
      <c r="L56" t="s">
        <v>15</v>
      </c>
      <c r="M56" t="s">
        <v>2113</v>
      </c>
      <c r="N56" t="s">
        <v>2112</v>
      </c>
      <c r="O56" t="s">
        <v>2111</v>
      </c>
      <c r="P56" t="s">
        <v>2110</v>
      </c>
      <c r="Q56" t="s">
        <v>2109</v>
      </c>
      <c r="R56" t="s">
        <v>2108</v>
      </c>
      <c r="S56" t="s">
        <v>2107</v>
      </c>
      <c r="T56" t="s">
        <v>2102</v>
      </c>
      <c r="U56" t="s">
        <v>2104</v>
      </c>
      <c r="V56" t="s">
        <v>2100</v>
      </c>
      <c r="W56" t="s">
        <v>2101</v>
      </c>
      <c r="X56" t="s">
        <v>2106</v>
      </c>
      <c r="Y56" t="s">
        <v>2099</v>
      </c>
      <c r="Z56" t="s">
        <v>2103</v>
      </c>
      <c r="AA56" s="6" t="s">
        <v>2105</v>
      </c>
      <c r="AC56" s="20">
        <f t="shared" si="0"/>
        <v>7</v>
      </c>
      <c r="AD56" s="21">
        <f t="shared" si="1"/>
        <v>17</v>
      </c>
    </row>
    <row r="57" spans="1:30" x14ac:dyDescent="0.2">
      <c r="A57" s="12" t="s">
        <v>403</v>
      </c>
      <c r="B57" s="5" t="s">
        <v>407</v>
      </c>
      <c r="C57" t="s">
        <v>406</v>
      </c>
      <c r="D57" t="s">
        <v>405</v>
      </c>
      <c r="E57" t="s">
        <v>404</v>
      </c>
      <c r="F57" t="s">
        <v>408</v>
      </c>
      <c r="G57" t="s">
        <v>409</v>
      </c>
      <c r="H57" s="6" t="s">
        <v>410</v>
      </c>
      <c r="J57" s="5" t="s">
        <v>2132</v>
      </c>
      <c r="K57" t="s">
        <v>2131</v>
      </c>
      <c r="L57" t="s">
        <v>15</v>
      </c>
      <c r="M57" t="s">
        <v>2130</v>
      </c>
      <c r="N57" t="s">
        <v>2129</v>
      </c>
      <c r="O57" t="s">
        <v>2128</v>
      </c>
      <c r="P57" t="s">
        <v>2127</v>
      </c>
      <c r="Q57" t="s">
        <v>2126</v>
      </c>
      <c r="R57" t="s">
        <v>2125</v>
      </c>
      <c r="S57" t="s">
        <v>2124</v>
      </c>
      <c r="T57" t="s">
        <v>2119</v>
      </c>
      <c r="U57" t="s">
        <v>2121</v>
      </c>
      <c r="V57" t="s">
        <v>2117</v>
      </c>
      <c r="W57" t="s">
        <v>2118</v>
      </c>
      <c r="X57" t="s">
        <v>2123</v>
      </c>
      <c r="Y57" t="s">
        <v>2116</v>
      </c>
      <c r="Z57" t="s">
        <v>2120</v>
      </c>
      <c r="AA57" s="6" t="s">
        <v>2122</v>
      </c>
      <c r="AC57" s="20">
        <f t="shared" si="0"/>
        <v>7</v>
      </c>
      <c r="AD57" s="21">
        <f t="shared" si="1"/>
        <v>17</v>
      </c>
    </row>
    <row r="58" spans="1:30" x14ac:dyDescent="0.2">
      <c r="A58" s="12" t="s">
        <v>411</v>
      </c>
      <c r="B58" s="5" t="s">
        <v>415</v>
      </c>
      <c r="C58" t="s">
        <v>414</v>
      </c>
      <c r="D58" t="s">
        <v>413</v>
      </c>
      <c r="E58" t="s">
        <v>412</v>
      </c>
      <c r="F58" t="s">
        <v>416</v>
      </c>
      <c r="G58" t="s">
        <v>417</v>
      </c>
      <c r="H58" s="6" t="s">
        <v>418</v>
      </c>
      <c r="J58" s="5" t="s">
        <v>2149</v>
      </c>
      <c r="K58" t="s">
        <v>2148</v>
      </c>
      <c r="L58" t="s">
        <v>15</v>
      </c>
      <c r="M58" t="s">
        <v>2147</v>
      </c>
      <c r="N58" t="s">
        <v>2146</v>
      </c>
      <c r="O58" t="s">
        <v>2145</v>
      </c>
      <c r="P58" t="s">
        <v>2144</v>
      </c>
      <c r="Q58" t="s">
        <v>2143</v>
      </c>
      <c r="R58" t="s">
        <v>2142</v>
      </c>
      <c r="S58" t="s">
        <v>2141</v>
      </c>
      <c r="T58" t="s">
        <v>2136</v>
      </c>
      <c r="U58" t="s">
        <v>2138</v>
      </c>
      <c r="V58" t="s">
        <v>2134</v>
      </c>
      <c r="W58" t="s">
        <v>2135</v>
      </c>
      <c r="X58" t="s">
        <v>2140</v>
      </c>
      <c r="Y58" t="s">
        <v>2133</v>
      </c>
      <c r="Z58" t="s">
        <v>2137</v>
      </c>
      <c r="AA58" s="6" t="s">
        <v>2139</v>
      </c>
      <c r="AC58" s="20">
        <f t="shared" si="0"/>
        <v>7</v>
      </c>
      <c r="AD58" s="21">
        <f t="shared" si="1"/>
        <v>17</v>
      </c>
    </row>
    <row r="59" spans="1:30" x14ac:dyDescent="0.2">
      <c r="A59" s="12" t="s">
        <v>419</v>
      </c>
      <c r="B59" s="5" t="s">
        <v>423</v>
      </c>
      <c r="C59" t="s">
        <v>422</v>
      </c>
      <c r="D59" t="s">
        <v>421</v>
      </c>
      <c r="E59" t="s">
        <v>420</v>
      </c>
      <c r="F59" t="s">
        <v>424</v>
      </c>
      <c r="G59" t="s">
        <v>425</v>
      </c>
      <c r="H59" s="6" t="s">
        <v>426</v>
      </c>
      <c r="J59" s="5" t="s">
        <v>2166</v>
      </c>
      <c r="K59" t="s">
        <v>2165</v>
      </c>
      <c r="L59" t="s">
        <v>15</v>
      </c>
      <c r="M59" t="s">
        <v>2164</v>
      </c>
      <c r="N59" t="s">
        <v>2163</v>
      </c>
      <c r="O59" t="s">
        <v>2162</v>
      </c>
      <c r="P59" t="s">
        <v>2161</v>
      </c>
      <c r="Q59" t="s">
        <v>2160</v>
      </c>
      <c r="R59" t="s">
        <v>2159</v>
      </c>
      <c r="S59" t="s">
        <v>2158</v>
      </c>
      <c r="T59" t="s">
        <v>2153</v>
      </c>
      <c r="U59" t="s">
        <v>2155</v>
      </c>
      <c r="V59" t="s">
        <v>2151</v>
      </c>
      <c r="W59" t="s">
        <v>2152</v>
      </c>
      <c r="X59" t="s">
        <v>2157</v>
      </c>
      <c r="Y59" t="s">
        <v>2150</v>
      </c>
      <c r="Z59" t="s">
        <v>2154</v>
      </c>
      <c r="AA59" s="6" t="s">
        <v>2156</v>
      </c>
      <c r="AC59" s="20">
        <f t="shared" si="0"/>
        <v>7</v>
      </c>
      <c r="AD59" s="21">
        <f t="shared" si="1"/>
        <v>17</v>
      </c>
    </row>
    <row r="60" spans="1:30" x14ac:dyDescent="0.2">
      <c r="A60" s="12" t="s">
        <v>427</v>
      </c>
      <c r="B60" s="5" t="s">
        <v>431</v>
      </c>
      <c r="C60" t="s">
        <v>430</v>
      </c>
      <c r="D60" t="s">
        <v>429</v>
      </c>
      <c r="E60" t="s">
        <v>428</v>
      </c>
      <c r="F60" t="s">
        <v>432</v>
      </c>
      <c r="G60" t="s">
        <v>433</v>
      </c>
      <c r="H60" s="6" t="s">
        <v>434</v>
      </c>
      <c r="J60" s="5" t="s">
        <v>2183</v>
      </c>
      <c r="K60" t="s">
        <v>2182</v>
      </c>
      <c r="L60" t="s">
        <v>15</v>
      </c>
      <c r="M60" t="s">
        <v>2181</v>
      </c>
      <c r="N60" t="s">
        <v>2180</v>
      </c>
      <c r="O60" t="s">
        <v>2179</v>
      </c>
      <c r="P60" t="s">
        <v>2178</v>
      </c>
      <c r="Q60" t="s">
        <v>2177</v>
      </c>
      <c r="R60" t="s">
        <v>2176</v>
      </c>
      <c r="S60" t="s">
        <v>2175</v>
      </c>
      <c r="T60" t="s">
        <v>2170</v>
      </c>
      <c r="U60" t="s">
        <v>2172</v>
      </c>
      <c r="V60" t="s">
        <v>2168</v>
      </c>
      <c r="W60" t="s">
        <v>2169</v>
      </c>
      <c r="X60" t="s">
        <v>2174</v>
      </c>
      <c r="Y60" t="s">
        <v>2167</v>
      </c>
      <c r="Z60" t="s">
        <v>2171</v>
      </c>
      <c r="AA60" s="6" t="s">
        <v>2173</v>
      </c>
      <c r="AC60" s="20">
        <f t="shared" si="0"/>
        <v>7</v>
      </c>
      <c r="AD60" s="21">
        <f t="shared" si="1"/>
        <v>17</v>
      </c>
    </row>
    <row r="61" spans="1:30" x14ac:dyDescent="0.2">
      <c r="A61" s="12" t="s">
        <v>435</v>
      </c>
      <c r="B61" s="5" t="s">
        <v>439</v>
      </c>
      <c r="C61" t="s">
        <v>438</v>
      </c>
      <c r="D61" t="s">
        <v>437</v>
      </c>
      <c r="E61" t="s">
        <v>436</v>
      </c>
      <c r="F61" t="s">
        <v>440</v>
      </c>
      <c r="G61" t="s">
        <v>441</v>
      </c>
      <c r="H61" s="6" t="s">
        <v>442</v>
      </c>
      <c r="J61" s="5" t="s">
        <v>2200</v>
      </c>
      <c r="K61" t="s">
        <v>2199</v>
      </c>
      <c r="L61" t="s">
        <v>15</v>
      </c>
      <c r="M61" t="s">
        <v>2198</v>
      </c>
      <c r="N61" t="s">
        <v>2197</v>
      </c>
      <c r="O61" t="s">
        <v>2196</v>
      </c>
      <c r="P61" t="s">
        <v>2195</v>
      </c>
      <c r="Q61" t="s">
        <v>2194</v>
      </c>
      <c r="R61" t="s">
        <v>2193</v>
      </c>
      <c r="S61" t="s">
        <v>2192</v>
      </c>
      <c r="T61" t="s">
        <v>2187</v>
      </c>
      <c r="U61" t="s">
        <v>2189</v>
      </c>
      <c r="V61" t="s">
        <v>2185</v>
      </c>
      <c r="W61" t="s">
        <v>2186</v>
      </c>
      <c r="X61" t="s">
        <v>2191</v>
      </c>
      <c r="Y61" t="s">
        <v>2184</v>
      </c>
      <c r="Z61" t="s">
        <v>2188</v>
      </c>
      <c r="AA61" s="6" t="s">
        <v>2190</v>
      </c>
      <c r="AC61" s="20">
        <f t="shared" si="0"/>
        <v>7</v>
      </c>
      <c r="AD61" s="21">
        <f t="shared" si="1"/>
        <v>17</v>
      </c>
    </row>
    <row r="62" spans="1:30" x14ac:dyDescent="0.2">
      <c r="A62" s="12" t="s">
        <v>443</v>
      </c>
      <c r="B62" s="5" t="s">
        <v>447</v>
      </c>
      <c r="C62" t="s">
        <v>446</v>
      </c>
      <c r="D62" t="s">
        <v>445</v>
      </c>
      <c r="E62" t="s">
        <v>444</v>
      </c>
      <c r="F62" t="s">
        <v>448</v>
      </c>
      <c r="G62" t="s">
        <v>449</v>
      </c>
      <c r="H62" s="6" t="s">
        <v>450</v>
      </c>
      <c r="J62" s="5" t="s">
        <v>2217</v>
      </c>
      <c r="K62" t="s">
        <v>2216</v>
      </c>
      <c r="L62" t="s">
        <v>15</v>
      </c>
      <c r="M62" t="s">
        <v>2215</v>
      </c>
      <c r="N62" t="s">
        <v>2214</v>
      </c>
      <c r="O62" t="s">
        <v>2213</v>
      </c>
      <c r="P62" t="s">
        <v>2212</v>
      </c>
      <c r="Q62" t="s">
        <v>2211</v>
      </c>
      <c r="R62" t="s">
        <v>2210</v>
      </c>
      <c r="S62" t="s">
        <v>2209</v>
      </c>
      <c r="T62" t="s">
        <v>2204</v>
      </c>
      <c r="U62" t="s">
        <v>2206</v>
      </c>
      <c r="V62" t="s">
        <v>2202</v>
      </c>
      <c r="W62" t="s">
        <v>2203</v>
      </c>
      <c r="X62" t="s">
        <v>2208</v>
      </c>
      <c r="Y62" t="s">
        <v>2201</v>
      </c>
      <c r="Z62" t="s">
        <v>2205</v>
      </c>
      <c r="AA62" s="6" t="s">
        <v>2207</v>
      </c>
      <c r="AC62" s="20">
        <f t="shared" si="0"/>
        <v>7</v>
      </c>
      <c r="AD62" s="21">
        <f t="shared" si="1"/>
        <v>17</v>
      </c>
    </row>
    <row r="63" spans="1:30" x14ac:dyDescent="0.2">
      <c r="A63" s="12" t="s">
        <v>451</v>
      </c>
      <c r="B63" s="5" t="s">
        <v>455</v>
      </c>
      <c r="C63" t="s">
        <v>454</v>
      </c>
      <c r="D63" t="s">
        <v>453</v>
      </c>
      <c r="E63" t="s">
        <v>452</v>
      </c>
      <c r="F63" t="s">
        <v>456</v>
      </c>
      <c r="G63" t="s">
        <v>457</v>
      </c>
      <c r="H63" s="6" t="s">
        <v>458</v>
      </c>
      <c r="J63" s="5" t="s">
        <v>2234</v>
      </c>
      <c r="K63" t="s">
        <v>2233</v>
      </c>
      <c r="L63" t="s">
        <v>15</v>
      </c>
      <c r="M63" t="s">
        <v>2232</v>
      </c>
      <c r="N63" t="s">
        <v>2231</v>
      </c>
      <c r="O63" t="s">
        <v>2230</v>
      </c>
      <c r="P63" t="s">
        <v>2229</v>
      </c>
      <c r="Q63" t="s">
        <v>2228</v>
      </c>
      <c r="R63" t="s">
        <v>2227</v>
      </c>
      <c r="S63" t="s">
        <v>2226</v>
      </c>
      <c r="T63" t="s">
        <v>2221</v>
      </c>
      <c r="U63" t="s">
        <v>2223</v>
      </c>
      <c r="V63" t="s">
        <v>2219</v>
      </c>
      <c r="W63" t="s">
        <v>2220</v>
      </c>
      <c r="X63" t="s">
        <v>2225</v>
      </c>
      <c r="Y63" t="s">
        <v>2218</v>
      </c>
      <c r="Z63" t="s">
        <v>2222</v>
      </c>
      <c r="AA63" s="6" t="s">
        <v>2224</v>
      </c>
      <c r="AC63" s="20">
        <f t="shared" si="0"/>
        <v>7</v>
      </c>
      <c r="AD63" s="21">
        <f t="shared" si="1"/>
        <v>17</v>
      </c>
    </row>
    <row r="64" spans="1:30" x14ac:dyDescent="0.2">
      <c r="A64" s="12" t="s">
        <v>459</v>
      </c>
      <c r="B64" s="5" t="s">
        <v>463</v>
      </c>
      <c r="C64" t="s">
        <v>462</v>
      </c>
      <c r="D64" t="s">
        <v>461</v>
      </c>
      <c r="E64" t="s">
        <v>460</v>
      </c>
      <c r="F64" t="s">
        <v>464</v>
      </c>
      <c r="G64" t="s">
        <v>465</v>
      </c>
      <c r="H64" s="6" t="s">
        <v>466</v>
      </c>
      <c r="J64" s="5" t="s">
        <v>2251</v>
      </c>
      <c r="K64" t="s">
        <v>2250</v>
      </c>
      <c r="L64" t="s">
        <v>15</v>
      </c>
      <c r="M64" t="s">
        <v>2249</v>
      </c>
      <c r="N64" t="s">
        <v>2248</v>
      </c>
      <c r="O64" t="s">
        <v>2247</v>
      </c>
      <c r="P64" t="s">
        <v>2246</v>
      </c>
      <c r="Q64" t="s">
        <v>2245</v>
      </c>
      <c r="R64" t="s">
        <v>2244</v>
      </c>
      <c r="S64" t="s">
        <v>2243</v>
      </c>
      <c r="T64" t="s">
        <v>2238</v>
      </c>
      <c r="U64" t="s">
        <v>2240</v>
      </c>
      <c r="V64" t="s">
        <v>2236</v>
      </c>
      <c r="W64" t="s">
        <v>2237</v>
      </c>
      <c r="X64" t="s">
        <v>2242</v>
      </c>
      <c r="Y64" t="s">
        <v>2235</v>
      </c>
      <c r="Z64" t="s">
        <v>2239</v>
      </c>
      <c r="AA64" s="6" t="s">
        <v>2241</v>
      </c>
      <c r="AC64" s="20">
        <f t="shared" si="0"/>
        <v>7</v>
      </c>
      <c r="AD64" s="21">
        <f t="shared" si="1"/>
        <v>17</v>
      </c>
    </row>
    <row r="65" spans="1:30" x14ac:dyDescent="0.2">
      <c r="A65" s="12" t="s">
        <v>467</v>
      </c>
      <c r="B65" s="5" t="s">
        <v>471</v>
      </c>
      <c r="C65" t="s">
        <v>470</v>
      </c>
      <c r="D65" t="s">
        <v>469</v>
      </c>
      <c r="E65" t="s">
        <v>468</v>
      </c>
      <c r="F65" t="s">
        <v>472</v>
      </c>
      <c r="G65" t="s">
        <v>473</v>
      </c>
      <c r="H65" s="6" t="s">
        <v>474</v>
      </c>
      <c r="J65" s="5" t="s">
        <v>2268</v>
      </c>
      <c r="K65" t="s">
        <v>2267</v>
      </c>
      <c r="L65" t="s">
        <v>15</v>
      </c>
      <c r="M65" t="s">
        <v>2266</v>
      </c>
      <c r="N65" t="s">
        <v>2265</v>
      </c>
      <c r="O65" t="s">
        <v>2264</v>
      </c>
      <c r="P65" t="s">
        <v>2263</v>
      </c>
      <c r="Q65" t="s">
        <v>2262</v>
      </c>
      <c r="R65" t="s">
        <v>2261</v>
      </c>
      <c r="S65" t="s">
        <v>2260</v>
      </c>
      <c r="T65" t="s">
        <v>2255</v>
      </c>
      <c r="U65" t="s">
        <v>2257</v>
      </c>
      <c r="V65" t="s">
        <v>2253</v>
      </c>
      <c r="W65" t="s">
        <v>2254</v>
      </c>
      <c r="X65" t="s">
        <v>2259</v>
      </c>
      <c r="Y65" t="s">
        <v>2252</v>
      </c>
      <c r="Z65" t="s">
        <v>2256</v>
      </c>
      <c r="AA65" s="6" t="s">
        <v>2258</v>
      </c>
      <c r="AC65" s="20">
        <f t="shared" si="0"/>
        <v>7</v>
      </c>
      <c r="AD65" s="21">
        <f t="shared" si="1"/>
        <v>17</v>
      </c>
    </row>
    <row r="66" spans="1:30" x14ac:dyDescent="0.2">
      <c r="A66" s="12" t="s">
        <v>475</v>
      </c>
      <c r="B66" s="5" t="s">
        <v>479</v>
      </c>
      <c r="C66" t="s">
        <v>478</v>
      </c>
      <c r="D66" t="s">
        <v>477</v>
      </c>
      <c r="E66" t="s">
        <v>476</v>
      </c>
      <c r="F66" t="s">
        <v>480</v>
      </c>
      <c r="G66" t="s">
        <v>481</v>
      </c>
      <c r="H66" s="6" t="s">
        <v>482</v>
      </c>
      <c r="J66" s="5" t="s">
        <v>2285</v>
      </c>
      <c r="K66" t="s">
        <v>2284</v>
      </c>
      <c r="L66" t="s">
        <v>15</v>
      </c>
      <c r="M66" t="s">
        <v>2283</v>
      </c>
      <c r="N66" t="s">
        <v>2282</v>
      </c>
      <c r="O66" t="s">
        <v>2281</v>
      </c>
      <c r="P66" t="s">
        <v>2280</v>
      </c>
      <c r="Q66" t="s">
        <v>2279</v>
      </c>
      <c r="R66" t="s">
        <v>2278</v>
      </c>
      <c r="S66" t="s">
        <v>2277</v>
      </c>
      <c r="T66" t="s">
        <v>2272</v>
      </c>
      <c r="U66" t="s">
        <v>2274</v>
      </c>
      <c r="V66" t="s">
        <v>2270</v>
      </c>
      <c r="W66" t="s">
        <v>2271</v>
      </c>
      <c r="X66" t="s">
        <v>2276</v>
      </c>
      <c r="Y66" t="s">
        <v>2269</v>
      </c>
      <c r="Z66" t="s">
        <v>2273</v>
      </c>
      <c r="AA66" s="6" t="s">
        <v>2275</v>
      </c>
      <c r="AC66" s="20">
        <f t="shared" si="0"/>
        <v>7</v>
      </c>
      <c r="AD66" s="21">
        <f t="shared" si="1"/>
        <v>17</v>
      </c>
    </row>
    <row r="67" spans="1:30" x14ac:dyDescent="0.2">
      <c r="A67" s="12" t="s">
        <v>483</v>
      </c>
      <c r="B67" s="5" t="s">
        <v>487</v>
      </c>
      <c r="C67" t="s">
        <v>486</v>
      </c>
      <c r="D67" t="s">
        <v>485</v>
      </c>
      <c r="E67" t="s">
        <v>484</v>
      </c>
      <c r="F67" t="s">
        <v>488</v>
      </c>
      <c r="G67" t="s">
        <v>489</v>
      </c>
      <c r="H67" s="6" t="s">
        <v>490</v>
      </c>
      <c r="J67" s="5" t="s">
        <v>2302</v>
      </c>
      <c r="K67" t="s">
        <v>2301</v>
      </c>
      <c r="L67" t="s">
        <v>15</v>
      </c>
      <c r="M67" t="s">
        <v>2300</v>
      </c>
      <c r="N67" t="s">
        <v>2299</v>
      </c>
      <c r="O67" t="s">
        <v>2298</v>
      </c>
      <c r="P67" t="s">
        <v>2297</v>
      </c>
      <c r="Q67" t="s">
        <v>2296</v>
      </c>
      <c r="R67" t="s">
        <v>2295</v>
      </c>
      <c r="S67" t="s">
        <v>2294</v>
      </c>
      <c r="T67" t="s">
        <v>2289</v>
      </c>
      <c r="U67" t="s">
        <v>2291</v>
      </c>
      <c r="V67" t="s">
        <v>2287</v>
      </c>
      <c r="W67" t="s">
        <v>2288</v>
      </c>
      <c r="X67" t="s">
        <v>2293</v>
      </c>
      <c r="Y67" t="s">
        <v>2286</v>
      </c>
      <c r="Z67" t="s">
        <v>2290</v>
      </c>
      <c r="AA67" s="6" t="s">
        <v>2292</v>
      </c>
      <c r="AC67" s="20">
        <f t="shared" si="0"/>
        <v>7</v>
      </c>
      <c r="AD67" s="21">
        <f t="shared" si="1"/>
        <v>17</v>
      </c>
    </row>
    <row r="68" spans="1:30" x14ac:dyDescent="0.2">
      <c r="A68" s="12" t="s">
        <v>491</v>
      </c>
      <c r="B68" s="5" t="s">
        <v>495</v>
      </c>
      <c r="C68" t="s">
        <v>494</v>
      </c>
      <c r="D68" t="s">
        <v>493</v>
      </c>
      <c r="E68" t="s">
        <v>492</v>
      </c>
      <c r="F68" t="s">
        <v>496</v>
      </c>
      <c r="G68" t="s">
        <v>497</v>
      </c>
      <c r="H68" s="6" t="s">
        <v>498</v>
      </c>
      <c r="J68" s="5" t="s">
        <v>2311</v>
      </c>
      <c r="K68" t="s">
        <v>2310</v>
      </c>
      <c r="L68" t="s">
        <v>15</v>
      </c>
      <c r="M68" t="s">
        <v>2309</v>
      </c>
      <c r="N68" t="s">
        <v>2308</v>
      </c>
      <c r="O68" t="s">
        <v>15</v>
      </c>
      <c r="P68" t="s">
        <v>15</v>
      </c>
      <c r="Q68" t="s">
        <v>15</v>
      </c>
      <c r="R68" t="s">
        <v>2307</v>
      </c>
      <c r="S68" t="s">
        <v>15</v>
      </c>
      <c r="T68" t="s">
        <v>15</v>
      </c>
      <c r="U68" t="s">
        <v>15</v>
      </c>
      <c r="V68" t="s">
        <v>2303</v>
      </c>
      <c r="W68" t="s">
        <v>2304</v>
      </c>
      <c r="X68" t="s">
        <v>2306</v>
      </c>
      <c r="Y68" t="s">
        <v>15</v>
      </c>
      <c r="Z68" t="s">
        <v>15</v>
      </c>
      <c r="AA68" s="6" t="s">
        <v>2305</v>
      </c>
      <c r="AC68" s="20">
        <f t="shared" si="0"/>
        <v>7</v>
      </c>
      <c r="AD68" s="21">
        <f t="shared" si="1"/>
        <v>9</v>
      </c>
    </row>
    <row r="69" spans="1:30" x14ac:dyDescent="0.2">
      <c r="A69" s="12" t="s">
        <v>499</v>
      </c>
      <c r="B69" s="5" t="s">
        <v>502</v>
      </c>
      <c r="C69" t="s">
        <v>501</v>
      </c>
      <c r="D69" t="s">
        <v>500</v>
      </c>
      <c r="E69" t="s">
        <v>15</v>
      </c>
      <c r="F69" t="s">
        <v>503</v>
      </c>
      <c r="G69" t="s">
        <v>504</v>
      </c>
      <c r="H69" s="6" t="s">
        <v>505</v>
      </c>
      <c r="J69" s="5" t="s">
        <v>2328</v>
      </c>
      <c r="K69" t="s">
        <v>2327</v>
      </c>
      <c r="L69" t="s">
        <v>15</v>
      </c>
      <c r="M69" t="s">
        <v>2326</v>
      </c>
      <c r="N69" t="s">
        <v>2325</v>
      </c>
      <c r="O69" t="s">
        <v>2324</v>
      </c>
      <c r="P69" t="s">
        <v>2323</v>
      </c>
      <c r="Q69" t="s">
        <v>2322</v>
      </c>
      <c r="R69" t="s">
        <v>2321</v>
      </c>
      <c r="S69" t="s">
        <v>2320</v>
      </c>
      <c r="T69" t="s">
        <v>2315</v>
      </c>
      <c r="U69" t="s">
        <v>2317</v>
      </c>
      <c r="V69" t="s">
        <v>2313</v>
      </c>
      <c r="W69" t="s">
        <v>2314</v>
      </c>
      <c r="X69" t="s">
        <v>2319</v>
      </c>
      <c r="Y69" t="s">
        <v>2312</v>
      </c>
      <c r="Z69" t="s">
        <v>2316</v>
      </c>
      <c r="AA69" s="6" t="s">
        <v>2318</v>
      </c>
      <c r="AC69" s="20">
        <f t="shared" si="0"/>
        <v>6</v>
      </c>
      <c r="AD69" s="21">
        <f t="shared" si="1"/>
        <v>17</v>
      </c>
    </row>
    <row r="70" spans="1:30" x14ac:dyDescent="0.2">
      <c r="A70" s="12" t="s">
        <v>506</v>
      </c>
      <c r="B70" s="5" t="s">
        <v>510</v>
      </c>
      <c r="C70" t="s">
        <v>509</v>
      </c>
      <c r="D70" t="s">
        <v>508</v>
      </c>
      <c r="E70" t="s">
        <v>507</v>
      </c>
      <c r="F70" t="s">
        <v>511</v>
      </c>
      <c r="G70" t="s">
        <v>512</v>
      </c>
      <c r="H70" s="6" t="s">
        <v>513</v>
      </c>
      <c r="J70" s="5" t="s">
        <v>2344</v>
      </c>
      <c r="K70" t="s">
        <v>2343</v>
      </c>
      <c r="L70" t="s">
        <v>15</v>
      </c>
      <c r="M70" t="s">
        <v>2342</v>
      </c>
      <c r="N70" t="s">
        <v>2341</v>
      </c>
      <c r="O70" t="s">
        <v>2340</v>
      </c>
      <c r="P70" t="s">
        <v>2339</v>
      </c>
      <c r="Q70" t="s">
        <v>2338</v>
      </c>
      <c r="R70" t="s">
        <v>2337</v>
      </c>
      <c r="S70" t="s">
        <v>2336</v>
      </c>
      <c r="T70" t="s">
        <v>2331</v>
      </c>
      <c r="U70" t="s">
        <v>2333</v>
      </c>
      <c r="V70" t="s">
        <v>2329</v>
      </c>
      <c r="W70" t="s">
        <v>2330</v>
      </c>
      <c r="X70" t="s">
        <v>2335</v>
      </c>
      <c r="Y70" t="s">
        <v>15</v>
      </c>
      <c r="Z70" t="s">
        <v>2332</v>
      </c>
      <c r="AA70" s="6" t="s">
        <v>2334</v>
      </c>
      <c r="AC70" s="20">
        <f t="shared" si="0"/>
        <v>7</v>
      </c>
      <c r="AD70" s="21">
        <f t="shared" si="1"/>
        <v>16</v>
      </c>
    </row>
    <row r="71" spans="1:30" x14ac:dyDescent="0.2">
      <c r="A71" s="12" t="s">
        <v>514</v>
      </c>
      <c r="B71" s="5" t="s">
        <v>518</v>
      </c>
      <c r="C71" t="s">
        <v>517</v>
      </c>
      <c r="D71" t="s">
        <v>516</v>
      </c>
      <c r="E71" t="s">
        <v>515</v>
      </c>
      <c r="F71" t="s">
        <v>519</v>
      </c>
      <c r="G71" t="s">
        <v>520</v>
      </c>
      <c r="H71" s="6" t="s">
        <v>521</v>
      </c>
      <c r="J71" s="5" t="s">
        <v>2351</v>
      </c>
      <c r="K71" t="s">
        <v>2350</v>
      </c>
      <c r="L71" t="s">
        <v>15</v>
      </c>
      <c r="M71" t="s">
        <v>2349</v>
      </c>
      <c r="N71" t="s">
        <v>2348</v>
      </c>
      <c r="O71" t="s">
        <v>15</v>
      </c>
      <c r="P71" t="s">
        <v>15</v>
      </c>
      <c r="Q71" t="s">
        <v>15</v>
      </c>
      <c r="R71" t="s">
        <v>15</v>
      </c>
      <c r="S71" t="s">
        <v>15</v>
      </c>
      <c r="T71" t="s">
        <v>15</v>
      </c>
      <c r="U71" t="s">
        <v>15</v>
      </c>
      <c r="V71" t="s">
        <v>2346</v>
      </c>
      <c r="W71" t="s">
        <v>15</v>
      </c>
      <c r="X71" t="s">
        <v>15</v>
      </c>
      <c r="Y71" t="s">
        <v>2345</v>
      </c>
      <c r="Z71" t="s">
        <v>2347</v>
      </c>
      <c r="AA71" s="6" t="s">
        <v>15</v>
      </c>
      <c r="AC71" s="20">
        <f t="shared" ref="AC71:AC134" si="2">SUM(7-(COUNTIF(B71:H71,"No hit")))</f>
        <v>7</v>
      </c>
      <c r="AD71" s="21">
        <f t="shared" ref="AD71:AD134" si="3">SUM(18-(COUNTIF(J71:AA71,"No hit")))</f>
        <v>7</v>
      </c>
    </row>
    <row r="72" spans="1:30" x14ac:dyDescent="0.2">
      <c r="A72" s="12" t="s">
        <v>522</v>
      </c>
      <c r="B72" s="5" t="s">
        <v>526</v>
      </c>
      <c r="C72" t="s">
        <v>525</v>
      </c>
      <c r="D72" t="s">
        <v>524</v>
      </c>
      <c r="E72" t="s">
        <v>523</v>
      </c>
      <c r="F72" t="s">
        <v>527</v>
      </c>
      <c r="G72" t="s">
        <v>528</v>
      </c>
      <c r="H72" s="6" t="s">
        <v>15</v>
      </c>
      <c r="J72" s="5" t="s">
        <v>15</v>
      </c>
      <c r="K72" t="s">
        <v>2362</v>
      </c>
      <c r="L72" t="s">
        <v>15</v>
      </c>
      <c r="M72" t="s">
        <v>15</v>
      </c>
      <c r="N72" t="s">
        <v>2361</v>
      </c>
      <c r="O72" t="s">
        <v>2360</v>
      </c>
      <c r="P72" t="s">
        <v>15</v>
      </c>
      <c r="Q72" t="s">
        <v>15</v>
      </c>
      <c r="R72" t="s">
        <v>2359</v>
      </c>
      <c r="S72" t="s">
        <v>2358</v>
      </c>
      <c r="T72" t="s">
        <v>2355</v>
      </c>
      <c r="U72" t="s">
        <v>2356</v>
      </c>
      <c r="V72" t="s">
        <v>2353</v>
      </c>
      <c r="W72" t="s">
        <v>2354</v>
      </c>
      <c r="X72" t="s">
        <v>2357</v>
      </c>
      <c r="Y72" t="s">
        <v>2352</v>
      </c>
      <c r="Z72" t="s">
        <v>15</v>
      </c>
      <c r="AA72" s="6" t="s">
        <v>15</v>
      </c>
      <c r="AC72" s="20">
        <f t="shared" si="2"/>
        <v>6</v>
      </c>
      <c r="AD72" s="21">
        <f t="shared" si="3"/>
        <v>11</v>
      </c>
    </row>
    <row r="73" spans="1:30" x14ac:dyDescent="0.2">
      <c r="A73" s="12" t="s">
        <v>529</v>
      </c>
      <c r="B73" s="5" t="s">
        <v>533</v>
      </c>
      <c r="C73" t="s">
        <v>532</v>
      </c>
      <c r="D73" t="s">
        <v>531</v>
      </c>
      <c r="E73" t="s">
        <v>530</v>
      </c>
      <c r="F73" t="s">
        <v>534</v>
      </c>
      <c r="G73" t="s">
        <v>535</v>
      </c>
      <c r="H73" s="6" t="s">
        <v>536</v>
      </c>
      <c r="J73" s="5" t="s">
        <v>2379</v>
      </c>
      <c r="K73" t="s">
        <v>2378</v>
      </c>
      <c r="L73" t="s">
        <v>15</v>
      </c>
      <c r="M73" t="s">
        <v>2377</v>
      </c>
      <c r="N73" t="s">
        <v>2376</v>
      </c>
      <c r="O73" t="s">
        <v>2375</v>
      </c>
      <c r="P73" t="s">
        <v>2374</v>
      </c>
      <c r="Q73" t="s">
        <v>2373</v>
      </c>
      <c r="R73" t="s">
        <v>2372</v>
      </c>
      <c r="S73" t="s">
        <v>2371</v>
      </c>
      <c r="T73" t="s">
        <v>2366</v>
      </c>
      <c r="U73" t="s">
        <v>2368</v>
      </c>
      <c r="V73" t="s">
        <v>2364</v>
      </c>
      <c r="W73" t="s">
        <v>2365</v>
      </c>
      <c r="X73" t="s">
        <v>2370</v>
      </c>
      <c r="Y73" t="s">
        <v>2363</v>
      </c>
      <c r="Z73" t="s">
        <v>2367</v>
      </c>
      <c r="AA73" s="6" t="s">
        <v>2369</v>
      </c>
      <c r="AC73" s="20">
        <f t="shared" si="2"/>
        <v>7</v>
      </c>
      <c r="AD73" s="21">
        <f t="shared" si="3"/>
        <v>17</v>
      </c>
    </row>
    <row r="74" spans="1:30" x14ac:dyDescent="0.2">
      <c r="A74" s="12" t="s">
        <v>537</v>
      </c>
      <c r="B74" s="5" t="s">
        <v>15</v>
      </c>
      <c r="C74" t="s">
        <v>15</v>
      </c>
      <c r="D74" t="s">
        <v>538</v>
      </c>
      <c r="E74" t="s">
        <v>15</v>
      </c>
      <c r="F74" t="s">
        <v>539</v>
      </c>
      <c r="G74" t="s">
        <v>540</v>
      </c>
      <c r="H74" s="6" t="s">
        <v>541</v>
      </c>
      <c r="J74" s="5" t="s">
        <v>2387</v>
      </c>
      <c r="K74" t="s">
        <v>2386</v>
      </c>
      <c r="L74" t="s">
        <v>15</v>
      </c>
      <c r="M74" t="s">
        <v>2385</v>
      </c>
      <c r="N74" t="s">
        <v>2384</v>
      </c>
      <c r="O74" t="s">
        <v>2383</v>
      </c>
      <c r="P74" t="s">
        <v>15</v>
      </c>
      <c r="Q74" t="s">
        <v>15</v>
      </c>
      <c r="R74" t="s">
        <v>2382</v>
      </c>
      <c r="S74" t="s">
        <v>15</v>
      </c>
      <c r="T74" t="s">
        <v>15</v>
      </c>
      <c r="U74" t="s">
        <v>15</v>
      </c>
      <c r="V74" t="s">
        <v>15</v>
      </c>
      <c r="W74" t="s">
        <v>15</v>
      </c>
      <c r="X74" t="s">
        <v>15</v>
      </c>
      <c r="Y74" t="s">
        <v>2380</v>
      </c>
      <c r="Z74" t="s">
        <v>2381</v>
      </c>
      <c r="AA74" s="6" t="s">
        <v>15</v>
      </c>
      <c r="AC74" s="20">
        <f t="shared" si="2"/>
        <v>4</v>
      </c>
      <c r="AD74" s="21">
        <f t="shared" si="3"/>
        <v>8</v>
      </c>
    </row>
    <row r="75" spans="1:30" x14ac:dyDescent="0.2">
      <c r="A75" s="12" t="s">
        <v>542</v>
      </c>
      <c r="B75" s="5" t="s">
        <v>543</v>
      </c>
      <c r="C75" t="s">
        <v>15</v>
      </c>
      <c r="D75" t="s">
        <v>15</v>
      </c>
      <c r="E75" t="s">
        <v>15</v>
      </c>
      <c r="F75" t="s">
        <v>544</v>
      </c>
      <c r="G75" t="s">
        <v>545</v>
      </c>
      <c r="H75" s="6" t="s">
        <v>546</v>
      </c>
      <c r="J75" s="5" t="s">
        <v>2404</v>
      </c>
      <c r="K75" t="s">
        <v>2403</v>
      </c>
      <c r="L75" t="s">
        <v>15</v>
      </c>
      <c r="M75" t="s">
        <v>2402</v>
      </c>
      <c r="N75" t="s">
        <v>2401</v>
      </c>
      <c r="O75" t="s">
        <v>2400</v>
      </c>
      <c r="P75" t="s">
        <v>2399</v>
      </c>
      <c r="Q75" t="s">
        <v>2398</v>
      </c>
      <c r="R75" t="s">
        <v>2397</v>
      </c>
      <c r="S75" t="s">
        <v>2396</v>
      </c>
      <c r="T75" t="s">
        <v>2391</v>
      </c>
      <c r="U75" t="s">
        <v>2393</v>
      </c>
      <c r="V75" t="s">
        <v>2389</v>
      </c>
      <c r="W75" t="s">
        <v>2390</v>
      </c>
      <c r="X75" t="s">
        <v>2395</v>
      </c>
      <c r="Y75" t="s">
        <v>2388</v>
      </c>
      <c r="Z75" t="s">
        <v>2392</v>
      </c>
      <c r="AA75" s="6" t="s">
        <v>2394</v>
      </c>
      <c r="AC75" s="20">
        <f t="shared" si="2"/>
        <v>4</v>
      </c>
      <c r="AD75" s="21">
        <f t="shared" si="3"/>
        <v>17</v>
      </c>
    </row>
    <row r="76" spans="1:30" x14ac:dyDescent="0.2">
      <c r="A76" s="12" t="s">
        <v>547</v>
      </c>
      <c r="B76" s="5" t="s">
        <v>551</v>
      </c>
      <c r="C76" t="s">
        <v>550</v>
      </c>
      <c r="D76" t="s">
        <v>549</v>
      </c>
      <c r="E76" t="s">
        <v>548</v>
      </c>
      <c r="F76" t="s">
        <v>552</v>
      </c>
      <c r="G76" t="s">
        <v>15</v>
      </c>
      <c r="H76" s="6" t="s">
        <v>15</v>
      </c>
      <c r="J76" s="5" t="s">
        <v>2421</v>
      </c>
      <c r="K76" t="s">
        <v>2420</v>
      </c>
      <c r="L76" t="s">
        <v>15</v>
      </c>
      <c r="M76" t="s">
        <v>2419</v>
      </c>
      <c r="N76" t="s">
        <v>2418</v>
      </c>
      <c r="O76" t="s">
        <v>2417</v>
      </c>
      <c r="P76" t="s">
        <v>2416</v>
      </c>
      <c r="Q76" t="s">
        <v>2415</v>
      </c>
      <c r="R76" t="s">
        <v>2414</v>
      </c>
      <c r="S76" t="s">
        <v>2413</v>
      </c>
      <c r="T76" t="s">
        <v>2408</v>
      </c>
      <c r="U76" t="s">
        <v>2410</v>
      </c>
      <c r="V76" t="s">
        <v>2406</v>
      </c>
      <c r="W76" t="s">
        <v>2407</v>
      </c>
      <c r="X76" t="s">
        <v>2412</v>
      </c>
      <c r="Y76" t="s">
        <v>2405</v>
      </c>
      <c r="Z76" t="s">
        <v>2409</v>
      </c>
      <c r="AA76" s="6" t="s">
        <v>2411</v>
      </c>
      <c r="AC76" s="20">
        <f t="shared" si="2"/>
        <v>5</v>
      </c>
      <c r="AD76" s="21">
        <f t="shared" si="3"/>
        <v>17</v>
      </c>
    </row>
    <row r="77" spans="1:30" x14ac:dyDescent="0.2">
      <c r="A77" s="12" t="s">
        <v>553</v>
      </c>
      <c r="B77" s="5" t="s">
        <v>557</v>
      </c>
      <c r="C77" t="s">
        <v>556</v>
      </c>
      <c r="D77" t="s">
        <v>555</v>
      </c>
      <c r="E77" t="s">
        <v>554</v>
      </c>
      <c r="F77" t="s">
        <v>558</v>
      </c>
      <c r="G77" t="s">
        <v>559</v>
      </c>
      <c r="H77" s="6" t="s">
        <v>560</v>
      </c>
      <c r="J77" s="5" t="s">
        <v>2438</v>
      </c>
      <c r="K77" t="s">
        <v>2437</v>
      </c>
      <c r="L77" t="s">
        <v>15</v>
      </c>
      <c r="M77" t="s">
        <v>2436</v>
      </c>
      <c r="N77" t="s">
        <v>2435</v>
      </c>
      <c r="O77" t="s">
        <v>2434</v>
      </c>
      <c r="P77" t="s">
        <v>2433</v>
      </c>
      <c r="Q77" t="s">
        <v>2432</v>
      </c>
      <c r="R77" t="s">
        <v>2431</v>
      </c>
      <c r="S77" t="s">
        <v>2430</v>
      </c>
      <c r="T77" t="s">
        <v>2425</v>
      </c>
      <c r="U77" t="s">
        <v>2427</v>
      </c>
      <c r="V77" t="s">
        <v>2423</v>
      </c>
      <c r="W77" t="s">
        <v>2424</v>
      </c>
      <c r="X77" t="s">
        <v>2429</v>
      </c>
      <c r="Y77" t="s">
        <v>2422</v>
      </c>
      <c r="Z77" t="s">
        <v>2426</v>
      </c>
      <c r="AA77" s="6" t="s">
        <v>2428</v>
      </c>
      <c r="AC77" s="20">
        <f t="shared" si="2"/>
        <v>7</v>
      </c>
      <c r="AD77" s="21">
        <f t="shared" si="3"/>
        <v>17</v>
      </c>
    </row>
    <row r="78" spans="1:30" x14ac:dyDescent="0.2">
      <c r="A78" s="12" t="s">
        <v>561</v>
      </c>
      <c r="B78" s="5" t="s">
        <v>565</v>
      </c>
      <c r="C78" t="s">
        <v>564</v>
      </c>
      <c r="D78" t="s">
        <v>563</v>
      </c>
      <c r="E78" t="s">
        <v>562</v>
      </c>
      <c r="F78" t="s">
        <v>566</v>
      </c>
      <c r="G78" t="s">
        <v>567</v>
      </c>
      <c r="H78" s="6" t="s">
        <v>568</v>
      </c>
      <c r="J78" s="5" t="s">
        <v>2455</v>
      </c>
      <c r="K78" t="s">
        <v>2454</v>
      </c>
      <c r="L78" t="s">
        <v>15</v>
      </c>
      <c r="M78" t="s">
        <v>2453</v>
      </c>
      <c r="N78" t="s">
        <v>2452</v>
      </c>
      <c r="O78" t="s">
        <v>2451</v>
      </c>
      <c r="P78" t="s">
        <v>2450</v>
      </c>
      <c r="Q78" t="s">
        <v>2449</v>
      </c>
      <c r="R78" t="s">
        <v>2448</v>
      </c>
      <c r="S78" t="s">
        <v>2447</v>
      </c>
      <c r="T78" t="s">
        <v>2442</v>
      </c>
      <c r="U78" t="s">
        <v>2444</v>
      </c>
      <c r="V78" t="s">
        <v>2440</v>
      </c>
      <c r="W78" t="s">
        <v>2441</v>
      </c>
      <c r="X78" t="s">
        <v>2446</v>
      </c>
      <c r="Y78" t="s">
        <v>2439</v>
      </c>
      <c r="Z78" t="s">
        <v>2443</v>
      </c>
      <c r="AA78" s="6" t="s">
        <v>2445</v>
      </c>
      <c r="AC78" s="20">
        <f t="shared" si="2"/>
        <v>7</v>
      </c>
      <c r="AD78" s="21">
        <f t="shared" si="3"/>
        <v>17</v>
      </c>
    </row>
    <row r="79" spans="1:30" x14ac:dyDescent="0.2">
      <c r="A79" s="12" t="s">
        <v>569</v>
      </c>
      <c r="B79" s="5" t="s">
        <v>573</v>
      </c>
      <c r="C79" t="s">
        <v>572</v>
      </c>
      <c r="D79" t="s">
        <v>571</v>
      </c>
      <c r="E79" t="s">
        <v>570</v>
      </c>
      <c r="F79" t="s">
        <v>574</v>
      </c>
      <c r="G79" t="s">
        <v>575</v>
      </c>
      <c r="H79" s="6" t="s">
        <v>576</v>
      </c>
      <c r="J79" s="5" t="s">
        <v>2472</v>
      </c>
      <c r="K79" t="s">
        <v>2471</v>
      </c>
      <c r="L79" t="s">
        <v>15</v>
      </c>
      <c r="M79" t="s">
        <v>2470</v>
      </c>
      <c r="N79" t="s">
        <v>2469</v>
      </c>
      <c r="O79" t="s">
        <v>2468</v>
      </c>
      <c r="P79" t="s">
        <v>2467</v>
      </c>
      <c r="Q79" t="s">
        <v>2466</v>
      </c>
      <c r="R79" t="s">
        <v>2465</v>
      </c>
      <c r="S79" t="s">
        <v>2464</v>
      </c>
      <c r="T79" t="s">
        <v>2459</v>
      </c>
      <c r="U79" t="s">
        <v>2461</v>
      </c>
      <c r="V79" t="s">
        <v>2457</v>
      </c>
      <c r="W79" t="s">
        <v>2458</v>
      </c>
      <c r="X79" t="s">
        <v>2463</v>
      </c>
      <c r="Y79" t="s">
        <v>2456</v>
      </c>
      <c r="Z79" t="s">
        <v>2460</v>
      </c>
      <c r="AA79" s="6" t="s">
        <v>2462</v>
      </c>
      <c r="AC79" s="20">
        <f t="shared" si="2"/>
        <v>7</v>
      </c>
      <c r="AD79" s="21">
        <f t="shared" si="3"/>
        <v>17</v>
      </c>
    </row>
    <row r="80" spans="1:30" x14ac:dyDescent="0.2">
      <c r="A80" s="12" t="s">
        <v>577</v>
      </c>
      <c r="B80" s="5" t="s">
        <v>581</v>
      </c>
      <c r="C80" t="s">
        <v>580</v>
      </c>
      <c r="D80" t="s">
        <v>579</v>
      </c>
      <c r="E80" t="s">
        <v>578</v>
      </c>
      <c r="F80" t="s">
        <v>582</v>
      </c>
      <c r="G80" t="s">
        <v>583</v>
      </c>
      <c r="H80" s="6" t="s">
        <v>584</v>
      </c>
      <c r="J80" s="5" t="s">
        <v>2489</v>
      </c>
      <c r="K80" t="s">
        <v>2488</v>
      </c>
      <c r="L80" t="s">
        <v>15</v>
      </c>
      <c r="M80" t="s">
        <v>2487</v>
      </c>
      <c r="N80" t="s">
        <v>2486</v>
      </c>
      <c r="O80" t="s">
        <v>2485</v>
      </c>
      <c r="P80" t="s">
        <v>2484</v>
      </c>
      <c r="Q80" t="s">
        <v>2483</v>
      </c>
      <c r="R80" t="s">
        <v>2482</v>
      </c>
      <c r="S80" t="s">
        <v>2481</v>
      </c>
      <c r="T80" t="s">
        <v>2476</v>
      </c>
      <c r="U80" t="s">
        <v>2478</v>
      </c>
      <c r="V80" t="s">
        <v>2474</v>
      </c>
      <c r="W80" t="s">
        <v>2475</v>
      </c>
      <c r="X80" t="s">
        <v>2480</v>
      </c>
      <c r="Y80" t="s">
        <v>2473</v>
      </c>
      <c r="Z80" t="s">
        <v>2477</v>
      </c>
      <c r="AA80" s="6" t="s">
        <v>2479</v>
      </c>
      <c r="AC80" s="20">
        <f t="shared" si="2"/>
        <v>7</v>
      </c>
      <c r="AD80" s="21">
        <f t="shared" si="3"/>
        <v>17</v>
      </c>
    </row>
    <row r="81" spans="1:30" x14ac:dyDescent="0.2">
      <c r="A81" s="12" t="s">
        <v>585</v>
      </c>
      <c r="B81" s="5" t="s">
        <v>589</v>
      </c>
      <c r="C81" t="s">
        <v>588</v>
      </c>
      <c r="D81" t="s">
        <v>587</v>
      </c>
      <c r="E81" t="s">
        <v>586</v>
      </c>
      <c r="F81" t="s">
        <v>590</v>
      </c>
      <c r="G81" t="s">
        <v>591</v>
      </c>
      <c r="H81" s="6" t="s">
        <v>592</v>
      </c>
      <c r="J81" s="5" t="s">
        <v>2506</v>
      </c>
      <c r="K81" t="s">
        <v>2505</v>
      </c>
      <c r="L81" t="s">
        <v>15</v>
      </c>
      <c r="M81" t="s">
        <v>2504</v>
      </c>
      <c r="N81" t="s">
        <v>2503</v>
      </c>
      <c r="O81" t="s">
        <v>2502</v>
      </c>
      <c r="P81" t="s">
        <v>2501</v>
      </c>
      <c r="Q81" t="s">
        <v>2500</v>
      </c>
      <c r="R81" t="s">
        <v>2499</v>
      </c>
      <c r="S81" t="s">
        <v>2498</v>
      </c>
      <c r="T81" t="s">
        <v>2493</v>
      </c>
      <c r="U81" t="s">
        <v>2495</v>
      </c>
      <c r="V81" t="s">
        <v>2491</v>
      </c>
      <c r="W81" t="s">
        <v>2492</v>
      </c>
      <c r="X81" t="s">
        <v>2497</v>
      </c>
      <c r="Y81" t="s">
        <v>2490</v>
      </c>
      <c r="Z81" t="s">
        <v>2494</v>
      </c>
      <c r="AA81" s="6" t="s">
        <v>2496</v>
      </c>
      <c r="AC81" s="20">
        <f t="shared" si="2"/>
        <v>7</v>
      </c>
      <c r="AD81" s="21">
        <f t="shared" si="3"/>
        <v>17</v>
      </c>
    </row>
    <row r="82" spans="1:30" x14ac:dyDescent="0.2">
      <c r="A82" s="12" t="s">
        <v>593</v>
      </c>
      <c r="B82" s="5" t="s">
        <v>597</v>
      </c>
      <c r="C82" t="s">
        <v>596</v>
      </c>
      <c r="D82" t="s">
        <v>595</v>
      </c>
      <c r="E82" t="s">
        <v>594</v>
      </c>
      <c r="F82" t="s">
        <v>598</v>
      </c>
      <c r="G82" t="s">
        <v>599</v>
      </c>
      <c r="H82" s="6" t="s">
        <v>600</v>
      </c>
      <c r="J82" s="5" t="s">
        <v>2523</v>
      </c>
      <c r="K82" t="s">
        <v>2522</v>
      </c>
      <c r="L82" t="s">
        <v>15</v>
      </c>
      <c r="M82" t="s">
        <v>2521</v>
      </c>
      <c r="N82" t="s">
        <v>2520</v>
      </c>
      <c r="O82" t="s">
        <v>2519</v>
      </c>
      <c r="P82" t="s">
        <v>2518</v>
      </c>
      <c r="Q82" t="s">
        <v>2517</v>
      </c>
      <c r="R82" t="s">
        <v>2516</v>
      </c>
      <c r="S82" t="s">
        <v>2515</v>
      </c>
      <c r="T82" t="s">
        <v>2510</v>
      </c>
      <c r="U82" t="s">
        <v>2512</v>
      </c>
      <c r="V82" t="s">
        <v>2508</v>
      </c>
      <c r="W82" t="s">
        <v>2509</v>
      </c>
      <c r="X82" t="s">
        <v>2514</v>
      </c>
      <c r="Y82" t="s">
        <v>2507</v>
      </c>
      <c r="Z82" t="s">
        <v>2511</v>
      </c>
      <c r="AA82" s="6" t="s">
        <v>2513</v>
      </c>
      <c r="AC82" s="20">
        <f t="shared" si="2"/>
        <v>7</v>
      </c>
      <c r="AD82" s="21">
        <f t="shared" si="3"/>
        <v>17</v>
      </c>
    </row>
    <row r="83" spans="1:30" x14ac:dyDescent="0.2">
      <c r="A83" s="12" t="s">
        <v>601</v>
      </c>
      <c r="B83" s="5" t="s">
        <v>605</v>
      </c>
      <c r="C83" t="s">
        <v>604</v>
      </c>
      <c r="D83" t="s">
        <v>603</v>
      </c>
      <c r="E83" t="s">
        <v>602</v>
      </c>
      <c r="F83" t="s">
        <v>606</v>
      </c>
      <c r="G83" t="s">
        <v>607</v>
      </c>
      <c r="H83" s="6" t="s">
        <v>608</v>
      </c>
      <c r="J83" s="5" t="s">
        <v>2540</v>
      </c>
      <c r="K83" t="s">
        <v>2539</v>
      </c>
      <c r="L83" t="s">
        <v>15</v>
      </c>
      <c r="M83" t="s">
        <v>2538</v>
      </c>
      <c r="N83" t="s">
        <v>2537</v>
      </c>
      <c r="O83" t="s">
        <v>2536</v>
      </c>
      <c r="P83" t="s">
        <v>2535</v>
      </c>
      <c r="Q83" t="s">
        <v>2534</v>
      </c>
      <c r="R83" t="s">
        <v>2533</v>
      </c>
      <c r="S83" t="s">
        <v>2532</v>
      </c>
      <c r="T83" t="s">
        <v>2527</v>
      </c>
      <c r="U83" t="s">
        <v>2529</v>
      </c>
      <c r="V83" t="s">
        <v>2525</v>
      </c>
      <c r="W83" t="s">
        <v>2526</v>
      </c>
      <c r="X83" t="s">
        <v>2531</v>
      </c>
      <c r="Y83" t="s">
        <v>2524</v>
      </c>
      <c r="Z83" t="s">
        <v>2528</v>
      </c>
      <c r="AA83" s="6" t="s">
        <v>2530</v>
      </c>
      <c r="AC83" s="20">
        <f t="shared" si="2"/>
        <v>7</v>
      </c>
      <c r="AD83" s="21">
        <f t="shared" si="3"/>
        <v>17</v>
      </c>
    </row>
    <row r="84" spans="1:30" x14ac:dyDescent="0.2">
      <c r="A84" s="12" t="s">
        <v>609</v>
      </c>
      <c r="B84" s="5" t="s">
        <v>613</v>
      </c>
      <c r="C84" t="s">
        <v>612</v>
      </c>
      <c r="D84" t="s">
        <v>611</v>
      </c>
      <c r="E84" t="s">
        <v>610</v>
      </c>
      <c r="F84" t="s">
        <v>614</v>
      </c>
      <c r="G84" t="s">
        <v>615</v>
      </c>
      <c r="H84" s="6" t="s">
        <v>616</v>
      </c>
      <c r="J84" s="5" t="s">
        <v>2557</v>
      </c>
      <c r="K84" t="s">
        <v>2556</v>
      </c>
      <c r="L84" t="s">
        <v>15</v>
      </c>
      <c r="M84" t="s">
        <v>2555</v>
      </c>
      <c r="N84" t="s">
        <v>2554</v>
      </c>
      <c r="O84" t="s">
        <v>2553</v>
      </c>
      <c r="P84" t="s">
        <v>2552</v>
      </c>
      <c r="Q84" t="s">
        <v>2551</v>
      </c>
      <c r="R84" t="s">
        <v>2550</v>
      </c>
      <c r="S84" t="s">
        <v>2549</v>
      </c>
      <c r="T84" t="s">
        <v>2544</v>
      </c>
      <c r="U84" t="s">
        <v>2546</v>
      </c>
      <c r="V84" t="s">
        <v>2542</v>
      </c>
      <c r="W84" t="s">
        <v>2543</v>
      </c>
      <c r="X84" t="s">
        <v>2548</v>
      </c>
      <c r="Y84" t="s">
        <v>2541</v>
      </c>
      <c r="Z84" t="s">
        <v>2545</v>
      </c>
      <c r="AA84" s="6" t="s">
        <v>2547</v>
      </c>
      <c r="AC84" s="20">
        <f t="shared" si="2"/>
        <v>7</v>
      </c>
      <c r="AD84" s="21">
        <f t="shared" si="3"/>
        <v>17</v>
      </c>
    </row>
    <row r="85" spans="1:30" x14ac:dyDescent="0.2">
      <c r="A85" s="12" t="s">
        <v>617</v>
      </c>
      <c r="B85" s="5" t="s">
        <v>621</v>
      </c>
      <c r="C85" t="s">
        <v>620</v>
      </c>
      <c r="D85" t="s">
        <v>619</v>
      </c>
      <c r="E85" t="s">
        <v>618</v>
      </c>
      <c r="F85" t="s">
        <v>622</v>
      </c>
      <c r="G85" t="s">
        <v>623</v>
      </c>
      <c r="H85" s="6" t="s">
        <v>624</v>
      </c>
      <c r="J85" s="5" t="s">
        <v>15</v>
      </c>
      <c r="K85" t="s">
        <v>2570</v>
      </c>
      <c r="L85" t="s">
        <v>15</v>
      </c>
      <c r="M85" t="s">
        <v>2569</v>
      </c>
      <c r="N85" t="s">
        <v>2568</v>
      </c>
      <c r="O85" t="s">
        <v>2567</v>
      </c>
      <c r="P85" t="s">
        <v>2566</v>
      </c>
      <c r="Q85" t="s">
        <v>15</v>
      </c>
      <c r="R85" t="s">
        <v>2565</v>
      </c>
      <c r="S85" t="s">
        <v>15</v>
      </c>
      <c r="T85" t="s">
        <v>2560</v>
      </c>
      <c r="U85" t="s">
        <v>2562</v>
      </c>
      <c r="V85" t="s">
        <v>2558</v>
      </c>
      <c r="W85" t="s">
        <v>2559</v>
      </c>
      <c r="X85" t="s">
        <v>2564</v>
      </c>
      <c r="Y85" t="s">
        <v>15</v>
      </c>
      <c r="Z85" t="s">
        <v>2561</v>
      </c>
      <c r="AA85" s="6" t="s">
        <v>2563</v>
      </c>
      <c r="AC85" s="20">
        <f t="shared" si="2"/>
        <v>7</v>
      </c>
      <c r="AD85" s="21">
        <f t="shared" si="3"/>
        <v>13</v>
      </c>
    </row>
    <row r="86" spans="1:30" x14ac:dyDescent="0.2">
      <c r="A86" s="12" t="s">
        <v>625</v>
      </c>
      <c r="B86" s="5" t="s">
        <v>629</v>
      </c>
      <c r="C86" t="s">
        <v>628</v>
      </c>
      <c r="D86" t="s">
        <v>627</v>
      </c>
      <c r="E86" t="s">
        <v>626</v>
      </c>
      <c r="F86" t="s">
        <v>630</v>
      </c>
      <c r="G86" t="s">
        <v>631</v>
      </c>
      <c r="H86" s="6" t="s">
        <v>632</v>
      </c>
      <c r="J86" s="5" t="s">
        <v>15</v>
      </c>
      <c r="K86" t="s">
        <v>15</v>
      </c>
      <c r="L86" t="s">
        <v>15</v>
      </c>
      <c r="M86" t="s">
        <v>15</v>
      </c>
      <c r="N86" t="s">
        <v>15</v>
      </c>
      <c r="O86" t="s">
        <v>15</v>
      </c>
      <c r="P86" t="s">
        <v>15</v>
      </c>
      <c r="Q86" t="s">
        <v>15</v>
      </c>
      <c r="R86" t="s">
        <v>2573</v>
      </c>
      <c r="S86" t="s">
        <v>15</v>
      </c>
      <c r="T86" t="s">
        <v>15</v>
      </c>
      <c r="U86" t="s">
        <v>15</v>
      </c>
      <c r="V86" t="s">
        <v>2571</v>
      </c>
      <c r="W86" t="s">
        <v>2572</v>
      </c>
      <c r="X86" t="s">
        <v>15</v>
      </c>
      <c r="Y86" t="s">
        <v>15</v>
      </c>
      <c r="Z86" t="s">
        <v>15</v>
      </c>
      <c r="AA86" s="6" t="s">
        <v>15</v>
      </c>
      <c r="AC86" s="20">
        <f t="shared" si="2"/>
        <v>7</v>
      </c>
      <c r="AD86" s="21">
        <f t="shared" si="3"/>
        <v>3</v>
      </c>
    </row>
    <row r="87" spans="1:30" x14ac:dyDescent="0.2">
      <c r="A87" s="12" t="s">
        <v>633</v>
      </c>
      <c r="B87" s="5" t="s">
        <v>15</v>
      </c>
      <c r="C87" t="s">
        <v>15</v>
      </c>
      <c r="D87" t="s">
        <v>15</v>
      </c>
      <c r="E87" t="s">
        <v>15</v>
      </c>
      <c r="F87" t="s">
        <v>15</v>
      </c>
      <c r="G87" t="s">
        <v>634</v>
      </c>
      <c r="H87" s="6" t="s">
        <v>635</v>
      </c>
      <c r="J87" s="5" t="s">
        <v>2590</v>
      </c>
      <c r="K87" t="s">
        <v>2589</v>
      </c>
      <c r="L87" t="s">
        <v>15</v>
      </c>
      <c r="M87" t="s">
        <v>2588</v>
      </c>
      <c r="N87" t="s">
        <v>2587</v>
      </c>
      <c r="O87" t="s">
        <v>2586</v>
      </c>
      <c r="P87" t="s">
        <v>2585</v>
      </c>
      <c r="Q87" t="s">
        <v>2584</v>
      </c>
      <c r="R87" t="s">
        <v>2583</v>
      </c>
      <c r="S87" t="s">
        <v>2582</v>
      </c>
      <c r="T87" t="s">
        <v>2577</v>
      </c>
      <c r="U87" t="s">
        <v>2579</v>
      </c>
      <c r="V87" t="s">
        <v>2575</v>
      </c>
      <c r="W87" t="s">
        <v>2576</v>
      </c>
      <c r="X87" t="s">
        <v>2581</v>
      </c>
      <c r="Y87" t="s">
        <v>2574</v>
      </c>
      <c r="Z87" t="s">
        <v>2578</v>
      </c>
      <c r="AA87" s="6" t="s">
        <v>2580</v>
      </c>
      <c r="AC87" s="20">
        <f t="shared" si="2"/>
        <v>2</v>
      </c>
      <c r="AD87" s="21">
        <f t="shared" si="3"/>
        <v>17</v>
      </c>
    </row>
    <row r="88" spans="1:30" x14ac:dyDescent="0.2">
      <c r="A88" s="12" t="s">
        <v>636</v>
      </c>
      <c r="B88" s="5" t="s">
        <v>640</v>
      </c>
      <c r="C88" t="s">
        <v>639</v>
      </c>
      <c r="D88" t="s">
        <v>638</v>
      </c>
      <c r="E88" t="s">
        <v>637</v>
      </c>
      <c r="F88" t="s">
        <v>641</v>
      </c>
      <c r="G88" t="s">
        <v>642</v>
      </c>
      <c r="H88" s="6" t="s">
        <v>643</v>
      </c>
      <c r="J88" s="5" t="s">
        <v>2607</v>
      </c>
      <c r="K88" t="s">
        <v>2606</v>
      </c>
      <c r="L88" t="s">
        <v>15</v>
      </c>
      <c r="M88" t="s">
        <v>2605</v>
      </c>
      <c r="N88" t="s">
        <v>2604</v>
      </c>
      <c r="O88" t="s">
        <v>2603</v>
      </c>
      <c r="P88" t="s">
        <v>2602</v>
      </c>
      <c r="Q88" t="s">
        <v>2601</v>
      </c>
      <c r="R88" t="s">
        <v>2600</v>
      </c>
      <c r="S88" t="s">
        <v>2599</v>
      </c>
      <c r="T88" t="s">
        <v>2594</v>
      </c>
      <c r="U88" t="s">
        <v>2596</v>
      </c>
      <c r="V88" t="s">
        <v>2592</v>
      </c>
      <c r="W88" t="s">
        <v>2593</v>
      </c>
      <c r="X88" t="s">
        <v>2598</v>
      </c>
      <c r="Y88" t="s">
        <v>2591</v>
      </c>
      <c r="Z88" t="s">
        <v>2595</v>
      </c>
      <c r="AA88" s="6" t="s">
        <v>2597</v>
      </c>
      <c r="AC88" s="20">
        <f t="shared" si="2"/>
        <v>7</v>
      </c>
      <c r="AD88" s="21">
        <f t="shared" si="3"/>
        <v>17</v>
      </c>
    </row>
    <row r="89" spans="1:30" x14ac:dyDescent="0.2">
      <c r="A89" s="12" t="s">
        <v>644</v>
      </c>
      <c r="B89" s="5" t="s">
        <v>648</v>
      </c>
      <c r="C89" t="s">
        <v>647</v>
      </c>
      <c r="D89" t="s">
        <v>646</v>
      </c>
      <c r="E89" t="s">
        <v>645</v>
      </c>
      <c r="F89" t="s">
        <v>649</v>
      </c>
      <c r="G89" t="s">
        <v>650</v>
      </c>
      <c r="H89" s="6" t="s">
        <v>651</v>
      </c>
      <c r="J89" s="5" t="s">
        <v>2624</v>
      </c>
      <c r="K89" t="s">
        <v>2623</v>
      </c>
      <c r="L89" t="s">
        <v>15</v>
      </c>
      <c r="M89" t="s">
        <v>2622</v>
      </c>
      <c r="N89" t="s">
        <v>2621</v>
      </c>
      <c r="O89" t="s">
        <v>2620</v>
      </c>
      <c r="P89" t="s">
        <v>2619</v>
      </c>
      <c r="Q89" t="s">
        <v>2618</v>
      </c>
      <c r="R89" t="s">
        <v>2617</v>
      </c>
      <c r="S89" t="s">
        <v>2616</v>
      </c>
      <c r="T89" t="s">
        <v>2611</v>
      </c>
      <c r="U89" t="s">
        <v>2613</v>
      </c>
      <c r="V89" t="s">
        <v>2609</v>
      </c>
      <c r="W89" t="s">
        <v>2610</v>
      </c>
      <c r="X89" t="s">
        <v>2615</v>
      </c>
      <c r="Y89" t="s">
        <v>2608</v>
      </c>
      <c r="Z89" t="s">
        <v>2612</v>
      </c>
      <c r="AA89" s="6" t="s">
        <v>2614</v>
      </c>
      <c r="AC89" s="20">
        <f t="shared" si="2"/>
        <v>7</v>
      </c>
      <c r="AD89" s="21">
        <f t="shared" si="3"/>
        <v>17</v>
      </c>
    </row>
    <row r="90" spans="1:30" x14ac:dyDescent="0.2">
      <c r="A90" s="12" t="s">
        <v>652</v>
      </c>
      <c r="B90" s="5" t="s">
        <v>656</v>
      </c>
      <c r="C90" t="s">
        <v>655</v>
      </c>
      <c r="D90" t="s">
        <v>654</v>
      </c>
      <c r="E90" t="s">
        <v>653</v>
      </c>
      <c r="F90" t="s">
        <v>657</v>
      </c>
      <c r="G90" t="s">
        <v>658</v>
      </c>
      <c r="H90" s="6" t="s">
        <v>659</v>
      </c>
      <c r="J90" s="5" t="s">
        <v>2641</v>
      </c>
      <c r="K90" t="s">
        <v>2640</v>
      </c>
      <c r="L90" t="s">
        <v>15</v>
      </c>
      <c r="M90" t="s">
        <v>2639</v>
      </c>
      <c r="N90" t="s">
        <v>2638</v>
      </c>
      <c r="O90" t="s">
        <v>2637</v>
      </c>
      <c r="P90" t="s">
        <v>2636</v>
      </c>
      <c r="Q90" t="s">
        <v>2635</v>
      </c>
      <c r="R90" t="s">
        <v>2634</v>
      </c>
      <c r="S90" t="s">
        <v>2633</v>
      </c>
      <c r="T90" t="s">
        <v>2628</v>
      </c>
      <c r="U90" t="s">
        <v>2630</v>
      </c>
      <c r="V90" t="s">
        <v>2626</v>
      </c>
      <c r="W90" t="s">
        <v>2627</v>
      </c>
      <c r="X90" t="s">
        <v>2632</v>
      </c>
      <c r="Y90" t="s">
        <v>2625</v>
      </c>
      <c r="Z90" t="s">
        <v>2629</v>
      </c>
      <c r="AA90" s="6" t="s">
        <v>2631</v>
      </c>
      <c r="AC90" s="20">
        <f t="shared" si="2"/>
        <v>7</v>
      </c>
      <c r="AD90" s="21">
        <f t="shared" si="3"/>
        <v>17</v>
      </c>
    </row>
    <row r="91" spans="1:30" x14ac:dyDescent="0.2">
      <c r="A91" s="12" t="s">
        <v>660</v>
      </c>
      <c r="B91" s="5" t="s">
        <v>664</v>
      </c>
      <c r="C91" t="s">
        <v>663</v>
      </c>
      <c r="D91" t="s">
        <v>662</v>
      </c>
      <c r="E91" t="s">
        <v>661</v>
      </c>
      <c r="F91" t="s">
        <v>665</v>
      </c>
      <c r="G91" t="s">
        <v>666</v>
      </c>
      <c r="H91" s="6" t="s">
        <v>667</v>
      </c>
      <c r="J91" s="5" t="s">
        <v>2658</v>
      </c>
      <c r="K91" t="s">
        <v>2657</v>
      </c>
      <c r="L91" t="s">
        <v>15</v>
      </c>
      <c r="M91" t="s">
        <v>2656</v>
      </c>
      <c r="N91" t="s">
        <v>2655</v>
      </c>
      <c r="O91" t="s">
        <v>2654</v>
      </c>
      <c r="P91" t="s">
        <v>2653</v>
      </c>
      <c r="Q91" t="s">
        <v>2652</v>
      </c>
      <c r="R91" t="s">
        <v>2651</v>
      </c>
      <c r="S91" t="s">
        <v>2650</v>
      </c>
      <c r="T91" t="s">
        <v>2645</v>
      </c>
      <c r="U91" t="s">
        <v>2647</v>
      </c>
      <c r="V91" t="s">
        <v>2643</v>
      </c>
      <c r="W91" t="s">
        <v>2644</v>
      </c>
      <c r="X91" t="s">
        <v>2649</v>
      </c>
      <c r="Y91" t="s">
        <v>2642</v>
      </c>
      <c r="Z91" t="s">
        <v>2646</v>
      </c>
      <c r="AA91" s="6" t="s">
        <v>2648</v>
      </c>
      <c r="AC91" s="20">
        <f t="shared" si="2"/>
        <v>7</v>
      </c>
      <c r="AD91" s="21">
        <f t="shared" si="3"/>
        <v>17</v>
      </c>
    </row>
    <row r="92" spans="1:30" x14ac:dyDescent="0.2">
      <c r="A92" s="12" t="s">
        <v>668</v>
      </c>
      <c r="B92" s="5" t="s">
        <v>672</v>
      </c>
      <c r="C92" t="s">
        <v>671</v>
      </c>
      <c r="D92" t="s">
        <v>670</v>
      </c>
      <c r="E92" t="s">
        <v>669</v>
      </c>
      <c r="F92" t="s">
        <v>673</v>
      </c>
      <c r="G92" t="s">
        <v>674</v>
      </c>
      <c r="H92" s="6" t="s">
        <v>675</v>
      </c>
      <c r="J92" s="5" t="s">
        <v>2665</v>
      </c>
      <c r="K92" t="s">
        <v>2664</v>
      </c>
      <c r="L92" t="s">
        <v>15</v>
      </c>
      <c r="M92" t="s">
        <v>2663</v>
      </c>
      <c r="N92" t="s">
        <v>15</v>
      </c>
      <c r="O92" t="s">
        <v>15</v>
      </c>
      <c r="P92" t="s">
        <v>15</v>
      </c>
      <c r="Q92" t="s">
        <v>15</v>
      </c>
      <c r="R92" t="s">
        <v>2662</v>
      </c>
      <c r="S92" t="s">
        <v>15</v>
      </c>
      <c r="T92" t="s">
        <v>15</v>
      </c>
      <c r="U92" t="s">
        <v>15</v>
      </c>
      <c r="V92" t="s">
        <v>2659</v>
      </c>
      <c r="W92" t="s">
        <v>15</v>
      </c>
      <c r="X92" t="s">
        <v>15</v>
      </c>
      <c r="Y92" t="s">
        <v>15</v>
      </c>
      <c r="Z92" t="s">
        <v>2660</v>
      </c>
      <c r="AA92" s="6" t="s">
        <v>2661</v>
      </c>
      <c r="AC92" s="20">
        <f t="shared" si="2"/>
        <v>7</v>
      </c>
      <c r="AD92" s="21">
        <f t="shared" si="3"/>
        <v>7</v>
      </c>
    </row>
    <row r="93" spans="1:30" x14ac:dyDescent="0.2">
      <c r="A93" s="12" t="s">
        <v>676</v>
      </c>
      <c r="B93" s="5" t="s">
        <v>680</v>
      </c>
      <c r="C93" t="s">
        <v>679</v>
      </c>
      <c r="D93" t="s">
        <v>678</v>
      </c>
      <c r="E93" t="s">
        <v>677</v>
      </c>
      <c r="F93" t="s">
        <v>681</v>
      </c>
      <c r="G93" t="s">
        <v>682</v>
      </c>
      <c r="H93" s="6" t="s">
        <v>683</v>
      </c>
      <c r="J93" s="5" t="s">
        <v>15</v>
      </c>
      <c r="K93" t="s">
        <v>2680</v>
      </c>
      <c r="L93" t="s">
        <v>15</v>
      </c>
      <c r="M93" t="s">
        <v>2679</v>
      </c>
      <c r="N93" t="s">
        <v>2678</v>
      </c>
      <c r="O93" t="s">
        <v>2677</v>
      </c>
      <c r="P93" t="s">
        <v>2676</v>
      </c>
      <c r="Q93" t="s">
        <v>15</v>
      </c>
      <c r="R93" t="s">
        <v>2675</v>
      </c>
      <c r="S93" t="s">
        <v>2674</v>
      </c>
      <c r="T93" t="s">
        <v>2669</v>
      </c>
      <c r="U93" t="s">
        <v>2671</v>
      </c>
      <c r="V93" t="s">
        <v>2667</v>
      </c>
      <c r="W93" t="s">
        <v>2668</v>
      </c>
      <c r="X93" t="s">
        <v>2673</v>
      </c>
      <c r="Y93" t="s">
        <v>2666</v>
      </c>
      <c r="Z93" t="s">
        <v>2670</v>
      </c>
      <c r="AA93" s="6" t="s">
        <v>2672</v>
      </c>
      <c r="AC93" s="20">
        <f t="shared" si="2"/>
        <v>7</v>
      </c>
      <c r="AD93" s="21">
        <f t="shared" si="3"/>
        <v>15</v>
      </c>
    </row>
    <row r="94" spans="1:30" x14ac:dyDescent="0.2">
      <c r="A94" s="12" t="s">
        <v>684</v>
      </c>
      <c r="B94" s="5" t="s">
        <v>688</v>
      </c>
      <c r="C94" t="s">
        <v>687</v>
      </c>
      <c r="D94" t="s">
        <v>686</v>
      </c>
      <c r="E94" t="s">
        <v>685</v>
      </c>
      <c r="F94" t="s">
        <v>689</v>
      </c>
      <c r="G94" t="s">
        <v>690</v>
      </c>
      <c r="H94" s="6" t="s">
        <v>691</v>
      </c>
      <c r="J94" s="5" t="s">
        <v>2696</v>
      </c>
      <c r="K94" t="s">
        <v>2695</v>
      </c>
      <c r="L94" t="s">
        <v>15</v>
      </c>
      <c r="M94" t="s">
        <v>2694</v>
      </c>
      <c r="N94" t="s">
        <v>2693</v>
      </c>
      <c r="O94" t="s">
        <v>2692</v>
      </c>
      <c r="P94" t="s">
        <v>2691</v>
      </c>
      <c r="Q94" t="s">
        <v>15</v>
      </c>
      <c r="R94" t="s">
        <v>2690</v>
      </c>
      <c r="S94" t="s">
        <v>2689</v>
      </c>
      <c r="T94" t="s">
        <v>2684</v>
      </c>
      <c r="U94" t="s">
        <v>2686</v>
      </c>
      <c r="V94" t="s">
        <v>2682</v>
      </c>
      <c r="W94" t="s">
        <v>2683</v>
      </c>
      <c r="X94" t="s">
        <v>2688</v>
      </c>
      <c r="Y94" t="s">
        <v>2681</v>
      </c>
      <c r="Z94" t="s">
        <v>2685</v>
      </c>
      <c r="AA94" s="6" t="s">
        <v>2687</v>
      </c>
      <c r="AC94" s="20">
        <f t="shared" si="2"/>
        <v>7</v>
      </c>
      <c r="AD94" s="21">
        <f t="shared" si="3"/>
        <v>16</v>
      </c>
    </row>
    <row r="95" spans="1:30" x14ac:dyDescent="0.2">
      <c r="A95" s="12" t="s">
        <v>692</v>
      </c>
      <c r="B95" s="5" t="s">
        <v>696</v>
      </c>
      <c r="C95" t="s">
        <v>695</v>
      </c>
      <c r="D95" t="s">
        <v>694</v>
      </c>
      <c r="E95" t="s">
        <v>693</v>
      </c>
      <c r="F95" t="s">
        <v>697</v>
      </c>
      <c r="G95" t="s">
        <v>698</v>
      </c>
      <c r="H95" s="6" t="s">
        <v>699</v>
      </c>
      <c r="J95" s="5" t="s">
        <v>2713</v>
      </c>
      <c r="K95" t="s">
        <v>2712</v>
      </c>
      <c r="L95" t="s">
        <v>15</v>
      </c>
      <c r="M95" t="s">
        <v>2711</v>
      </c>
      <c r="N95" t="s">
        <v>2710</v>
      </c>
      <c r="O95" t="s">
        <v>2709</v>
      </c>
      <c r="P95" t="s">
        <v>2708</v>
      </c>
      <c r="Q95" t="s">
        <v>2707</v>
      </c>
      <c r="R95" t="s">
        <v>2706</v>
      </c>
      <c r="S95" t="s">
        <v>2705</v>
      </c>
      <c r="T95" t="s">
        <v>2700</v>
      </c>
      <c r="U95" t="s">
        <v>2702</v>
      </c>
      <c r="V95" t="s">
        <v>2698</v>
      </c>
      <c r="W95" t="s">
        <v>2699</v>
      </c>
      <c r="X95" t="s">
        <v>2704</v>
      </c>
      <c r="Y95" t="s">
        <v>2697</v>
      </c>
      <c r="Z95" t="s">
        <v>2701</v>
      </c>
      <c r="AA95" s="6" t="s">
        <v>2703</v>
      </c>
      <c r="AC95" s="20">
        <f t="shared" si="2"/>
        <v>7</v>
      </c>
      <c r="AD95" s="21">
        <f t="shared" si="3"/>
        <v>17</v>
      </c>
    </row>
    <row r="96" spans="1:30" x14ac:dyDescent="0.2">
      <c r="A96" s="12" t="s">
        <v>700</v>
      </c>
      <c r="B96" s="5" t="s">
        <v>704</v>
      </c>
      <c r="C96" t="s">
        <v>703</v>
      </c>
      <c r="D96" t="s">
        <v>702</v>
      </c>
      <c r="E96" t="s">
        <v>701</v>
      </c>
      <c r="F96" t="s">
        <v>705</v>
      </c>
      <c r="G96" t="s">
        <v>706</v>
      </c>
      <c r="H96" s="6" t="s">
        <v>707</v>
      </c>
      <c r="J96" s="5" t="s">
        <v>15</v>
      </c>
      <c r="K96" t="s">
        <v>15</v>
      </c>
      <c r="L96" t="s">
        <v>15</v>
      </c>
      <c r="M96" t="s">
        <v>15</v>
      </c>
      <c r="N96" t="s">
        <v>15</v>
      </c>
      <c r="O96" t="s">
        <v>2725</v>
      </c>
      <c r="P96" t="s">
        <v>2724</v>
      </c>
      <c r="Q96" t="s">
        <v>2723</v>
      </c>
      <c r="R96" t="s">
        <v>2722</v>
      </c>
      <c r="S96" t="s">
        <v>2721</v>
      </c>
      <c r="T96" t="s">
        <v>2717</v>
      </c>
      <c r="U96" t="s">
        <v>15</v>
      </c>
      <c r="V96" t="s">
        <v>2715</v>
      </c>
      <c r="W96" t="s">
        <v>2716</v>
      </c>
      <c r="X96" t="s">
        <v>2720</v>
      </c>
      <c r="Y96" t="s">
        <v>2714</v>
      </c>
      <c r="Z96" t="s">
        <v>2718</v>
      </c>
      <c r="AA96" s="6" t="s">
        <v>2719</v>
      </c>
      <c r="AC96" s="20">
        <f t="shared" si="2"/>
        <v>7</v>
      </c>
      <c r="AD96" s="21">
        <f t="shared" si="3"/>
        <v>12</v>
      </c>
    </row>
    <row r="97" spans="1:30" x14ac:dyDescent="0.2">
      <c r="A97" s="12" t="s">
        <v>708</v>
      </c>
      <c r="B97" s="5" t="s">
        <v>712</v>
      </c>
      <c r="C97" t="s">
        <v>711</v>
      </c>
      <c r="D97" t="s">
        <v>710</v>
      </c>
      <c r="E97" t="s">
        <v>709</v>
      </c>
      <c r="F97" t="s">
        <v>713</v>
      </c>
      <c r="G97" t="s">
        <v>714</v>
      </c>
      <c r="H97" s="6" t="s">
        <v>715</v>
      </c>
      <c r="J97" s="5" t="s">
        <v>2742</v>
      </c>
      <c r="K97" t="s">
        <v>2741</v>
      </c>
      <c r="L97" t="s">
        <v>15</v>
      </c>
      <c r="M97" t="s">
        <v>2740</v>
      </c>
      <c r="N97" t="s">
        <v>2739</v>
      </c>
      <c r="O97" t="s">
        <v>2738</v>
      </c>
      <c r="P97" t="s">
        <v>2737</v>
      </c>
      <c r="Q97" t="s">
        <v>2736</v>
      </c>
      <c r="R97" t="s">
        <v>2735</v>
      </c>
      <c r="S97" t="s">
        <v>2734</v>
      </c>
      <c r="T97" t="s">
        <v>2729</v>
      </c>
      <c r="U97" t="s">
        <v>2731</v>
      </c>
      <c r="V97" t="s">
        <v>2727</v>
      </c>
      <c r="W97" t="s">
        <v>2728</v>
      </c>
      <c r="X97" t="s">
        <v>2733</v>
      </c>
      <c r="Y97" t="s">
        <v>2726</v>
      </c>
      <c r="Z97" t="s">
        <v>2730</v>
      </c>
      <c r="AA97" s="6" t="s">
        <v>2732</v>
      </c>
      <c r="AC97" s="20">
        <f t="shared" si="2"/>
        <v>7</v>
      </c>
      <c r="AD97" s="21">
        <f t="shared" si="3"/>
        <v>17</v>
      </c>
    </row>
    <row r="98" spans="1:30" x14ac:dyDescent="0.2">
      <c r="A98" s="12" t="s">
        <v>716</v>
      </c>
      <c r="B98" s="5" t="s">
        <v>720</v>
      </c>
      <c r="C98" t="s">
        <v>719</v>
      </c>
      <c r="D98" t="s">
        <v>718</v>
      </c>
      <c r="E98" t="s">
        <v>717</v>
      </c>
      <c r="F98" t="s">
        <v>721</v>
      </c>
      <c r="G98" t="s">
        <v>722</v>
      </c>
      <c r="H98" s="6" t="s">
        <v>723</v>
      </c>
      <c r="J98" s="5" t="s">
        <v>2759</v>
      </c>
      <c r="K98" t="s">
        <v>2758</v>
      </c>
      <c r="L98" t="s">
        <v>15</v>
      </c>
      <c r="M98" t="s">
        <v>2757</v>
      </c>
      <c r="N98" t="s">
        <v>2756</v>
      </c>
      <c r="O98" t="s">
        <v>2755</v>
      </c>
      <c r="P98" t="s">
        <v>2754</v>
      </c>
      <c r="Q98" t="s">
        <v>2753</v>
      </c>
      <c r="R98" t="s">
        <v>2752</v>
      </c>
      <c r="S98" t="s">
        <v>2751</v>
      </c>
      <c r="T98" t="s">
        <v>2746</v>
      </c>
      <c r="U98" t="s">
        <v>2748</v>
      </c>
      <c r="V98" t="s">
        <v>2744</v>
      </c>
      <c r="W98" t="s">
        <v>2745</v>
      </c>
      <c r="X98" t="s">
        <v>2750</v>
      </c>
      <c r="Y98" t="s">
        <v>2743</v>
      </c>
      <c r="Z98" t="s">
        <v>2747</v>
      </c>
      <c r="AA98" s="6" t="s">
        <v>2749</v>
      </c>
      <c r="AC98" s="20">
        <f t="shared" si="2"/>
        <v>7</v>
      </c>
      <c r="AD98" s="21">
        <f t="shared" si="3"/>
        <v>17</v>
      </c>
    </row>
    <row r="99" spans="1:30" x14ac:dyDescent="0.2">
      <c r="A99" s="12" t="s">
        <v>724</v>
      </c>
      <c r="B99" s="5" t="s">
        <v>728</v>
      </c>
      <c r="C99" t="s">
        <v>727</v>
      </c>
      <c r="D99" t="s">
        <v>726</v>
      </c>
      <c r="E99" t="s">
        <v>725</v>
      </c>
      <c r="F99" t="s">
        <v>729</v>
      </c>
      <c r="G99" t="s">
        <v>730</v>
      </c>
      <c r="H99" s="6" t="s">
        <v>731</v>
      </c>
      <c r="J99" s="5" t="s">
        <v>2776</v>
      </c>
      <c r="K99" t="s">
        <v>2775</v>
      </c>
      <c r="L99" t="s">
        <v>15</v>
      </c>
      <c r="M99" t="s">
        <v>2774</v>
      </c>
      <c r="N99" t="s">
        <v>2773</v>
      </c>
      <c r="O99" t="s">
        <v>2772</v>
      </c>
      <c r="P99" t="s">
        <v>2771</v>
      </c>
      <c r="Q99" t="s">
        <v>2770</v>
      </c>
      <c r="R99" t="s">
        <v>2769</v>
      </c>
      <c r="S99" t="s">
        <v>2768</v>
      </c>
      <c r="T99" t="s">
        <v>2763</v>
      </c>
      <c r="U99" t="s">
        <v>2765</v>
      </c>
      <c r="V99" t="s">
        <v>2761</v>
      </c>
      <c r="W99" t="s">
        <v>2762</v>
      </c>
      <c r="X99" t="s">
        <v>2767</v>
      </c>
      <c r="Y99" t="s">
        <v>2760</v>
      </c>
      <c r="Z99" t="s">
        <v>2764</v>
      </c>
      <c r="AA99" s="6" t="s">
        <v>2766</v>
      </c>
      <c r="AC99" s="20">
        <f t="shared" si="2"/>
        <v>7</v>
      </c>
      <c r="AD99" s="21">
        <f t="shared" si="3"/>
        <v>17</v>
      </c>
    </row>
    <row r="100" spans="1:30" x14ac:dyDescent="0.2">
      <c r="A100" s="12" t="s">
        <v>732</v>
      </c>
      <c r="B100" s="5" t="s">
        <v>736</v>
      </c>
      <c r="C100" t="s">
        <v>735</v>
      </c>
      <c r="D100" t="s">
        <v>734</v>
      </c>
      <c r="E100" t="s">
        <v>733</v>
      </c>
      <c r="F100" t="s">
        <v>737</v>
      </c>
      <c r="G100" t="s">
        <v>738</v>
      </c>
      <c r="H100" s="6" t="s">
        <v>739</v>
      </c>
      <c r="J100" s="5" t="s">
        <v>2793</v>
      </c>
      <c r="K100" t="s">
        <v>2792</v>
      </c>
      <c r="L100" t="s">
        <v>15</v>
      </c>
      <c r="M100" t="s">
        <v>2791</v>
      </c>
      <c r="N100" t="s">
        <v>2790</v>
      </c>
      <c r="O100" t="s">
        <v>2789</v>
      </c>
      <c r="P100" t="s">
        <v>2788</v>
      </c>
      <c r="Q100" t="s">
        <v>2787</v>
      </c>
      <c r="R100" t="s">
        <v>2786</v>
      </c>
      <c r="S100" t="s">
        <v>2785</v>
      </c>
      <c r="T100" t="s">
        <v>2780</v>
      </c>
      <c r="U100" t="s">
        <v>2782</v>
      </c>
      <c r="V100" t="s">
        <v>2778</v>
      </c>
      <c r="W100" t="s">
        <v>2779</v>
      </c>
      <c r="X100" t="s">
        <v>2784</v>
      </c>
      <c r="Y100" t="s">
        <v>2777</v>
      </c>
      <c r="Z100" t="s">
        <v>2781</v>
      </c>
      <c r="AA100" s="6" t="s">
        <v>2783</v>
      </c>
      <c r="AC100" s="20">
        <f t="shared" si="2"/>
        <v>7</v>
      </c>
      <c r="AD100" s="21">
        <f t="shared" si="3"/>
        <v>17</v>
      </c>
    </row>
    <row r="101" spans="1:30" x14ac:dyDescent="0.2">
      <c r="A101" s="12" t="s">
        <v>740</v>
      </c>
      <c r="B101" s="5" t="s">
        <v>744</v>
      </c>
      <c r="C101" t="s">
        <v>743</v>
      </c>
      <c r="D101" t="s">
        <v>742</v>
      </c>
      <c r="E101" t="s">
        <v>741</v>
      </c>
      <c r="F101" t="s">
        <v>745</v>
      </c>
      <c r="G101" t="s">
        <v>746</v>
      </c>
      <c r="H101" s="6" t="s">
        <v>747</v>
      </c>
      <c r="J101" s="5" t="s">
        <v>2810</v>
      </c>
      <c r="K101" t="s">
        <v>2809</v>
      </c>
      <c r="L101" t="s">
        <v>15</v>
      </c>
      <c r="M101" t="s">
        <v>2808</v>
      </c>
      <c r="N101" t="s">
        <v>2807</v>
      </c>
      <c r="O101" t="s">
        <v>2806</v>
      </c>
      <c r="P101" t="s">
        <v>2805</v>
      </c>
      <c r="Q101" t="s">
        <v>2804</v>
      </c>
      <c r="R101" t="s">
        <v>2803</v>
      </c>
      <c r="S101" t="s">
        <v>2802</v>
      </c>
      <c r="T101" t="s">
        <v>2797</v>
      </c>
      <c r="U101" t="s">
        <v>2799</v>
      </c>
      <c r="V101" t="s">
        <v>2795</v>
      </c>
      <c r="W101" t="s">
        <v>2796</v>
      </c>
      <c r="X101" t="s">
        <v>2801</v>
      </c>
      <c r="Y101" t="s">
        <v>2794</v>
      </c>
      <c r="Z101" t="s">
        <v>2798</v>
      </c>
      <c r="AA101" s="6" t="s">
        <v>2800</v>
      </c>
      <c r="AC101" s="20">
        <f t="shared" si="2"/>
        <v>7</v>
      </c>
      <c r="AD101" s="21">
        <f t="shared" si="3"/>
        <v>17</v>
      </c>
    </row>
    <row r="102" spans="1:30" x14ac:dyDescent="0.2">
      <c r="A102" s="12" t="s">
        <v>748</v>
      </c>
      <c r="B102" s="5" t="s">
        <v>752</v>
      </c>
      <c r="C102" t="s">
        <v>751</v>
      </c>
      <c r="D102" t="s">
        <v>750</v>
      </c>
      <c r="E102" t="s">
        <v>749</v>
      </c>
      <c r="F102" t="s">
        <v>753</v>
      </c>
      <c r="G102" t="s">
        <v>754</v>
      </c>
      <c r="H102" s="6" t="s">
        <v>755</v>
      </c>
      <c r="J102" s="5" t="s">
        <v>2827</v>
      </c>
      <c r="K102" t="s">
        <v>2826</v>
      </c>
      <c r="L102" t="s">
        <v>15</v>
      </c>
      <c r="M102" t="s">
        <v>2825</v>
      </c>
      <c r="N102" t="s">
        <v>2824</v>
      </c>
      <c r="O102" t="s">
        <v>2823</v>
      </c>
      <c r="P102" t="s">
        <v>2822</v>
      </c>
      <c r="Q102" t="s">
        <v>2821</v>
      </c>
      <c r="R102" t="s">
        <v>2820</v>
      </c>
      <c r="S102" t="s">
        <v>2819</v>
      </c>
      <c r="T102" t="s">
        <v>2814</v>
      </c>
      <c r="U102" t="s">
        <v>2816</v>
      </c>
      <c r="V102" t="s">
        <v>2812</v>
      </c>
      <c r="W102" t="s">
        <v>2813</v>
      </c>
      <c r="X102" t="s">
        <v>2818</v>
      </c>
      <c r="Y102" t="s">
        <v>2811</v>
      </c>
      <c r="Z102" t="s">
        <v>2815</v>
      </c>
      <c r="AA102" s="6" t="s">
        <v>2817</v>
      </c>
      <c r="AC102" s="20">
        <f t="shared" si="2"/>
        <v>7</v>
      </c>
      <c r="AD102" s="21">
        <f t="shared" si="3"/>
        <v>17</v>
      </c>
    </row>
    <row r="103" spans="1:30" x14ac:dyDescent="0.2">
      <c r="A103" s="12" t="s">
        <v>756</v>
      </c>
      <c r="B103" s="5" t="s">
        <v>760</v>
      </c>
      <c r="C103" t="s">
        <v>759</v>
      </c>
      <c r="D103" t="s">
        <v>758</v>
      </c>
      <c r="E103" t="s">
        <v>757</v>
      </c>
      <c r="F103" t="s">
        <v>761</v>
      </c>
      <c r="G103" t="s">
        <v>762</v>
      </c>
      <c r="H103" s="6" t="s">
        <v>763</v>
      </c>
      <c r="J103" s="5" t="s">
        <v>2844</v>
      </c>
      <c r="K103" t="s">
        <v>2843</v>
      </c>
      <c r="L103" t="s">
        <v>15</v>
      </c>
      <c r="M103" t="s">
        <v>2842</v>
      </c>
      <c r="N103" t="s">
        <v>2841</v>
      </c>
      <c r="O103" t="s">
        <v>2840</v>
      </c>
      <c r="P103" t="s">
        <v>2839</v>
      </c>
      <c r="Q103" t="s">
        <v>2838</v>
      </c>
      <c r="R103" t="s">
        <v>2837</v>
      </c>
      <c r="S103" t="s">
        <v>2836</v>
      </c>
      <c r="T103" t="s">
        <v>2831</v>
      </c>
      <c r="U103" t="s">
        <v>2833</v>
      </c>
      <c r="V103" t="s">
        <v>2829</v>
      </c>
      <c r="W103" t="s">
        <v>2830</v>
      </c>
      <c r="X103" t="s">
        <v>2835</v>
      </c>
      <c r="Y103" t="s">
        <v>2828</v>
      </c>
      <c r="Z103" t="s">
        <v>2832</v>
      </c>
      <c r="AA103" s="6" t="s">
        <v>2834</v>
      </c>
      <c r="AC103" s="20">
        <f t="shared" si="2"/>
        <v>7</v>
      </c>
      <c r="AD103" s="21">
        <f t="shared" si="3"/>
        <v>17</v>
      </c>
    </row>
    <row r="104" spans="1:30" x14ac:dyDescent="0.2">
      <c r="A104" s="11" t="s">
        <v>4226</v>
      </c>
      <c r="B104" s="5" t="s">
        <v>767</v>
      </c>
      <c r="C104" t="s">
        <v>766</v>
      </c>
      <c r="D104" t="s">
        <v>765</v>
      </c>
      <c r="E104" t="s">
        <v>764</v>
      </c>
      <c r="F104" t="s">
        <v>768</v>
      </c>
      <c r="G104" t="s">
        <v>15</v>
      </c>
      <c r="H104" s="6" t="s">
        <v>15</v>
      </c>
      <c r="J104" s="5" t="s">
        <v>2859</v>
      </c>
      <c r="K104" t="s">
        <v>2858</v>
      </c>
      <c r="L104" t="s">
        <v>15</v>
      </c>
      <c r="M104" t="s">
        <v>2857</v>
      </c>
      <c r="N104" t="s">
        <v>2856</v>
      </c>
      <c r="O104" t="s">
        <v>2855</v>
      </c>
      <c r="P104" t="s">
        <v>2854</v>
      </c>
      <c r="Q104" t="s">
        <v>15</v>
      </c>
      <c r="R104" t="s">
        <v>2853</v>
      </c>
      <c r="S104" t="s">
        <v>2852</v>
      </c>
      <c r="T104" t="s">
        <v>2848</v>
      </c>
      <c r="U104" t="s">
        <v>2850</v>
      </c>
      <c r="V104" t="s">
        <v>2846</v>
      </c>
      <c r="W104" t="s">
        <v>2847</v>
      </c>
      <c r="X104" t="s">
        <v>2851</v>
      </c>
      <c r="Y104" t="s">
        <v>2845</v>
      </c>
      <c r="Z104" t="s">
        <v>2849</v>
      </c>
      <c r="AA104" s="6" t="s">
        <v>15</v>
      </c>
      <c r="AC104" s="20">
        <f t="shared" si="2"/>
        <v>5</v>
      </c>
      <c r="AD104" s="21">
        <f t="shared" si="3"/>
        <v>15</v>
      </c>
    </row>
    <row r="105" spans="1:30" x14ac:dyDescent="0.2">
      <c r="A105" s="11" t="s">
        <v>4227</v>
      </c>
      <c r="B105" s="5" t="s">
        <v>772</v>
      </c>
      <c r="C105" t="s">
        <v>771</v>
      </c>
      <c r="D105" t="s">
        <v>770</v>
      </c>
      <c r="E105" t="s">
        <v>769</v>
      </c>
      <c r="F105" t="s">
        <v>773</v>
      </c>
      <c r="G105" t="s">
        <v>774</v>
      </c>
      <c r="H105" s="6" t="s">
        <v>775</v>
      </c>
      <c r="J105" s="5" t="s">
        <v>2876</v>
      </c>
      <c r="K105" t="s">
        <v>2875</v>
      </c>
      <c r="L105" t="s">
        <v>15</v>
      </c>
      <c r="M105" t="s">
        <v>2874</v>
      </c>
      <c r="N105" t="s">
        <v>2873</v>
      </c>
      <c r="O105" t="s">
        <v>2872</v>
      </c>
      <c r="P105" t="s">
        <v>2871</v>
      </c>
      <c r="Q105" t="s">
        <v>2870</v>
      </c>
      <c r="R105" t="s">
        <v>2869</v>
      </c>
      <c r="S105" t="s">
        <v>2868</v>
      </c>
      <c r="T105" t="s">
        <v>2863</v>
      </c>
      <c r="U105" t="s">
        <v>2865</v>
      </c>
      <c r="V105" t="s">
        <v>2861</v>
      </c>
      <c r="W105" t="s">
        <v>2862</v>
      </c>
      <c r="X105" t="s">
        <v>2867</v>
      </c>
      <c r="Y105" t="s">
        <v>2860</v>
      </c>
      <c r="Z105" t="s">
        <v>2864</v>
      </c>
      <c r="AA105" s="6" t="s">
        <v>2866</v>
      </c>
      <c r="AC105" s="20">
        <f t="shared" si="2"/>
        <v>7</v>
      </c>
      <c r="AD105" s="21">
        <f t="shared" si="3"/>
        <v>17</v>
      </c>
    </row>
    <row r="106" spans="1:30" x14ac:dyDescent="0.2">
      <c r="A106" s="12" t="s">
        <v>776</v>
      </c>
      <c r="B106" s="5" t="s">
        <v>780</v>
      </c>
      <c r="C106" t="s">
        <v>779</v>
      </c>
      <c r="D106" t="s">
        <v>778</v>
      </c>
      <c r="E106" t="s">
        <v>777</v>
      </c>
      <c r="F106" t="s">
        <v>781</v>
      </c>
      <c r="G106" t="s">
        <v>782</v>
      </c>
      <c r="H106" s="6" t="s">
        <v>783</v>
      </c>
      <c r="J106" s="5" t="s">
        <v>2893</v>
      </c>
      <c r="K106" t="s">
        <v>2892</v>
      </c>
      <c r="L106" t="s">
        <v>15</v>
      </c>
      <c r="M106" t="s">
        <v>2891</v>
      </c>
      <c r="N106" t="s">
        <v>2890</v>
      </c>
      <c r="O106" t="s">
        <v>2889</v>
      </c>
      <c r="P106" t="s">
        <v>2888</v>
      </c>
      <c r="Q106" t="s">
        <v>2887</v>
      </c>
      <c r="R106" t="s">
        <v>2886</v>
      </c>
      <c r="S106" t="s">
        <v>2885</v>
      </c>
      <c r="T106" t="s">
        <v>2880</v>
      </c>
      <c r="U106" t="s">
        <v>2882</v>
      </c>
      <c r="V106" t="s">
        <v>2878</v>
      </c>
      <c r="W106" t="s">
        <v>2879</v>
      </c>
      <c r="X106" t="s">
        <v>2884</v>
      </c>
      <c r="Y106" t="s">
        <v>2877</v>
      </c>
      <c r="Z106" t="s">
        <v>2881</v>
      </c>
      <c r="AA106" s="6" t="s">
        <v>2883</v>
      </c>
      <c r="AC106" s="20">
        <f t="shared" si="2"/>
        <v>7</v>
      </c>
      <c r="AD106" s="21">
        <f t="shared" si="3"/>
        <v>17</v>
      </c>
    </row>
    <row r="107" spans="1:30" x14ac:dyDescent="0.2">
      <c r="A107" s="12" t="s">
        <v>784</v>
      </c>
      <c r="B107" s="5" t="s">
        <v>788</v>
      </c>
      <c r="C107" t="s">
        <v>787</v>
      </c>
      <c r="D107" t="s">
        <v>786</v>
      </c>
      <c r="E107" t="s">
        <v>785</v>
      </c>
      <c r="F107" t="s">
        <v>789</v>
      </c>
      <c r="G107" t="s">
        <v>790</v>
      </c>
      <c r="H107" s="6" t="s">
        <v>791</v>
      </c>
      <c r="J107" s="5" t="s">
        <v>2910</v>
      </c>
      <c r="K107" t="s">
        <v>2909</v>
      </c>
      <c r="L107" t="s">
        <v>15</v>
      </c>
      <c r="M107" t="s">
        <v>2908</v>
      </c>
      <c r="N107" t="s">
        <v>2907</v>
      </c>
      <c r="O107" t="s">
        <v>2906</v>
      </c>
      <c r="P107" t="s">
        <v>2905</v>
      </c>
      <c r="Q107" t="s">
        <v>2904</v>
      </c>
      <c r="R107" t="s">
        <v>2903</v>
      </c>
      <c r="S107" t="s">
        <v>2902</v>
      </c>
      <c r="T107" t="s">
        <v>2897</v>
      </c>
      <c r="U107" t="s">
        <v>2899</v>
      </c>
      <c r="V107" t="s">
        <v>2895</v>
      </c>
      <c r="W107" t="s">
        <v>2896</v>
      </c>
      <c r="X107" t="s">
        <v>2901</v>
      </c>
      <c r="Y107" t="s">
        <v>2894</v>
      </c>
      <c r="Z107" t="s">
        <v>2898</v>
      </c>
      <c r="AA107" s="6" t="s">
        <v>2900</v>
      </c>
      <c r="AC107" s="20">
        <f t="shared" si="2"/>
        <v>7</v>
      </c>
      <c r="AD107" s="21">
        <f t="shared" si="3"/>
        <v>17</v>
      </c>
    </row>
    <row r="108" spans="1:30" x14ac:dyDescent="0.2">
      <c r="A108" s="12" t="s">
        <v>792</v>
      </c>
      <c r="B108" s="5" t="s">
        <v>796</v>
      </c>
      <c r="C108" t="s">
        <v>795</v>
      </c>
      <c r="D108" t="s">
        <v>794</v>
      </c>
      <c r="E108" t="s">
        <v>793</v>
      </c>
      <c r="F108" t="s">
        <v>797</v>
      </c>
      <c r="G108" t="s">
        <v>798</v>
      </c>
      <c r="H108" s="6" t="s">
        <v>799</v>
      </c>
      <c r="J108" s="5" t="s">
        <v>2928</v>
      </c>
      <c r="K108" t="s">
        <v>2927</v>
      </c>
      <c r="L108" t="s">
        <v>2926</v>
      </c>
      <c r="M108" t="s">
        <v>2925</v>
      </c>
      <c r="N108" t="s">
        <v>2924</v>
      </c>
      <c r="O108" t="s">
        <v>2923</v>
      </c>
      <c r="P108" t="s">
        <v>2922</v>
      </c>
      <c r="Q108" t="s">
        <v>2921</v>
      </c>
      <c r="R108" t="s">
        <v>2920</v>
      </c>
      <c r="S108" t="s">
        <v>2919</v>
      </c>
      <c r="T108" t="s">
        <v>2914</v>
      </c>
      <c r="U108" t="s">
        <v>2916</v>
      </c>
      <c r="V108" t="s">
        <v>2912</v>
      </c>
      <c r="W108" t="s">
        <v>2913</v>
      </c>
      <c r="X108" t="s">
        <v>2918</v>
      </c>
      <c r="Y108" t="s">
        <v>2911</v>
      </c>
      <c r="Z108" t="s">
        <v>2915</v>
      </c>
      <c r="AA108" s="6" t="s">
        <v>2917</v>
      </c>
      <c r="AC108" s="20">
        <f t="shared" si="2"/>
        <v>7</v>
      </c>
      <c r="AD108" s="21">
        <f t="shared" si="3"/>
        <v>18</v>
      </c>
    </row>
    <row r="109" spans="1:30" x14ac:dyDescent="0.2">
      <c r="A109" s="12" t="s">
        <v>800</v>
      </c>
      <c r="B109" s="5" t="s">
        <v>804</v>
      </c>
      <c r="C109" t="s">
        <v>803</v>
      </c>
      <c r="D109" t="s">
        <v>802</v>
      </c>
      <c r="E109" t="s">
        <v>801</v>
      </c>
      <c r="F109" t="s">
        <v>805</v>
      </c>
      <c r="G109" t="s">
        <v>806</v>
      </c>
      <c r="H109" s="6" t="s">
        <v>807</v>
      </c>
      <c r="J109" s="5" t="s">
        <v>2945</v>
      </c>
      <c r="K109" t="s">
        <v>2944</v>
      </c>
      <c r="L109" t="s">
        <v>15</v>
      </c>
      <c r="M109" t="s">
        <v>2943</v>
      </c>
      <c r="N109" t="s">
        <v>2942</v>
      </c>
      <c r="O109" t="s">
        <v>2941</v>
      </c>
      <c r="P109" t="s">
        <v>2940</v>
      </c>
      <c r="Q109" t="s">
        <v>2939</v>
      </c>
      <c r="R109" t="s">
        <v>2938</v>
      </c>
      <c r="S109" t="s">
        <v>2937</v>
      </c>
      <c r="T109" t="s">
        <v>2932</v>
      </c>
      <c r="U109" t="s">
        <v>2934</v>
      </c>
      <c r="V109" t="s">
        <v>2930</v>
      </c>
      <c r="W109" t="s">
        <v>2931</v>
      </c>
      <c r="X109" t="s">
        <v>2936</v>
      </c>
      <c r="Y109" t="s">
        <v>2929</v>
      </c>
      <c r="Z109" t="s">
        <v>2933</v>
      </c>
      <c r="AA109" s="6" t="s">
        <v>2935</v>
      </c>
      <c r="AC109" s="20">
        <f t="shared" si="2"/>
        <v>7</v>
      </c>
      <c r="AD109" s="21">
        <f t="shared" si="3"/>
        <v>17</v>
      </c>
    </row>
    <row r="110" spans="1:30" x14ac:dyDescent="0.2">
      <c r="A110" s="12" t="s">
        <v>808</v>
      </c>
      <c r="B110" s="5" t="s">
        <v>812</v>
      </c>
      <c r="C110" t="s">
        <v>811</v>
      </c>
      <c r="D110" t="s">
        <v>810</v>
      </c>
      <c r="E110" t="s">
        <v>809</v>
      </c>
      <c r="F110" t="s">
        <v>813</v>
      </c>
      <c r="G110" t="s">
        <v>814</v>
      </c>
      <c r="H110" s="6" t="s">
        <v>815</v>
      </c>
      <c r="J110" s="5" t="s">
        <v>2962</v>
      </c>
      <c r="K110" t="s">
        <v>2961</v>
      </c>
      <c r="L110" t="s">
        <v>15</v>
      </c>
      <c r="M110" t="s">
        <v>2960</v>
      </c>
      <c r="N110" t="s">
        <v>2959</v>
      </c>
      <c r="O110" t="s">
        <v>2958</v>
      </c>
      <c r="P110" t="s">
        <v>2957</v>
      </c>
      <c r="Q110" t="s">
        <v>2956</v>
      </c>
      <c r="R110" t="s">
        <v>2955</v>
      </c>
      <c r="S110" t="s">
        <v>2954</v>
      </c>
      <c r="T110" t="s">
        <v>2949</v>
      </c>
      <c r="U110" t="s">
        <v>2951</v>
      </c>
      <c r="V110" t="s">
        <v>2947</v>
      </c>
      <c r="W110" t="s">
        <v>2948</v>
      </c>
      <c r="X110" t="s">
        <v>2953</v>
      </c>
      <c r="Y110" t="s">
        <v>2946</v>
      </c>
      <c r="Z110" t="s">
        <v>2950</v>
      </c>
      <c r="AA110" s="6" t="s">
        <v>2952</v>
      </c>
      <c r="AC110" s="20">
        <f t="shared" si="2"/>
        <v>7</v>
      </c>
      <c r="AD110" s="21">
        <f t="shared" si="3"/>
        <v>17</v>
      </c>
    </row>
    <row r="111" spans="1:30" x14ac:dyDescent="0.2">
      <c r="A111" s="12" t="s">
        <v>816</v>
      </c>
      <c r="B111" s="5" t="s">
        <v>820</v>
      </c>
      <c r="C111" t="s">
        <v>819</v>
      </c>
      <c r="D111" t="s">
        <v>818</v>
      </c>
      <c r="E111" t="s">
        <v>817</v>
      </c>
      <c r="F111" t="s">
        <v>821</v>
      </c>
      <c r="G111" t="s">
        <v>822</v>
      </c>
      <c r="H111" s="6" t="s">
        <v>823</v>
      </c>
      <c r="J111" s="5" t="s">
        <v>2980</v>
      </c>
      <c r="K111" t="s">
        <v>2979</v>
      </c>
      <c r="L111" t="s">
        <v>2978</v>
      </c>
      <c r="M111" t="s">
        <v>2977</v>
      </c>
      <c r="N111" t="s">
        <v>2976</v>
      </c>
      <c r="O111" t="s">
        <v>2975</v>
      </c>
      <c r="P111" t="s">
        <v>2974</v>
      </c>
      <c r="Q111" t="s">
        <v>2973</v>
      </c>
      <c r="R111" t="s">
        <v>2972</v>
      </c>
      <c r="S111" t="s">
        <v>2971</v>
      </c>
      <c r="T111" t="s">
        <v>2966</v>
      </c>
      <c r="U111" t="s">
        <v>2968</v>
      </c>
      <c r="V111" t="s">
        <v>2964</v>
      </c>
      <c r="W111" t="s">
        <v>2965</v>
      </c>
      <c r="X111" t="s">
        <v>2970</v>
      </c>
      <c r="Y111" t="s">
        <v>2963</v>
      </c>
      <c r="Z111" t="s">
        <v>2967</v>
      </c>
      <c r="AA111" s="6" t="s">
        <v>2969</v>
      </c>
      <c r="AC111" s="20">
        <f t="shared" si="2"/>
        <v>7</v>
      </c>
      <c r="AD111" s="21">
        <f t="shared" si="3"/>
        <v>18</v>
      </c>
    </row>
    <row r="112" spans="1:30" x14ac:dyDescent="0.2">
      <c r="A112" s="12" t="s">
        <v>824</v>
      </c>
      <c r="B112" s="5" t="s">
        <v>828</v>
      </c>
      <c r="C112" t="s">
        <v>827</v>
      </c>
      <c r="D112" t="s">
        <v>826</v>
      </c>
      <c r="E112" t="s">
        <v>825</v>
      </c>
      <c r="F112" t="s">
        <v>829</v>
      </c>
      <c r="G112" t="s">
        <v>830</v>
      </c>
      <c r="H112" s="6" t="s">
        <v>831</v>
      </c>
      <c r="J112" s="5" t="s">
        <v>2998</v>
      </c>
      <c r="K112" t="s">
        <v>2997</v>
      </c>
      <c r="L112" t="s">
        <v>2996</v>
      </c>
      <c r="M112" t="s">
        <v>2995</v>
      </c>
      <c r="N112" t="s">
        <v>2994</v>
      </c>
      <c r="O112" t="s">
        <v>2993</v>
      </c>
      <c r="P112" t="s">
        <v>2992</v>
      </c>
      <c r="Q112" t="s">
        <v>2991</v>
      </c>
      <c r="R112" t="s">
        <v>2990</v>
      </c>
      <c r="S112" t="s">
        <v>2989</v>
      </c>
      <c r="T112" t="s">
        <v>2984</v>
      </c>
      <c r="U112" t="s">
        <v>2986</v>
      </c>
      <c r="V112" t="s">
        <v>2982</v>
      </c>
      <c r="W112" t="s">
        <v>2983</v>
      </c>
      <c r="X112" t="s">
        <v>2988</v>
      </c>
      <c r="Y112" t="s">
        <v>2981</v>
      </c>
      <c r="Z112" t="s">
        <v>2985</v>
      </c>
      <c r="AA112" s="6" t="s">
        <v>2987</v>
      </c>
      <c r="AC112" s="20">
        <f t="shared" si="2"/>
        <v>7</v>
      </c>
      <c r="AD112" s="21">
        <f t="shared" si="3"/>
        <v>18</v>
      </c>
    </row>
    <row r="113" spans="1:30" x14ac:dyDescent="0.2">
      <c r="A113" s="12" t="s">
        <v>832</v>
      </c>
      <c r="B113" s="5" t="s">
        <v>836</v>
      </c>
      <c r="C113" t="s">
        <v>835</v>
      </c>
      <c r="D113" t="s">
        <v>834</v>
      </c>
      <c r="E113" t="s">
        <v>833</v>
      </c>
      <c r="F113" t="s">
        <v>837</v>
      </c>
      <c r="G113" t="s">
        <v>838</v>
      </c>
      <c r="H113" s="6" t="s">
        <v>839</v>
      </c>
      <c r="J113" s="5" t="s">
        <v>3016</v>
      </c>
      <c r="K113" t="s">
        <v>3015</v>
      </c>
      <c r="L113" t="s">
        <v>3014</v>
      </c>
      <c r="M113" t="s">
        <v>3013</v>
      </c>
      <c r="N113" t="s">
        <v>3012</v>
      </c>
      <c r="O113" t="s">
        <v>3011</v>
      </c>
      <c r="P113" t="s">
        <v>3010</v>
      </c>
      <c r="Q113" t="s">
        <v>3009</v>
      </c>
      <c r="R113" t="s">
        <v>3008</v>
      </c>
      <c r="S113" t="s">
        <v>3007</v>
      </c>
      <c r="T113" t="s">
        <v>3002</v>
      </c>
      <c r="U113" t="s">
        <v>3004</v>
      </c>
      <c r="V113" t="s">
        <v>3000</v>
      </c>
      <c r="W113" t="s">
        <v>3001</v>
      </c>
      <c r="X113" t="s">
        <v>3006</v>
      </c>
      <c r="Y113" t="s">
        <v>2999</v>
      </c>
      <c r="Z113" t="s">
        <v>3003</v>
      </c>
      <c r="AA113" s="6" t="s">
        <v>3005</v>
      </c>
      <c r="AC113" s="20">
        <f t="shared" si="2"/>
        <v>7</v>
      </c>
      <c r="AD113" s="21">
        <f t="shared" si="3"/>
        <v>18</v>
      </c>
    </row>
    <row r="114" spans="1:30" x14ac:dyDescent="0.2">
      <c r="A114" s="12" t="s">
        <v>840</v>
      </c>
      <c r="B114" s="5" t="s">
        <v>844</v>
      </c>
      <c r="C114" t="s">
        <v>843</v>
      </c>
      <c r="D114" t="s">
        <v>842</v>
      </c>
      <c r="E114" t="s">
        <v>841</v>
      </c>
      <c r="F114" t="s">
        <v>845</v>
      </c>
      <c r="G114" t="s">
        <v>846</v>
      </c>
      <c r="H114" s="6" t="s">
        <v>847</v>
      </c>
      <c r="J114" s="5" t="s">
        <v>3033</v>
      </c>
      <c r="K114" t="s">
        <v>3032</v>
      </c>
      <c r="L114" t="s">
        <v>15</v>
      </c>
      <c r="M114" t="s">
        <v>3031</v>
      </c>
      <c r="N114" t="s">
        <v>3030</v>
      </c>
      <c r="O114" t="s">
        <v>3029</v>
      </c>
      <c r="P114" t="s">
        <v>3028</v>
      </c>
      <c r="Q114" t="s">
        <v>3027</v>
      </c>
      <c r="R114" t="s">
        <v>3026</v>
      </c>
      <c r="S114" t="s">
        <v>3025</v>
      </c>
      <c r="T114" t="s">
        <v>3020</v>
      </c>
      <c r="U114" t="s">
        <v>3022</v>
      </c>
      <c r="V114" t="s">
        <v>3018</v>
      </c>
      <c r="W114" t="s">
        <v>3019</v>
      </c>
      <c r="X114" t="s">
        <v>3024</v>
      </c>
      <c r="Y114" t="s">
        <v>3017</v>
      </c>
      <c r="Z114" t="s">
        <v>3021</v>
      </c>
      <c r="AA114" s="6" t="s">
        <v>3023</v>
      </c>
      <c r="AC114" s="20">
        <f t="shared" si="2"/>
        <v>7</v>
      </c>
      <c r="AD114" s="21">
        <f t="shared" si="3"/>
        <v>17</v>
      </c>
    </row>
    <row r="115" spans="1:30" x14ac:dyDescent="0.2">
      <c r="A115" s="12" t="s">
        <v>848</v>
      </c>
      <c r="B115" s="5" t="s">
        <v>852</v>
      </c>
      <c r="C115" t="s">
        <v>851</v>
      </c>
      <c r="D115" t="s">
        <v>850</v>
      </c>
      <c r="E115" t="s">
        <v>849</v>
      </c>
      <c r="F115" t="s">
        <v>853</v>
      </c>
      <c r="G115" t="s">
        <v>854</v>
      </c>
      <c r="H115" s="6" t="s">
        <v>855</v>
      </c>
      <c r="J115" s="5" t="s">
        <v>3050</v>
      </c>
      <c r="K115" t="s">
        <v>3049</v>
      </c>
      <c r="L115" t="s">
        <v>15</v>
      </c>
      <c r="M115" t="s">
        <v>3048</v>
      </c>
      <c r="N115" t="s">
        <v>3047</v>
      </c>
      <c r="O115" t="s">
        <v>3046</v>
      </c>
      <c r="P115" t="s">
        <v>3045</v>
      </c>
      <c r="Q115" t="s">
        <v>3044</v>
      </c>
      <c r="R115" t="s">
        <v>3043</v>
      </c>
      <c r="S115" t="s">
        <v>3042</v>
      </c>
      <c r="T115" t="s">
        <v>3037</v>
      </c>
      <c r="U115" t="s">
        <v>3039</v>
      </c>
      <c r="V115" t="s">
        <v>3035</v>
      </c>
      <c r="W115" t="s">
        <v>3036</v>
      </c>
      <c r="X115" t="s">
        <v>3041</v>
      </c>
      <c r="Y115" t="s">
        <v>3034</v>
      </c>
      <c r="Z115" t="s">
        <v>3038</v>
      </c>
      <c r="AA115" s="6" t="s">
        <v>3040</v>
      </c>
      <c r="AC115" s="20">
        <f t="shared" si="2"/>
        <v>7</v>
      </c>
      <c r="AD115" s="21">
        <f t="shared" si="3"/>
        <v>17</v>
      </c>
    </row>
    <row r="116" spans="1:30" x14ac:dyDescent="0.2">
      <c r="A116" s="12" t="s">
        <v>856</v>
      </c>
      <c r="B116" s="5" t="s">
        <v>860</v>
      </c>
      <c r="C116" t="s">
        <v>859</v>
      </c>
      <c r="D116" t="s">
        <v>858</v>
      </c>
      <c r="E116" t="s">
        <v>857</v>
      </c>
      <c r="F116" t="s">
        <v>861</v>
      </c>
      <c r="G116" t="s">
        <v>862</v>
      </c>
      <c r="H116" s="6" t="s">
        <v>863</v>
      </c>
      <c r="J116" s="5" t="s">
        <v>15</v>
      </c>
      <c r="K116" t="s">
        <v>3066</v>
      </c>
      <c r="L116" t="s">
        <v>15</v>
      </c>
      <c r="M116" t="s">
        <v>3065</v>
      </c>
      <c r="N116" t="s">
        <v>3064</v>
      </c>
      <c r="O116" t="s">
        <v>3063</v>
      </c>
      <c r="P116" t="s">
        <v>3062</v>
      </c>
      <c r="Q116" t="s">
        <v>3061</v>
      </c>
      <c r="R116" t="s">
        <v>3060</v>
      </c>
      <c r="S116" t="s">
        <v>3059</v>
      </c>
      <c r="T116" t="s">
        <v>3054</v>
      </c>
      <c r="U116" t="s">
        <v>3056</v>
      </c>
      <c r="V116" t="s">
        <v>3052</v>
      </c>
      <c r="W116" t="s">
        <v>3053</v>
      </c>
      <c r="X116" t="s">
        <v>3058</v>
      </c>
      <c r="Y116" t="s">
        <v>3051</v>
      </c>
      <c r="Z116" t="s">
        <v>3055</v>
      </c>
      <c r="AA116" s="6" t="s">
        <v>3057</v>
      </c>
      <c r="AC116" s="20">
        <f t="shared" si="2"/>
        <v>7</v>
      </c>
      <c r="AD116" s="21">
        <f t="shared" si="3"/>
        <v>16</v>
      </c>
    </row>
    <row r="117" spans="1:30" x14ac:dyDescent="0.2">
      <c r="A117" s="12" t="s">
        <v>864</v>
      </c>
      <c r="B117" s="5" t="s">
        <v>868</v>
      </c>
      <c r="C117" t="s">
        <v>867</v>
      </c>
      <c r="D117" t="s">
        <v>866</v>
      </c>
      <c r="E117" t="s">
        <v>865</v>
      </c>
      <c r="F117" t="s">
        <v>869</v>
      </c>
      <c r="G117" t="s">
        <v>870</v>
      </c>
      <c r="H117" s="6" t="s">
        <v>871</v>
      </c>
      <c r="J117" s="5" t="s">
        <v>3083</v>
      </c>
      <c r="K117" t="s">
        <v>3082</v>
      </c>
      <c r="L117" t="s">
        <v>15</v>
      </c>
      <c r="M117" t="s">
        <v>3081</v>
      </c>
      <c r="N117" t="s">
        <v>3080</v>
      </c>
      <c r="O117" t="s">
        <v>3079</v>
      </c>
      <c r="P117" t="s">
        <v>3078</v>
      </c>
      <c r="Q117" t="s">
        <v>3077</v>
      </c>
      <c r="R117" t="s">
        <v>3076</v>
      </c>
      <c r="S117" t="s">
        <v>3075</v>
      </c>
      <c r="T117" t="s">
        <v>3070</v>
      </c>
      <c r="U117" t="s">
        <v>3072</v>
      </c>
      <c r="V117" t="s">
        <v>3068</v>
      </c>
      <c r="W117" t="s">
        <v>3069</v>
      </c>
      <c r="X117" t="s">
        <v>3074</v>
      </c>
      <c r="Y117" t="s">
        <v>3067</v>
      </c>
      <c r="Z117" t="s">
        <v>3071</v>
      </c>
      <c r="AA117" s="6" t="s">
        <v>3073</v>
      </c>
      <c r="AC117" s="20">
        <f t="shared" si="2"/>
        <v>7</v>
      </c>
      <c r="AD117" s="21">
        <f t="shared" si="3"/>
        <v>17</v>
      </c>
    </row>
    <row r="118" spans="1:30" x14ac:dyDescent="0.2">
      <c r="A118" s="12" t="s">
        <v>872</v>
      </c>
      <c r="B118" s="5" t="s">
        <v>876</v>
      </c>
      <c r="C118" t="s">
        <v>875</v>
      </c>
      <c r="D118" t="s">
        <v>874</v>
      </c>
      <c r="E118" t="s">
        <v>873</v>
      </c>
      <c r="F118" t="s">
        <v>877</v>
      </c>
      <c r="G118" t="s">
        <v>878</v>
      </c>
      <c r="H118" s="6" t="s">
        <v>879</v>
      </c>
      <c r="J118" s="5" t="s">
        <v>3100</v>
      </c>
      <c r="K118" t="s">
        <v>3099</v>
      </c>
      <c r="L118" t="s">
        <v>15</v>
      </c>
      <c r="M118" t="s">
        <v>3098</v>
      </c>
      <c r="N118" t="s">
        <v>3097</v>
      </c>
      <c r="O118" t="s">
        <v>3096</v>
      </c>
      <c r="P118" t="s">
        <v>3095</v>
      </c>
      <c r="Q118" t="s">
        <v>3094</v>
      </c>
      <c r="R118" t="s">
        <v>3093</v>
      </c>
      <c r="S118" t="s">
        <v>3092</v>
      </c>
      <c r="T118" t="s">
        <v>3087</v>
      </c>
      <c r="U118" t="s">
        <v>3089</v>
      </c>
      <c r="V118" t="s">
        <v>3085</v>
      </c>
      <c r="W118" t="s">
        <v>3086</v>
      </c>
      <c r="X118" t="s">
        <v>3091</v>
      </c>
      <c r="Y118" t="s">
        <v>3084</v>
      </c>
      <c r="Z118" t="s">
        <v>3088</v>
      </c>
      <c r="AA118" s="6" t="s">
        <v>3090</v>
      </c>
      <c r="AC118" s="20">
        <f t="shared" si="2"/>
        <v>7</v>
      </c>
      <c r="AD118" s="21">
        <f t="shared" si="3"/>
        <v>17</v>
      </c>
    </row>
    <row r="119" spans="1:30" x14ac:dyDescent="0.2">
      <c r="A119" s="12" t="s">
        <v>880</v>
      </c>
      <c r="B119" s="5" t="s">
        <v>884</v>
      </c>
      <c r="C119" t="s">
        <v>883</v>
      </c>
      <c r="D119" t="s">
        <v>882</v>
      </c>
      <c r="E119" t="s">
        <v>881</v>
      </c>
      <c r="F119" t="s">
        <v>885</v>
      </c>
      <c r="G119" t="s">
        <v>886</v>
      </c>
      <c r="H119" s="6" t="s">
        <v>887</v>
      </c>
      <c r="J119" s="5" t="s">
        <v>3117</v>
      </c>
      <c r="K119" t="s">
        <v>3116</v>
      </c>
      <c r="L119" t="s">
        <v>15</v>
      </c>
      <c r="M119" t="s">
        <v>3115</v>
      </c>
      <c r="N119" t="s">
        <v>3114</v>
      </c>
      <c r="O119" t="s">
        <v>3113</v>
      </c>
      <c r="P119" t="s">
        <v>3112</v>
      </c>
      <c r="Q119" t="s">
        <v>3111</v>
      </c>
      <c r="R119" t="s">
        <v>3110</v>
      </c>
      <c r="S119" t="s">
        <v>3109</v>
      </c>
      <c r="T119" t="s">
        <v>3104</v>
      </c>
      <c r="U119" t="s">
        <v>3106</v>
      </c>
      <c r="V119" t="s">
        <v>3102</v>
      </c>
      <c r="W119" t="s">
        <v>3103</v>
      </c>
      <c r="X119" t="s">
        <v>3108</v>
      </c>
      <c r="Y119" t="s">
        <v>3101</v>
      </c>
      <c r="Z119" t="s">
        <v>3105</v>
      </c>
      <c r="AA119" s="6" t="s">
        <v>3107</v>
      </c>
      <c r="AC119" s="20">
        <f t="shared" si="2"/>
        <v>7</v>
      </c>
      <c r="AD119" s="21">
        <f t="shared" si="3"/>
        <v>17</v>
      </c>
    </row>
    <row r="120" spans="1:30" x14ac:dyDescent="0.2">
      <c r="A120" s="12" t="s">
        <v>888</v>
      </c>
      <c r="B120" s="5" t="s">
        <v>892</v>
      </c>
      <c r="C120" t="s">
        <v>891</v>
      </c>
      <c r="D120" t="s">
        <v>890</v>
      </c>
      <c r="E120" t="s">
        <v>889</v>
      </c>
      <c r="F120" t="s">
        <v>893</v>
      </c>
      <c r="G120" t="s">
        <v>894</v>
      </c>
      <c r="H120" s="6" t="s">
        <v>895</v>
      </c>
      <c r="J120" s="5" t="s">
        <v>3134</v>
      </c>
      <c r="K120" t="s">
        <v>3133</v>
      </c>
      <c r="L120" t="s">
        <v>15</v>
      </c>
      <c r="M120" t="s">
        <v>3132</v>
      </c>
      <c r="N120" t="s">
        <v>3131</v>
      </c>
      <c r="O120" t="s">
        <v>3130</v>
      </c>
      <c r="P120" t="s">
        <v>3129</v>
      </c>
      <c r="Q120" t="s">
        <v>3128</v>
      </c>
      <c r="R120" t="s">
        <v>3127</v>
      </c>
      <c r="S120" t="s">
        <v>3126</v>
      </c>
      <c r="T120" t="s">
        <v>3121</v>
      </c>
      <c r="U120" t="s">
        <v>3123</v>
      </c>
      <c r="V120" t="s">
        <v>3119</v>
      </c>
      <c r="W120" t="s">
        <v>3120</v>
      </c>
      <c r="X120" t="s">
        <v>3125</v>
      </c>
      <c r="Y120" t="s">
        <v>3118</v>
      </c>
      <c r="Z120" t="s">
        <v>3122</v>
      </c>
      <c r="AA120" s="6" t="s">
        <v>3124</v>
      </c>
      <c r="AC120" s="20">
        <f t="shared" si="2"/>
        <v>7</v>
      </c>
      <c r="AD120" s="21">
        <f t="shared" si="3"/>
        <v>17</v>
      </c>
    </row>
    <row r="121" spans="1:30" x14ac:dyDescent="0.2">
      <c r="A121" s="12" t="s">
        <v>896</v>
      </c>
      <c r="B121" s="5" t="s">
        <v>899</v>
      </c>
      <c r="C121" t="s">
        <v>898</v>
      </c>
      <c r="D121" t="s">
        <v>897</v>
      </c>
      <c r="E121" t="s">
        <v>15</v>
      </c>
      <c r="F121" t="s">
        <v>900</v>
      </c>
      <c r="G121" t="s">
        <v>901</v>
      </c>
      <c r="H121" s="6" t="s">
        <v>902</v>
      </c>
      <c r="J121" s="5" t="s">
        <v>3151</v>
      </c>
      <c r="K121" t="s">
        <v>3150</v>
      </c>
      <c r="L121" t="s">
        <v>15</v>
      </c>
      <c r="M121" t="s">
        <v>3149</v>
      </c>
      <c r="N121" t="s">
        <v>3148</v>
      </c>
      <c r="O121" t="s">
        <v>3147</v>
      </c>
      <c r="P121" t="s">
        <v>3146</v>
      </c>
      <c r="Q121" t="s">
        <v>3145</v>
      </c>
      <c r="R121" t="s">
        <v>3144</v>
      </c>
      <c r="S121" t="s">
        <v>3143</v>
      </c>
      <c r="T121" t="s">
        <v>3138</v>
      </c>
      <c r="U121" t="s">
        <v>3140</v>
      </c>
      <c r="V121" t="s">
        <v>3136</v>
      </c>
      <c r="W121" t="s">
        <v>3137</v>
      </c>
      <c r="X121" t="s">
        <v>3142</v>
      </c>
      <c r="Y121" t="s">
        <v>3135</v>
      </c>
      <c r="Z121" t="s">
        <v>3139</v>
      </c>
      <c r="AA121" s="6" t="s">
        <v>3141</v>
      </c>
      <c r="AC121" s="20">
        <f t="shared" si="2"/>
        <v>6</v>
      </c>
      <c r="AD121" s="21">
        <f t="shared" si="3"/>
        <v>17</v>
      </c>
    </row>
    <row r="122" spans="1:30" x14ac:dyDescent="0.2">
      <c r="A122" s="12" t="s">
        <v>903</v>
      </c>
      <c r="B122" s="5" t="s">
        <v>907</v>
      </c>
      <c r="C122" t="s">
        <v>906</v>
      </c>
      <c r="D122" t="s">
        <v>905</v>
      </c>
      <c r="E122" t="s">
        <v>904</v>
      </c>
      <c r="F122" t="s">
        <v>908</v>
      </c>
      <c r="G122" t="s">
        <v>909</v>
      </c>
      <c r="H122" s="6" t="s">
        <v>910</v>
      </c>
      <c r="J122" s="5" t="s">
        <v>3168</v>
      </c>
      <c r="K122" t="s">
        <v>3167</v>
      </c>
      <c r="L122" t="s">
        <v>15</v>
      </c>
      <c r="M122" t="s">
        <v>3166</v>
      </c>
      <c r="N122" t="s">
        <v>3165</v>
      </c>
      <c r="O122" t="s">
        <v>3164</v>
      </c>
      <c r="P122" t="s">
        <v>3163</v>
      </c>
      <c r="Q122" t="s">
        <v>3162</v>
      </c>
      <c r="R122" t="s">
        <v>3161</v>
      </c>
      <c r="S122" t="s">
        <v>3160</v>
      </c>
      <c r="T122" t="s">
        <v>3155</v>
      </c>
      <c r="U122" t="s">
        <v>3157</v>
      </c>
      <c r="V122" t="s">
        <v>3153</v>
      </c>
      <c r="W122" t="s">
        <v>3154</v>
      </c>
      <c r="X122" t="s">
        <v>3159</v>
      </c>
      <c r="Y122" t="s">
        <v>3152</v>
      </c>
      <c r="Z122" t="s">
        <v>3156</v>
      </c>
      <c r="AA122" s="6" t="s">
        <v>3158</v>
      </c>
      <c r="AC122" s="20">
        <f t="shared" si="2"/>
        <v>7</v>
      </c>
      <c r="AD122" s="21">
        <f t="shared" si="3"/>
        <v>17</v>
      </c>
    </row>
    <row r="123" spans="1:30" x14ac:dyDescent="0.2">
      <c r="A123" s="12" t="s">
        <v>911</v>
      </c>
      <c r="B123" s="5" t="s">
        <v>915</v>
      </c>
      <c r="C123" t="s">
        <v>914</v>
      </c>
      <c r="D123" t="s">
        <v>913</v>
      </c>
      <c r="E123" t="s">
        <v>912</v>
      </c>
      <c r="F123" t="s">
        <v>916</v>
      </c>
      <c r="G123" t="s">
        <v>917</v>
      </c>
      <c r="H123" s="6" t="s">
        <v>918</v>
      </c>
      <c r="J123" s="5" t="s">
        <v>3185</v>
      </c>
      <c r="K123" t="s">
        <v>3184</v>
      </c>
      <c r="L123" t="s">
        <v>15</v>
      </c>
      <c r="M123" t="s">
        <v>3183</v>
      </c>
      <c r="N123" t="s">
        <v>3182</v>
      </c>
      <c r="O123" t="s">
        <v>3181</v>
      </c>
      <c r="P123" t="s">
        <v>3180</v>
      </c>
      <c r="Q123" t="s">
        <v>3179</v>
      </c>
      <c r="R123" t="s">
        <v>3178</v>
      </c>
      <c r="S123" t="s">
        <v>3177</v>
      </c>
      <c r="T123" t="s">
        <v>3172</v>
      </c>
      <c r="U123" t="s">
        <v>3174</v>
      </c>
      <c r="V123" t="s">
        <v>3170</v>
      </c>
      <c r="W123" t="s">
        <v>3171</v>
      </c>
      <c r="X123" t="s">
        <v>3176</v>
      </c>
      <c r="Y123" t="s">
        <v>3169</v>
      </c>
      <c r="Z123" t="s">
        <v>3173</v>
      </c>
      <c r="AA123" s="6" t="s">
        <v>3175</v>
      </c>
      <c r="AC123" s="20">
        <f t="shared" si="2"/>
        <v>7</v>
      </c>
      <c r="AD123" s="21">
        <f t="shared" si="3"/>
        <v>17</v>
      </c>
    </row>
    <row r="124" spans="1:30" x14ac:dyDescent="0.2">
      <c r="A124" s="12" t="s">
        <v>919</v>
      </c>
      <c r="B124" s="5" t="s">
        <v>923</v>
      </c>
      <c r="C124" t="s">
        <v>922</v>
      </c>
      <c r="D124" t="s">
        <v>921</v>
      </c>
      <c r="E124" t="s">
        <v>920</v>
      </c>
      <c r="F124" t="s">
        <v>924</v>
      </c>
      <c r="G124" t="s">
        <v>925</v>
      </c>
      <c r="H124" s="6" t="s">
        <v>926</v>
      </c>
      <c r="J124" s="5" t="s">
        <v>3202</v>
      </c>
      <c r="K124" t="s">
        <v>3201</v>
      </c>
      <c r="L124" t="s">
        <v>15</v>
      </c>
      <c r="M124" t="s">
        <v>3200</v>
      </c>
      <c r="N124" t="s">
        <v>3199</v>
      </c>
      <c r="O124" t="s">
        <v>3198</v>
      </c>
      <c r="P124" t="s">
        <v>3197</v>
      </c>
      <c r="Q124" t="s">
        <v>3196</v>
      </c>
      <c r="R124" t="s">
        <v>3195</v>
      </c>
      <c r="S124" t="s">
        <v>3194</v>
      </c>
      <c r="T124" t="s">
        <v>3189</v>
      </c>
      <c r="U124" t="s">
        <v>3191</v>
      </c>
      <c r="V124" t="s">
        <v>3187</v>
      </c>
      <c r="W124" t="s">
        <v>3188</v>
      </c>
      <c r="X124" t="s">
        <v>3193</v>
      </c>
      <c r="Y124" t="s">
        <v>3186</v>
      </c>
      <c r="Z124" t="s">
        <v>3190</v>
      </c>
      <c r="AA124" s="6" t="s">
        <v>3192</v>
      </c>
      <c r="AC124" s="20">
        <f t="shared" si="2"/>
        <v>7</v>
      </c>
      <c r="AD124" s="21">
        <f t="shared" si="3"/>
        <v>17</v>
      </c>
    </row>
    <row r="125" spans="1:30" x14ac:dyDescent="0.2">
      <c r="A125" s="12" t="s">
        <v>927</v>
      </c>
      <c r="B125" s="5" t="s">
        <v>931</v>
      </c>
      <c r="C125" t="s">
        <v>930</v>
      </c>
      <c r="D125" t="s">
        <v>929</v>
      </c>
      <c r="E125" t="s">
        <v>928</v>
      </c>
      <c r="F125" t="s">
        <v>932</v>
      </c>
      <c r="G125" t="s">
        <v>933</v>
      </c>
      <c r="H125" s="6" t="s">
        <v>934</v>
      </c>
      <c r="J125" s="5" t="s">
        <v>3219</v>
      </c>
      <c r="K125" t="s">
        <v>3218</v>
      </c>
      <c r="L125" t="s">
        <v>15</v>
      </c>
      <c r="M125" t="s">
        <v>3217</v>
      </c>
      <c r="N125" t="s">
        <v>3216</v>
      </c>
      <c r="O125" t="s">
        <v>3215</v>
      </c>
      <c r="P125" t="s">
        <v>3214</v>
      </c>
      <c r="Q125" t="s">
        <v>3213</v>
      </c>
      <c r="R125" t="s">
        <v>3212</v>
      </c>
      <c r="S125" t="s">
        <v>3211</v>
      </c>
      <c r="T125" t="s">
        <v>3206</v>
      </c>
      <c r="U125" t="s">
        <v>3208</v>
      </c>
      <c r="V125" t="s">
        <v>3204</v>
      </c>
      <c r="W125" t="s">
        <v>3205</v>
      </c>
      <c r="X125" t="s">
        <v>3210</v>
      </c>
      <c r="Y125" t="s">
        <v>3203</v>
      </c>
      <c r="Z125" t="s">
        <v>3207</v>
      </c>
      <c r="AA125" s="6" t="s">
        <v>3209</v>
      </c>
      <c r="AC125" s="20">
        <f t="shared" si="2"/>
        <v>7</v>
      </c>
      <c r="AD125" s="21">
        <f t="shared" si="3"/>
        <v>17</v>
      </c>
    </row>
    <row r="126" spans="1:30" x14ac:dyDescent="0.2">
      <c r="A126" s="12" t="s">
        <v>935</v>
      </c>
      <c r="B126" s="5" t="s">
        <v>939</v>
      </c>
      <c r="C126" t="s">
        <v>938</v>
      </c>
      <c r="D126" t="s">
        <v>937</v>
      </c>
      <c r="E126" t="s">
        <v>936</v>
      </c>
      <c r="F126" t="s">
        <v>940</v>
      </c>
      <c r="G126" t="s">
        <v>941</v>
      </c>
      <c r="H126" s="6" t="s">
        <v>942</v>
      </c>
      <c r="J126" s="5" t="s">
        <v>3236</v>
      </c>
      <c r="K126" t="s">
        <v>3235</v>
      </c>
      <c r="L126" t="s">
        <v>15</v>
      </c>
      <c r="M126" t="s">
        <v>3234</v>
      </c>
      <c r="N126" t="s">
        <v>3233</v>
      </c>
      <c r="O126" t="s">
        <v>3232</v>
      </c>
      <c r="P126" t="s">
        <v>3231</v>
      </c>
      <c r="Q126" t="s">
        <v>3230</v>
      </c>
      <c r="R126" t="s">
        <v>3229</v>
      </c>
      <c r="S126" t="s">
        <v>3228</v>
      </c>
      <c r="T126" t="s">
        <v>3223</v>
      </c>
      <c r="U126" t="s">
        <v>3225</v>
      </c>
      <c r="V126" t="s">
        <v>3221</v>
      </c>
      <c r="W126" t="s">
        <v>3222</v>
      </c>
      <c r="X126" t="s">
        <v>3227</v>
      </c>
      <c r="Y126" t="s">
        <v>3220</v>
      </c>
      <c r="Z126" t="s">
        <v>3224</v>
      </c>
      <c r="AA126" s="6" t="s">
        <v>3226</v>
      </c>
      <c r="AC126" s="20">
        <f t="shared" si="2"/>
        <v>7</v>
      </c>
      <c r="AD126" s="21">
        <f t="shared" si="3"/>
        <v>17</v>
      </c>
    </row>
    <row r="127" spans="1:30" x14ac:dyDescent="0.2">
      <c r="A127" s="12" t="s">
        <v>943</v>
      </c>
      <c r="B127" s="5" t="s">
        <v>947</v>
      </c>
      <c r="C127" t="s">
        <v>946</v>
      </c>
      <c r="D127" t="s">
        <v>945</v>
      </c>
      <c r="E127" t="s">
        <v>944</v>
      </c>
      <c r="F127" t="s">
        <v>948</v>
      </c>
      <c r="G127" t="s">
        <v>949</v>
      </c>
      <c r="H127" s="6" t="s">
        <v>950</v>
      </c>
      <c r="J127" s="5" t="s">
        <v>3253</v>
      </c>
      <c r="K127" t="s">
        <v>3252</v>
      </c>
      <c r="L127" t="s">
        <v>15</v>
      </c>
      <c r="M127" t="s">
        <v>3251</v>
      </c>
      <c r="N127" t="s">
        <v>3250</v>
      </c>
      <c r="O127" t="s">
        <v>3249</v>
      </c>
      <c r="P127" t="s">
        <v>3248</v>
      </c>
      <c r="Q127" t="s">
        <v>3247</v>
      </c>
      <c r="R127" t="s">
        <v>3246</v>
      </c>
      <c r="S127" t="s">
        <v>3245</v>
      </c>
      <c r="T127" t="s">
        <v>3240</v>
      </c>
      <c r="U127" t="s">
        <v>3242</v>
      </c>
      <c r="V127" t="s">
        <v>3238</v>
      </c>
      <c r="W127" t="s">
        <v>3239</v>
      </c>
      <c r="X127" t="s">
        <v>3244</v>
      </c>
      <c r="Y127" t="s">
        <v>3237</v>
      </c>
      <c r="Z127" t="s">
        <v>3241</v>
      </c>
      <c r="AA127" s="6" t="s">
        <v>3243</v>
      </c>
      <c r="AC127" s="20">
        <f t="shared" si="2"/>
        <v>7</v>
      </c>
      <c r="AD127" s="21">
        <f t="shared" si="3"/>
        <v>17</v>
      </c>
    </row>
    <row r="128" spans="1:30" x14ac:dyDescent="0.2">
      <c r="A128" s="12" t="s">
        <v>951</v>
      </c>
      <c r="B128" s="5" t="s">
        <v>955</v>
      </c>
      <c r="C128" t="s">
        <v>954</v>
      </c>
      <c r="D128" t="s">
        <v>953</v>
      </c>
      <c r="E128" t="s">
        <v>952</v>
      </c>
      <c r="F128" t="s">
        <v>956</v>
      </c>
      <c r="G128" t="s">
        <v>957</v>
      </c>
      <c r="H128" s="6" t="s">
        <v>958</v>
      </c>
      <c r="J128" s="5" t="s">
        <v>3269</v>
      </c>
      <c r="K128" t="s">
        <v>3268</v>
      </c>
      <c r="L128" t="s">
        <v>15</v>
      </c>
      <c r="M128" t="s">
        <v>3267</v>
      </c>
      <c r="N128" t="s">
        <v>3266</v>
      </c>
      <c r="O128" t="s">
        <v>3265</v>
      </c>
      <c r="P128" t="s">
        <v>3264</v>
      </c>
      <c r="Q128" t="s">
        <v>15</v>
      </c>
      <c r="R128" t="s">
        <v>3263</v>
      </c>
      <c r="S128" t="s">
        <v>3262</v>
      </c>
      <c r="T128" t="s">
        <v>3257</v>
      </c>
      <c r="U128" t="s">
        <v>3259</v>
      </c>
      <c r="V128" t="s">
        <v>3255</v>
      </c>
      <c r="W128" t="s">
        <v>3256</v>
      </c>
      <c r="X128" t="s">
        <v>3261</v>
      </c>
      <c r="Y128" t="s">
        <v>3254</v>
      </c>
      <c r="Z128" t="s">
        <v>3258</v>
      </c>
      <c r="AA128" s="6" t="s">
        <v>3260</v>
      </c>
      <c r="AC128" s="20">
        <f t="shared" si="2"/>
        <v>7</v>
      </c>
      <c r="AD128" s="21">
        <f t="shared" si="3"/>
        <v>16</v>
      </c>
    </row>
    <row r="129" spans="1:30" x14ac:dyDescent="0.2">
      <c r="A129" s="12" t="s">
        <v>959</v>
      </c>
      <c r="B129" s="5" t="s">
        <v>963</v>
      </c>
      <c r="C129" t="s">
        <v>962</v>
      </c>
      <c r="D129" t="s">
        <v>961</v>
      </c>
      <c r="E129" t="s">
        <v>960</v>
      </c>
      <c r="F129" t="s">
        <v>964</v>
      </c>
      <c r="G129" t="s">
        <v>965</v>
      </c>
      <c r="H129" s="6" t="s">
        <v>966</v>
      </c>
      <c r="J129" s="5" t="s">
        <v>3285</v>
      </c>
      <c r="K129" t="s">
        <v>3284</v>
      </c>
      <c r="L129" t="s">
        <v>15</v>
      </c>
      <c r="M129" t="s">
        <v>3283</v>
      </c>
      <c r="N129" t="s">
        <v>3282</v>
      </c>
      <c r="O129" t="s">
        <v>3281</v>
      </c>
      <c r="P129" t="s">
        <v>3280</v>
      </c>
      <c r="Q129" t="s">
        <v>3279</v>
      </c>
      <c r="R129" t="s">
        <v>3278</v>
      </c>
      <c r="S129" t="s">
        <v>3277</v>
      </c>
      <c r="T129" t="s">
        <v>3273</v>
      </c>
      <c r="U129" t="s">
        <v>3274</v>
      </c>
      <c r="V129" t="s">
        <v>3271</v>
      </c>
      <c r="W129" t="s">
        <v>3272</v>
      </c>
      <c r="X129" t="s">
        <v>3276</v>
      </c>
      <c r="Y129" t="s">
        <v>3270</v>
      </c>
      <c r="Z129" t="s">
        <v>15</v>
      </c>
      <c r="AA129" s="6" t="s">
        <v>3275</v>
      </c>
      <c r="AC129" s="20">
        <f t="shared" si="2"/>
        <v>7</v>
      </c>
      <c r="AD129" s="21">
        <f t="shared" si="3"/>
        <v>16</v>
      </c>
    </row>
    <row r="130" spans="1:30" x14ac:dyDescent="0.2">
      <c r="A130" s="12" t="s">
        <v>967</v>
      </c>
      <c r="B130" s="5" t="s">
        <v>971</v>
      </c>
      <c r="C130" t="s">
        <v>970</v>
      </c>
      <c r="D130" t="s">
        <v>969</v>
      </c>
      <c r="E130" t="s">
        <v>968</v>
      </c>
      <c r="F130" t="s">
        <v>972</v>
      </c>
      <c r="G130" t="s">
        <v>973</v>
      </c>
      <c r="H130" s="6" t="s">
        <v>15</v>
      </c>
      <c r="J130" s="5" t="s">
        <v>3301</v>
      </c>
      <c r="K130" t="s">
        <v>3300</v>
      </c>
      <c r="L130" t="s">
        <v>15</v>
      </c>
      <c r="M130" t="s">
        <v>3299</v>
      </c>
      <c r="N130" t="s">
        <v>3298</v>
      </c>
      <c r="O130" t="s">
        <v>3297</v>
      </c>
      <c r="P130" t="s">
        <v>3296</v>
      </c>
      <c r="Q130" t="s">
        <v>3295</v>
      </c>
      <c r="R130" t="s">
        <v>3294</v>
      </c>
      <c r="S130" t="s">
        <v>15</v>
      </c>
      <c r="T130" t="s">
        <v>3289</v>
      </c>
      <c r="U130" t="s">
        <v>3291</v>
      </c>
      <c r="V130" t="s">
        <v>3287</v>
      </c>
      <c r="W130" t="s">
        <v>3288</v>
      </c>
      <c r="X130" t="s">
        <v>3293</v>
      </c>
      <c r="Y130" t="s">
        <v>3286</v>
      </c>
      <c r="Z130" t="s">
        <v>3290</v>
      </c>
      <c r="AA130" s="6" t="s">
        <v>3292</v>
      </c>
      <c r="AC130" s="20">
        <f t="shared" si="2"/>
        <v>6</v>
      </c>
      <c r="AD130" s="21">
        <f t="shared" si="3"/>
        <v>16</v>
      </c>
    </row>
    <row r="131" spans="1:30" x14ac:dyDescent="0.2">
      <c r="A131" s="12" t="s">
        <v>974</v>
      </c>
      <c r="B131" s="5" t="s">
        <v>978</v>
      </c>
      <c r="C131" t="s">
        <v>977</v>
      </c>
      <c r="D131" t="s">
        <v>976</v>
      </c>
      <c r="E131" t="s">
        <v>975</v>
      </c>
      <c r="F131" t="s">
        <v>979</v>
      </c>
      <c r="G131" t="s">
        <v>980</v>
      </c>
      <c r="H131" s="6" t="s">
        <v>981</v>
      </c>
      <c r="J131" s="5" t="s">
        <v>3318</v>
      </c>
      <c r="K131" t="s">
        <v>3317</v>
      </c>
      <c r="L131" t="s">
        <v>15</v>
      </c>
      <c r="M131" t="s">
        <v>3316</v>
      </c>
      <c r="N131" t="s">
        <v>3315</v>
      </c>
      <c r="O131" t="s">
        <v>3314</v>
      </c>
      <c r="P131" t="s">
        <v>3313</v>
      </c>
      <c r="Q131" t="s">
        <v>3312</v>
      </c>
      <c r="R131" t="s">
        <v>3311</v>
      </c>
      <c r="S131" t="s">
        <v>3310</v>
      </c>
      <c r="T131" t="s">
        <v>3305</v>
      </c>
      <c r="U131" t="s">
        <v>3307</v>
      </c>
      <c r="V131" t="s">
        <v>3303</v>
      </c>
      <c r="W131" t="s">
        <v>3304</v>
      </c>
      <c r="X131" t="s">
        <v>3309</v>
      </c>
      <c r="Y131" t="s">
        <v>3302</v>
      </c>
      <c r="Z131" t="s">
        <v>3306</v>
      </c>
      <c r="AA131" s="6" t="s">
        <v>3308</v>
      </c>
      <c r="AC131" s="20">
        <f t="shared" si="2"/>
        <v>7</v>
      </c>
      <c r="AD131" s="21">
        <f t="shared" si="3"/>
        <v>17</v>
      </c>
    </row>
    <row r="132" spans="1:30" x14ac:dyDescent="0.2">
      <c r="A132" s="12" t="s">
        <v>982</v>
      </c>
      <c r="B132" s="5" t="s">
        <v>986</v>
      </c>
      <c r="C132" t="s">
        <v>985</v>
      </c>
      <c r="D132" t="s">
        <v>984</v>
      </c>
      <c r="E132" t="s">
        <v>983</v>
      </c>
      <c r="F132" t="s">
        <v>987</v>
      </c>
      <c r="G132" t="s">
        <v>988</v>
      </c>
      <c r="H132" s="6" t="s">
        <v>989</v>
      </c>
      <c r="J132" s="5" t="s">
        <v>3335</v>
      </c>
      <c r="K132" t="s">
        <v>3334</v>
      </c>
      <c r="L132" t="s">
        <v>15</v>
      </c>
      <c r="M132" t="s">
        <v>3333</v>
      </c>
      <c r="N132" t="s">
        <v>3332</v>
      </c>
      <c r="O132" t="s">
        <v>3331</v>
      </c>
      <c r="P132" t="s">
        <v>3330</v>
      </c>
      <c r="Q132" t="s">
        <v>3329</v>
      </c>
      <c r="R132" t="s">
        <v>3328</v>
      </c>
      <c r="S132" t="s">
        <v>3327</v>
      </c>
      <c r="T132" t="s">
        <v>3322</v>
      </c>
      <c r="U132" t="s">
        <v>3324</v>
      </c>
      <c r="V132" t="s">
        <v>3320</v>
      </c>
      <c r="W132" t="s">
        <v>3321</v>
      </c>
      <c r="X132" t="s">
        <v>3326</v>
      </c>
      <c r="Y132" t="s">
        <v>3319</v>
      </c>
      <c r="Z132" t="s">
        <v>3323</v>
      </c>
      <c r="AA132" s="6" t="s">
        <v>3325</v>
      </c>
      <c r="AC132" s="20">
        <f t="shared" si="2"/>
        <v>7</v>
      </c>
      <c r="AD132" s="21">
        <f t="shared" si="3"/>
        <v>17</v>
      </c>
    </row>
    <row r="133" spans="1:30" x14ac:dyDescent="0.2">
      <c r="A133" s="12" t="s">
        <v>990</v>
      </c>
      <c r="B133" s="5" t="s">
        <v>994</v>
      </c>
      <c r="C133" t="s">
        <v>993</v>
      </c>
      <c r="D133" t="s">
        <v>992</v>
      </c>
      <c r="E133" t="s">
        <v>991</v>
      </c>
      <c r="F133" t="s">
        <v>995</v>
      </c>
      <c r="G133" t="s">
        <v>996</v>
      </c>
      <c r="H133" s="6" t="s">
        <v>997</v>
      </c>
      <c r="J133" s="5" t="s">
        <v>3352</v>
      </c>
      <c r="K133" t="s">
        <v>3351</v>
      </c>
      <c r="L133" t="s">
        <v>15</v>
      </c>
      <c r="M133" t="s">
        <v>3350</v>
      </c>
      <c r="N133" t="s">
        <v>3349</v>
      </c>
      <c r="O133" t="s">
        <v>3348</v>
      </c>
      <c r="P133" t="s">
        <v>3347</v>
      </c>
      <c r="Q133" t="s">
        <v>3346</v>
      </c>
      <c r="R133" t="s">
        <v>3345</v>
      </c>
      <c r="S133" t="s">
        <v>3344</v>
      </c>
      <c r="T133" t="s">
        <v>3339</v>
      </c>
      <c r="U133" t="s">
        <v>3341</v>
      </c>
      <c r="V133" t="s">
        <v>3337</v>
      </c>
      <c r="W133" t="s">
        <v>3338</v>
      </c>
      <c r="X133" t="s">
        <v>3343</v>
      </c>
      <c r="Y133" t="s">
        <v>3336</v>
      </c>
      <c r="Z133" t="s">
        <v>3340</v>
      </c>
      <c r="AA133" s="6" t="s">
        <v>3342</v>
      </c>
      <c r="AC133" s="20">
        <f t="shared" si="2"/>
        <v>7</v>
      </c>
      <c r="AD133" s="21">
        <f t="shared" si="3"/>
        <v>17</v>
      </c>
    </row>
    <row r="134" spans="1:30" x14ac:dyDescent="0.2">
      <c r="A134" s="12" t="s">
        <v>998</v>
      </c>
      <c r="B134" s="5" t="s">
        <v>1002</v>
      </c>
      <c r="C134" t="s">
        <v>1001</v>
      </c>
      <c r="D134" t="s">
        <v>1000</v>
      </c>
      <c r="E134" t="s">
        <v>999</v>
      </c>
      <c r="F134" t="s">
        <v>1003</v>
      </c>
      <c r="G134" t="s">
        <v>1004</v>
      </c>
      <c r="H134" s="6" t="s">
        <v>1005</v>
      </c>
      <c r="J134" s="5" t="s">
        <v>3369</v>
      </c>
      <c r="K134" t="s">
        <v>3368</v>
      </c>
      <c r="L134" t="s">
        <v>15</v>
      </c>
      <c r="M134" t="s">
        <v>3367</v>
      </c>
      <c r="N134" t="s">
        <v>3366</v>
      </c>
      <c r="O134" t="s">
        <v>3365</v>
      </c>
      <c r="P134" t="s">
        <v>3364</v>
      </c>
      <c r="Q134" t="s">
        <v>3363</v>
      </c>
      <c r="R134" t="s">
        <v>3362</v>
      </c>
      <c r="S134" t="s">
        <v>3361</v>
      </c>
      <c r="T134" t="s">
        <v>3356</v>
      </c>
      <c r="U134" t="s">
        <v>3358</v>
      </c>
      <c r="V134" t="s">
        <v>3354</v>
      </c>
      <c r="W134" t="s">
        <v>3355</v>
      </c>
      <c r="X134" t="s">
        <v>3360</v>
      </c>
      <c r="Y134" t="s">
        <v>3353</v>
      </c>
      <c r="Z134" t="s">
        <v>3357</v>
      </c>
      <c r="AA134" s="6" t="s">
        <v>3359</v>
      </c>
      <c r="AC134" s="20">
        <f t="shared" si="2"/>
        <v>7</v>
      </c>
      <c r="AD134" s="21">
        <f t="shared" si="3"/>
        <v>17</v>
      </c>
    </row>
    <row r="135" spans="1:30" x14ac:dyDescent="0.2">
      <c r="A135" s="12" t="s">
        <v>1006</v>
      </c>
      <c r="B135" s="5" t="s">
        <v>15</v>
      </c>
      <c r="C135" t="s">
        <v>15</v>
      </c>
      <c r="D135" t="s">
        <v>1007</v>
      </c>
      <c r="E135" t="s">
        <v>15</v>
      </c>
      <c r="F135" t="s">
        <v>15</v>
      </c>
      <c r="G135" t="s">
        <v>15</v>
      </c>
      <c r="H135" s="6" t="s">
        <v>15</v>
      </c>
      <c r="J135" s="5" t="s">
        <v>3386</v>
      </c>
      <c r="K135" t="s">
        <v>3385</v>
      </c>
      <c r="L135" t="s">
        <v>15</v>
      </c>
      <c r="M135" t="s">
        <v>3384</v>
      </c>
      <c r="N135" t="s">
        <v>3383</v>
      </c>
      <c r="O135" t="s">
        <v>3382</v>
      </c>
      <c r="P135" t="s">
        <v>3381</v>
      </c>
      <c r="Q135" t="s">
        <v>3380</v>
      </c>
      <c r="R135" t="s">
        <v>3379</v>
      </c>
      <c r="S135" t="s">
        <v>3378</v>
      </c>
      <c r="T135" t="s">
        <v>3373</v>
      </c>
      <c r="U135" t="s">
        <v>3375</v>
      </c>
      <c r="V135" t="s">
        <v>3371</v>
      </c>
      <c r="W135" t="s">
        <v>3372</v>
      </c>
      <c r="X135" t="s">
        <v>3377</v>
      </c>
      <c r="Y135" t="s">
        <v>3370</v>
      </c>
      <c r="Z135" t="s">
        <v>3374</v>
      </c>
      <c r="AA135" s="6" t="s">
        <v>3376</v>
      </c>
      <c r="AC135" s="20">
        <f t="shared" ref="AC135:AC174" si="4">SUM(7-(COUNTIF(B135:H135,"No hit")))</f>
        <v>1</v>
      </c>
      <c r="AD135" s="21">
        <f t="shared" ref="AD135:AD174" si="5">SUM(18-(COUNTIF(J135:AA135,"No hit")))</f>
        <v>17</v>
      </c>
    </row>
    <row r="136" spans="1:30" x14ac:dyDescent="0.2">
      <c r="A136" s="12" t="s">
        <v>1008</v>
      </c>
      <c r="B136" s="5" t="s">
        <v>1012</v>
      </c>
      <c r="C136" t="s">
        <v>1011</v>
      </c>
      <c r="D136" t="s">
        <v>1010</v>
      </c>
      <c r="E136" t="s">
        <v>1009</v>
      </c>
      <c r="F136" t="s">
        <v>1013</v>
      </c>
      <c r="G136" t="s">
        <v>1014</v>
      </c>
      <c r="H136" s="6" t="s">
        <v>1015</v>
      </c>
      <c r="J136" s="5" t="s">
        <v>3403</v>
      </c>
      <c r="K136" t="s">
        <v>3402</v>
      </c>
      <c r="L136" t="s">
        <v>15</v>
      </c>
      <c r="M136" t="s">
        <v>3401</v>
      </c>
      <c r="N136" t="s">
        <v>3400</v>
      </c>
      <c r="O136" t="s">
        <v>3399</v>
      </c>
      <c r="P136" t="s">
        <v>3398</v>
      </c>
      <c r="Q136" t="s">
        <v>3397</v>
      </c>
      <c r="R136" t="s">
        <v>3396</v>
      </c>
      <c r="S136" t="s">
        <v>3395</v>
      </c>
      <c r="T136" t="s">
        <v>3390</v>
      </c>
      <c r="U136" t="s">
        <v>3392</v>
      </c>
      <c r="V136" t="s">
        <v>3388</v>
      </c>
      <c r="W136" t="s">
        <v>3389</v>
      </c>
      <c r="X136" t="s">
        <v>3394</v>
      </c>
      <c r="Y136" t="s">
        <v>3387</v>
      </c>
      <c r="Z136" t="s">
        <v>3391</v>
      </c>
      <c r="AA136" s="6" t="s">
        <v>3393</v>
      </c>
      <c r="AC136" s="20">
        <f t="shared" si="4"/>
        <v>7</v>
      </c>
      <c r="AD136" s="21">
        <f t="shared" si="5"/>
        <v>17</v>
      </c>
    </row>
    <row r="137" spans="1:30" x14ac:dyDescent="0.2">
      <c r="A137" s="12" t="s">
        <v>1016</v>
      </c>
      <c r="B137" s="5" t="s">
        <v>1020</v>
      </c>
      <c r="C137" t="s">
        <v>1019</v>
      </c>
      <c r="D137" t="s">
        <v>1018</v>
      </c>
      <c r="E137" t="s">
        <v>1017</v>
      </c>
      <c r="F137" t="s">
        <v>1021</v>
      </c>
      <c r="G137" t="s">
        <v>1022</v>
      </c>
      <c r="H137" s="6" t="s">
        <v>1023</v>
      </c>
      <c r="J137" s="5" t="s">
        <v>3420</v>
      </c>
      <c r="K137" t="s">
        <v>3419</v>
      </c>
      <c r="L137" t="s">
        <v>15</v>
      </c>
      <c r="M137" t="s">
        <v>3418</v>
      </c>
      <c r="N137" t="s">
        <v>3417</v>
      </c>
      <c r="O137" t="s">
        <v>3416</v>
      </c>
      <c r="P137" t="s">
        <v>3415</v>
      </c>
      <c r="Q137" t="s">
        <v>3414</v>
      </c>
      <c r="R137" t="s">
        <v>3413</v>
      </c>
      <c r="S137" t="s">
        <v>3412</v>
      </c>
      <c r="T137" t="s">
        <v>3407</v>
      </c>
      <c r="U137" t="s">
        <v>3409</v>
      </c>
      <c r="V137" t="s">
        <v>3405</v>
      </c>
      <c r="W137" t="s">
        <v>3406</v>
      </c>
      <c r="X137" t="s">
        <v>3411</v>
      </c>
      <c r="Y137" t="s">
        <v>3404</v>
      </c>
      <c r="Z137" t="s">
        <v>3408</v>
      </c>
      <c r="AA137" s="6" t="s">
        <v>3410</v>
      </c>
      <c r="AC137" s="20">
        <f t="shared" si="4"/>
        <v>7</v>
      </c>
      <c r="AD137" s="21">
        <f t="shared" si="5"/>
        <v>17</v>
      </c>
    </row>
    <row r="138" spans="1:30" x14ac:dyDescent="0.2">
      <c r="A138" s="12" t="s">
        <v>1024</v>
      </c>
      <c r="B138" s="5" t="s">
        <v>1028</v>
      </c>
      <c r="C138" t="s">
        <v>1027</v>
      </c>
      <c r="D138" t="s">
        <v>1026</v>
      </c>
      <c r="E138" t="s">
        <v>1025</v>
      </c>
      <c r="F138" t="s">
        <v>1029</v>
      </c>
      <c r="G138" t="s">
        <v>1030</v>
      </c>
      <c r="H138" s="6" t="s">
        <v>1031</v>
      </c>
      <c r="J138" s="5" t="s">
        <v>3437</v>
      </c>
      <c r="K138" t="s">
        <v>3436</v>
      </c>
      <c r="L138" t="s">
        <v>15</v>
      </c>
      <c r="M138" t="s">
        <v>3435</v>
      </c>
      <c r="N138" t="s">
        <v>3434</v>
      </c>
      <c r="O138" t="s">
        <v>3433</v>
      </c>
      <c r="P138" t="s">
        <v>3432</v>
      </c>
      <c r="Q138" t="s">
        <v>3431</v>
      </c>
      <c r="R138" t="s">
        <v>3430</v>
      </c>
      <c r="S138" t="s">
        <v>3429</v>
      </c>
      <c r="T138" t="s">
        <v>3424</v>
      </c>
      <c r="U138" t="s">
        <v>3426</v>
      </c>
      <c r="V138" t="s">
        <v>3422</v>
      </c>
      <c r="W138" t="s">
        <v>3423</v>
      </c>
      <c r="X138" t="s">
        <v>3428</v>
      </c>
      <c r="Y138" t="s">
        <v>3421</v>
      </c>
      <c r="Z138" t="s">
        <v>3425</v>
      </c>
      <c r="AA138" s="6" t="s">
        <v>3427</v>
      </c>
      <c r="AC138" s="20">
        <f t="shared" si="4"/>
        <v>7</v>
      </c>
      <c r="AD138" s="21">
        <f t="shared" si="5"/>
        <v>17</v>
      </c>
    </row>
    <row r="139" spans="1:30" x14ac:dyDescent="0.2">
      <c r="A139" s="12" t="s">
        <v>1032</v>
      </c>
      <c r="B139" s="5" t="s">
        <v>1036</v>
      </c>
      <c r="C139" t="s">
        <v>1035</v>
      </c>
      <c r="D139" t="s">
        <v>1034</v>
      </c>
      <c r="E139" t="s">
        <v>1033</v>
      </c>
      <c r="F139" t="s">
        <v>1037</v>
      </c>
      <c r="G139" t="s">
        <v>1038</v>
      </c>
      <c r="H139" s="6" t="s">
        <v>1039</v>
      </c>
      <c r="J139" s="5" t="s">
        <v>3453</v>
      </c>
      <c r="K139" t="s">
        <v>3452</v>
      </c>
      <c r="L139" t="s">
        <v>15</v>
      </c>
      <c r="M139" t="s">
        <v>3451</v>
      </c>
      <c r="N139" t="s">
        <v>3450</v>
      </c>
      <c r="O139" t="s">
        <v>3449</v>
      </c>
      <c r="P139" t="s">
        <v>3448</v>
      </c>
      <c r="Q139" t="s">
        <v>3447</v>
      </c>
      <c r="R139" t="s">
        <v>3446</v>
      </c>
      <c r="S139" t="s">
        <v>3445</v>
      </c>
      <c r="T139" t="s">
        <v>3441</v>
      </c>
      <c r="U139" t="s">
        <v>3443</v>
      </c>
      <c r="V139" t="s">
        <v>3439</v>
      </c>
      <c r="W139" t="s">
        <v>3440</v>
      </c>
      <c r="X139" t="s">
        <v>3444</v>
      </c>
      <c r="Y139" t="s">
        <v>3438</v>
      </c>
      <c r="Z139" t="s">
        <v>3442</v>
      </c>
      <c r="AA139" s="6" t="s">
        <v>15</v>
      </c>
      <c r="AC139" s="20">
        <f t="shared" si="4"/>
        <v>7</v>
      </c>
      <c r="AD139" s="21">
        <f t="shared" si="5"/>
        <v>16</v>
      </c>
    </row>
    <row r="140" spans="1:30" x14ac:dyDescent="0.2">
      <c r="A140" s="12" t="s">
        <v>1040</v>
      </c>
      <c r="B140" s="5" t="s">
        <v>1044</v>
      </c>
      <c r="C140" t="s">
        <v>1043</v>
      </c>
      <c r="D140" t="s">
        <v>1042</v>
      </c>
      <c r="E140" t="s">
        <v>1041</v>
      </c>
      <c r="F140" t="s">
        <v>1045</v>
      </c>
      <c r="G140" t="s">
        <v>1046</v>
      </c>
      <c r="H140" s="6" t="s">
        <v>1047</v>
      </c>
      <c r="J140" s="5" t="s">
        <v>3470</v>
      </c>
      <c r="K140" t="s">
        <v>3469</v>
      </c>
      <c r="L140" t="s">
        <v>15</v>
      </c>
      <c r="M140" t="s">
        <v>3468</v>
      </c>
      <c r="N140" t="s">
        <v>3467</v>
      </c>
      <c r="O140" t="s">
        <v>3466</v>
      </c>
      <c r="P140" t="s">
        <v>3465</v>
      </c>
      <c r="Q140" t="s">
        <v>3464</v>
      </c>
      <c r="R140" t="s">
        <v>3463</v>
      </c>
      <c r="S140" t="s">
        <v>3462</v>
      </c>
      <c r="T140" t="s">
        <v>3457</v>
      </c>
      <c r="U140" t="s">
        <v>3459</v>
      </c>
      <c r="V140" t="s">
        <v>3455</v>
      </c>
      <c r="W140" t="s">
        <v>3456</v>
      </c>
      <c r="X140" t="s">
        <v>3461</v>
      </c>
      <c r="Y140" t="s">
        <v>3454</v>
      </c>
      <c r="Z140" t="s">
        <v>3458</v>
      </c>
      <c r="AA140" s="6" t="s">
        <v>3460</v>
      </c>
      <c r="AC140" s="20">
        <f t="shared" si="4"/>
        <v>7</v>
      </c>
      <c r="AD140" s="21">
        <f t="shared" si="5"/>
        <v>17</v>
      </c>
    </row>
    <row r="141" spans="1:30" x14ac:dyDescent="0.2">
      <c r="A141" s="12" t="s">
        <v>1048</v>
      </c>
      <c r="B141" s="5" t="s">
        <v>1052</v>
      </c>
      <c r="C141" t="s">
        <v>1051</v>
      </c>
      <c r="D141" t="s">
        <v>1050</v>
      </c>
      <c r="E141" t="s">
        <v>1049</v>
      </c>
      <c r="F141" t="s">
        <v>1053</v>
      </c>
      <c r="G141" t="s">
        <v>1054</v>
      </c>
      <c r="H141" s="6" t="s">
        <v>1055</v>
      </c>
      <c r="J141" s="5" t="s">
        <v>3487</v>
      </c>
      <c r="K141" t="s">
        <v>3486</v>
      </c>
      <c r="L141" t="s">
        <v>15</v>
      </c>
      <c r="M141" t="s">
        <v>3485</v>
      </c>
      <c r="N141" t="s">
        <v>3484</v>
      </c>
      <c r="O141" t="s">
        <v>3483</v>
      </c>
      <c r="P141" t="s">
        <v>3482</v>
      </c>
      <c r="Q141" t="s">
        <v>3481</v>
      </c>
      <c r="R141" t="s">
        <v>3480</v>
      </c>
      <c r="S141" t="s">
        <v>3479</v>
      </c>
      <c r="T141" t="s">
        <v>3474</v>
      </c>
      <c r="U141" t="s">
        <v>3476</v>
      </c>
      <c r="V141" t="s">
        <v>3472</v>
      </c>
      <c r="W141" t="s">
        <v>3473</v>
      </c>
      <c r="X141" t="s">
        <v>3478</v>
      </c>
      <c r="Y141" t="s">
        <v>3471</v>
      </c>
      <c r="Z141" t="s">
        <v>3475</v>
      </c>
      <c r="AA141" s="6" t="s">
        <v>3477</v>
      </c>
      <c r="AC141" s="20">
        <f t="shared" si="4"/>
        <v>7</v>
      </c>
      <c r="AD141" s="21">
        <f t="shared" si="5"/>
        <v>17</v>
      </c>
    </row>
    <row r="142" spans="1:30" x14ac:dyDescent="0.2">
      <c r="A142" s="12" t="s">
        <v>1056</v>
      </c>
      <c r="B142" s="5" t="s">
        <v>1060</v>
      </c>
      <c r="C142" t="s">
        <v>1059</v>
      </c>
      <c r="D142" t="s">
        <v>1058</v>
      </c>
      <c r="E142" t="s">
        <v>1057</v>
      </c>
      <c r="F142" t="s">
        <v>1061</v>
      </c>
      <c r="G142" t="s">
        <v>1062</v>
      </c>
      <c r="H142" s="6" t="s">
        <v>1063</v>
      </c>
      <c r="J142" s="5" t="s">
        <v>3504</v>
      </c>
      <c r="K142" t="s">
        <v>3503</v>
      </c>
      <c r="L142" t="s">
        <v>15</v>
      </c>
      <c r="M142" t="s">
        <v>3502</v>
      </c>
      <c r="N142" t="s">
        <v>3501</v>
      </c>
      <c r="O142" t="s">
        <v>3500</v>
      </c>
      <c r="P142" t="s">
        <v>3499</v>
      </c>
      <c r="Q142" t="s">
        <v>3498</v>
      </c>
      <c r="R142" t="s">
        <v>3497</v>
      </c>
      <c r="S142" t="s">
        <v>3496</v>
      </c>
      <c r="T142" t="s">
        <v>3491</v>
      </c>
      <c r="U142" t="s">
        <v>3493</v>
      </c>
      <c r="V142" t="s">
        <v>3489</v>
      </c>
      <c r="W142" t="s">
        <v>3490</v>
      </c>
      <c r="X142" t="s">
        <v>3495</v>
      </c>
      <c r="Y142" t="s">
        <v>3488</v>
      </c>
      <c r="Z142" t="s">
        <v>3492</v>
      </c>
      <c r="AA142" s="6" t="s">
        <v>3494</v>
      </c>
      <c r="AC142" s="20">
        <f t="shared" si="4"/>
        <v>7</v>
      </c>
      <c r="AD142" s="21">
        <f t="shared" si="5"/>
        <v>17</v>
      </c>
    </row>
    <row r="143" spans="1:30" x14ac:dyDescent="0.2">
      <c r="A143" s="12" t="s">
        <v>1064</v>
      </c>
      <c r="B143" s="5" t="s">
        <v>1068</v>
      </c>
      <c r="C143" t="s">
        <v>1067</v>
      </c>
      <c r="D143" t="s">
        <v>1066</v>
      </c>
      <c r="E143" t="s">
        <v>1065</v>
      </c>
      <c r="F143" t="s">
        <v>1069</v>
      </c>
      <c r="G143" t="s">
        <v>1070</v>
      </c>
      <c r="H143" s="6" t="s">
        <v>1071</v>
      </c>
      <c r="J143" s="5" t="s">
        <v>3521</v>
      </c>
      <c r="K143" t="s">
        <v>3520</v>
      </c>
      <c r="L143" t="s">
        <v>15</v>
      </c>
      <c r="M143" t="s">
        <v>3519</v>
      </c>
      <c r="N143" t="s">
        <v>3518</v>
      </c>
      <c r="O143" t="s">
        <v>3517</v>
      </c>
      <c r="P143" t="s">
        <v>3516</v>
      </c>
      <c r="Q143" t="s">
        <v>3515</v>
      </c>
      <c r="R143" t="s">
        <v>3514</v>
      </c>
      <c r="S143" t="s">
        <v>3513</v>
      </c>
      <c r="T143" t="s">
        <v>3508</v>
      </c>
      <c r="U143" t="s">
        <v>3510</v>
      </c>
      <c r="V143" t="s">
        <v>3506</v>
      </c>
      <c r="W143" t="s">
        <v>3507</v>
      </c>
      <c r="X143" t="s">
        <v>3512</v>
      </c>
      <c r="Y143" t="s">
        <v>3505</v>
      </c>
      <c r="Z143" t="s">
        <v>3509</v>
      </c>
      <c r="AA143" s="6" t="s">
        <v>3511</v>
      </c>
      <c r="AC143" s="20">
        <f t="shared" si="4"/>
        <v>7</v>
      </c>
      <c r="AD143" s="21">
        <f t="shared" si="5"/>
        <v>17</v>
      </c>
    </row>
    <row r="144" spans="1:30" x14ac:dyDescent="0.2">
      <c r="A144" s="12" t="s">
        <v>1072</v>
      </c>
      <c r="B144" s="5" t="s">
        <v>1076</v>
      </c>
      <c r="C144" t="s">
        <v>1075</v>
      </c>
      <c r="D144" t="s">
        <v>1074</v>
      </c>
      <c r="E144" t="s">
        <v>1073</v>
      </c>
      <c r="F144" t="s">
        <v>1077</v>
      </c>
      <c r="G144" t="s">
        <v>1078</v>
      </c>
      <c r="H144" s="6" t="s">
        <v>1079</v>
      </c>
      <c r="J144" s="5" t="s">
        <v>3538</v>
      </c>
      <c r="K144" t="s">
        <v>3537</v>
      </c>
      <c r="L144" t="s">
        <v>15</v>
      </c>
      <c r="M144" t="s">
        <v>3536</v>
      </c>
      <c r="N144" t="s">
        <v>3535</v>
      </c>
      <c r="O144" t="s">
        <v>3534</v>
      </c>
      <c r="P144" t="s">
        <v>3533</v>
      </c>
      <c r="Q144" t="s">
        <v>3532</v>
      </c>
      <c r="R144" t="s">
        <v>3531</v>
      </c>
      <c r="S144" t="s">
        <v>3530</v>
      </c>
      <c r="T144" t="s">
        <v>3525</v>
      </c>
      <c r="U144" t="s">
        <v>3527</v>
      </c>
      <c r="V144" t="s">
        <v>3523</v>
      </c>
      <c r="W144" t="s">
        <v>3524</v>
      </c>
      <c r="X144" t="s">
        <v>3529</v>
      </c>
      <c r="Y144" t="s">
        <v>3522</v>
      </c>
      <c r="Z144" t="s">
        <v>3526</v>
      </c>
      <c r="AA144" s="6" t="s">
        <v>3528</v>
      </c>
      <c r="AC144" s="20">
        <f t="shared" si="4"/>
        <v>7</v>
      </c>
      <c r="AD144" s="21">
        <f t="shared" si="5"/>
        <v>17</v>
      </c>
    </row>
    <row r="145" spans="1:30" x14ac:dyDescent="0.2">
      <c r="A145" s="12" t="s">
        <v>1080</v>
      </c>
      <c r="B145" s="5" t="s">
        <v>1084</v>
      </c>
      <c r="C145" t="s">
        <v>1083</v>
      </c>
      <c r="D145" t="s">
        <v>1082</v>
      </c>
      <c r="E145" t="s">
        <v>1081</v>
      </c>
      <c r="F145" t="s">
        <v>1085</v>
      </c>
      <c r="G145" t="s">
        <v>1086</v>
      </c>
      <c r="H145" s="6" t="s">
        <v>1087</v>
      </c>
      <c r="J145" s="5" t="s">
        <v>3556</v>
      </c>
      <c r="K145" t="s">
        <v>3555</v>
      </c>
      <c r="L145" t="s">
        <v>3554</v>
      </c>
      <c r="M145" t="s">
        <v>3553</v>
      </c>
      <c r="N145" t="s">
        <v>3552</v>
      </c>
      <c r="O145" t="s">
        <v>3551</v>
      </c>
      <c r="P145" t="s">
        <v>3550</v>
      </c>
      <c r="Q145" t="s">
        <v>3549</v>
      </c>
      <c r="R145" t="s">
        <v>3548</v>
      </c>
      <c r="S145" t="s">
        <v>3547</v>
      </c>
      <c r="T145" t="s">
        <v>3542</v>
      </c>
      <c r="U145" t="s">
        <v>3544</v>
      </c>
      <c r="V145" t="s">
        <v>3540</v>
      </c>
      <c r="W145" t="s">
        <v>3541</v>
      </c>
      <c r="X145" t="s">
        <v>3546</v>
      </c>
      <c r="Y145" t="s">
        <v>3539</v>
      </c>
      <c r="Z145" t="s">
        <v>3543</v>
      </c>
      <c r="AA145" s="6" t="s">
        <v>3545</v>
      </c>
      <c r="AC145" s="20">
        <f t="shared" si="4"/>
        <v>7</v>
      </c>
      <c r="AD145" s="21">
        <f t="shared" si="5"/>
        <v>18</v>
      </c>
    </row>
    <row r="146" spans="1:30" x14ac:dyDescent="0.2">
      <c r="A146" s="12" t="s">
        <v>1088</v>
      </c>
      <c r="B146" s="5" t="s">
        <v>1092</v>
      </c>
      <c r="C146" t="s">
        <v>1091</v>
      </c>
      <c r="D146" t="s">
        <v>1090</v>
      </c>
      <c r="E146" t="s">
        <v>1089</v>
      </c>
      <c r="F146" t="s">
        <v>1093</v>
      </c>
      <c r="G146" t="s">
        <v>1094</v>
      </c>
      <c r="H146" s="6" t="s">
        <v>1095</v>
      </c>
      <c r="J146" s="5" t="s">
        <v>3573</v>
      </c>
      <c r="K146" t="s">
        <v>3572</v>
      </c>
      <c r="L146" t="s">
        <v>15</v>
      </c>
      <c r="M146" t="s">
        <v>3571</v>
      </c>
      <c r="N146" t="s">
        <v>3570</v>
      </c>
      <c r="O146" t="s">
        <v>3569</v>
      </c>
      <c r="P146" t="s">
        <v>3568</v>
      </c>
      <c r="Q146" t="s">
        <v>3567</v>
      </c>
      <c r="R146" t="s">
        <v>3566</v>
      </c>
      <c r="S146" t="s">
        <v>3565</v>
      </c>
      <c r="T146" t="s">
        <v>3560</v>
      </c>
      <c r="U146" t="s">
        <v>3562</v>
      </c>
      <c r="V146" t="s">
        <v>3558</v>
      </c>
      <c r="W146" t="s">
        <v>3559</v>
      </c>
      <c r="X146" t="s">
        <v>3564</v>
      </c>
      <c r="Y146" t="s">
        <v>3557</v>
      </c>
      <c r="Z146" t="s">
        <v>3561</v>
      </c>
      <c r="AA146" s="6" t="s">
        <v>3563</v>
      </c>
      <c r="AC146" s="20">
        <f t="shared" si="4"/>
        <v>7</v>
      </c>
      <c r="AD146" s="21">
        <f t="shared" si="5"/>
        <v>17</v>
      </c>
    </row>
    <row r="147" spans="1:30" x14ac:dyDescent="0.2">
      <c r="A147" s="12" t="s">
        <v>1096</v>
      </c>
      <c r="B147" s="5" t="s">
        <v>1100</v>
      </c>
      <c r="C147" t="s">
        <v>1099</v>
      </c>
      <c r="D147" t="s">
        <v>1098</v>
      </c>
      <c r="E147" t="s">
        <v>1097</v>
      </c>
      <c r="F147" t="s">
        <v>1101</v>
      </c>
      <c r="G147" t="s">
        <v>1102</v>
      </c>
      <c r="H147" s="6" t="s">
        <v>1103</v>
      </c>
      <c r="J147" s="5" t="s">
        <v>3590</v>
      </c>
      <c r="K147" t="s">
        <v>3589</v>
      </c>
      <c r="L147" t="s">
        <v>15</v>
      </c>
      <c r="M147" t="s">
        <v>3588</v>
      </c>
      <c r="N147" t="s">
        <v>3587</v>
      </c>
      <c r="O147" t="s">
        <v>3586</v>
      </c>
      <c r="P147" t="s">
        <v>3585</v>
      </c>
      <c r="Q147" t="s">
        <v>3584</v>
      </c>
      <c r="R147" t="s">
        <v>3583</v>
      </c>
      <c r="S147" t="s">
        <v>3582</v>
      </c>
      <c r="T147" t="s">
        <v>3577</v>
      </c>
      <c r="U147" t="s">
        <v>3579</v>
      </c>
      <c r="V147" t="s">
        <v>3575</v>
      </c>
      <c r="W147" t="s">
        <v>3576</v>
      </c>
      <c r="X147" t="s">
        <v>3581</v>
      </c>
      <c r="Y147" t="s">
        <v>3574</v>
      </c>
      <c r="Z147" t="s">
        <v>3578</v>
      </c>
      <c r="AA147" s="6" t="s">
        <v>3580</v>
      </c>
      <c r="AC147" s="20">
        <f t="shared" si="4"/>
        <v>7</v>
      </c>
      <c r="AD147" s="21">
        <f t="shared" si="5"/>
        <v>17</v>
      </c>
    </row>
    <row r="148" spans="1:30" x14ac:dyDescent="0.2">
      <c r="A148" s="12" t="s">
        <v>1104</v>
      </c>
      <c r="B148" s="5" t="s">
        <v>1108</v>
      </c>
      <c r="C148" t="s">
        <v>1107</v>
      </c>
      <c r="D148" t="s">
        <v>1106</v>
      </c>
      <c r="E148" t="s">
        <v>1105</v>
      </c>
      <c r="F148" t="s">
        <v>1109</v>
      </c>
      <c r="G148" t="s">
        <v>1110</v>
      </c>
      <c r="H148" s="6" t="s">
        <v>1111</v>
      </c>
      <c r="J148" s="5" t="s">
        <v>3607</v>
      </c>
      <c r="K148" t="s">
        <v>3606</v>
      </c>
      <c r="L148" t="s">
        <v>15</v>
      </c>
      <c r="M148" t="s">
        <v>3605</v>
      </c>
      <c r="N148" t="s">
        <v>3604</v>
      </c>
      <c r="O148" t="s">
        <v>3603</v>
      </c>
      <c r="P148" t="s">
        <v>3602</v>
      </c>
      <c r="Q148" t="s">
        <v>3601</v>
      </c>
      <c r="R148" t="s">
        <v>3600</v>
      </c>
      <c r="S148" t="s">
        <v>3599</v>
      </c>
      <c r="T148" t="s">
        <v>3594</v>
      </c>
      <c r="U148" t="s">
        <v>3596</v>
      </c>
      <c r="V148" t="s">
        <v>3592</v>
      </c>
      <c r="W148" t="s">
        <v>3593</v>
      </c>
      <c r="X148" t="s">
        <v>3598</v>
      </c>
      <c r="Y148" t="s">
        <v>3591</v>
      </c>
      <c r="Z148" t="s">
        <v>3595</v>
      </c>
      <c r="AA148" s="6" t="s">
        <v>3597</v>
      </c>
      <c r="AC148" s="20">
        <f t="shared" si="4"/>
        <v>7</v>
      </c>
      <c r="AD148" s="21">
        <f t="shared" si="5"/>
        <v>17</v>
      </c>
    </row>
    <row r="149" spans="1:30" x14ac:dyDescent="0.2">
      <c r="A149" s="12" t="s">
        <v>1112</v>
      </c>
      <c r="B149" s="5" t="s">
        <v>1116</v>
      </c>
      <c r="C149" t="s">
        <v>1115</v>
      </c>
      <c r="D149" t="s">
        <v>1114</v>
      </c>
      <c r="E149" t="s">
        <v>1113</v>
      </c>
      <c r="F149" t="s">
        <v>1117</v>
      </c>
      <c r="G149" t="s">
        <v>1118</v>
      </c>
      <c r="H149" s="6" t="s">
        <v>1119</v>
      </c>
      <c r="J149" s="5" t="s">
        <v>3624</v>
      </c>
      <c r="K149" t="s">
        <v>3623</v>
      </c>
      <c r="L149" t="s">
        <v>15</v>
      </c>
      <c r="M149" t="s">
        <v>3622</v>
      </c>
      <c r="N149" t="s">
        <v>3621</v>
      </c>
      <c r="O149" t="s">
        <v>3620</v>
      </c>
      <c r="P149" t="s">
        <v>3619</v>
      </c>
      <c r="Q149" t="s">
        <v>3618</v>
      </c>
      <c r="R149" t="s">
        <v>3617</v>
      </c>
      <c r="S149" t="s">
        <v>3616</v>
      </c>
      <c r="T149" t="s">
        <v>3611</v>
      </c>
      <c r="U149" t="s">
        <v>3613</v>
      </c>
      <c r="V149" t="s">
        <v>3609</v>
      </c>
      <c r="W149" t="s">
        <v>3610</v>
      </c>
      <c r="X149" t="s">
        <v>3615</v>
      </c>
      <c r="Y149" t="s">
        <v>3608</v>
      </c>
      <c r="Z149" t="s">
        <v>3612</v>
      </c>
      <c r="AA149" s="6" t="s">
        <v>3614</v>
      </c>
      <c r="AC149" s="20">
        <f t="shared" si="4"/>
        <v>7</v>
      </c>
      <c r="AD149" s="21">
        <f t="shared" si="5"/>
        <v>17</v>
      </c>
    </row>
    <row r="150" spans="1:30" x14ac:dyDescent="0.2">
      <c r="A150" s="12" t="s">
        <v>1120</v>
      </c>
      <c r="B150" s="5" t="s">
        <v>1124</v>
      </c>
      <c r="C150" t="s">
        <v>1123</v>
      </c>
      <c r="D150" t="s">
        <v>1122</v>
      </c>
      <c r="E150" t="s">
        <v>1121</v>
      </c>
      <c r="F150" t="s">
        <v>1125</v>
      </c>
      <c r="G150" t="s">
        <v>1126</v>
      </c>
      <c r="H150" s="6" t="s">
        <v>1127</v>
      </c>
      <c r="J150" s="5" t="s">
        <v>3641</v>
      </c>
      <c r="K150" t="s">
        <v>3640</v>
      </c>
      <c r="L150" t="s">
        <v>15</v>
      </c>
      <c r="M150" t="s">
        <v>3639</v>
      </c>
      <c r="N150" t="s">
        <v>3638</v>
      </c>
      <c r="O150" t="s">
        <v>3637</v>
      </c>
      <c r="P150" t="s">
        <v>3636</v>
      </c>
      <c r="Q150" t="s">
        <v>3635</v>
      </c>
      <c r="R150" t="s">
        <v>3634</v>
      </c>
      <c r="S150" t="s">
        <v>3633</v>
      </c>
      <c r="T150" t="s">
        <v>3628</v>
      </c>
      <c r="U150" t="s">
        <v>3630</v>
      </c>
      <c r="V150" t="s">
        <v>3626</v>
      </c>
      <c r="W150" t="s">
        <v>3627</v>
      </c>
      <c r="X150" t="s">
        <v>3632</v>
      </c>
      <c r="Y150" t="s">
        <v>3625</v>
      </c>
      <c r="Z150" t="s">
        <v>3629</v>
      </c>
      <c r="AA150" s="6" t="s">
        <v>3631</v>
      </c>
      <c r="AC150" s="20">
        <f t="shared" si="4"/>
        <v>7</v>
      </c>
      <c r="AD150" s="21">
        <f t="shared" si="5"/>
        <v>17</v>
      </c>
    </row>
    <row r="151" spans="1:30" x14ac:dyDescent="0.2">
      <c r="A151" s="12" t="s">
        <v>1128</v>
      </c>
      <c r="B151" s="5" t="s">
        <v>1132</v>
      </c>
      <c r="C151" t="s">
        <v>1131</v>
      </c>
      <c r="D151" t="s">
        <v>1130</v>
      </c>
      <c r="E151" t="s">
        <v>1129</v>
      </c>
      <c r="F151" t="s">
        <v>1133</v>
      </c>
      <c r="G151" t="s">
        <v>1134</v>
      </c>
      <c r="H151" s="6" t="s">
        <v>1135</v>
      </c>
      <c r="J151" s="5" t="s">
        <v>3658</v>
      </c>
      <c r="K151" t="s">
        <v>3657</v>
      </c>
      <c r="L151" t="s">
        <v>15</v>
      </c>
      <c r="M151" t="s">
        <v>3656</v>
      </c>
      <c r="N151" t="s">
        <v>3655</v>
      </c>
      <c r="O151" t="s">
        <v>3654</v>
      </c>
      <c r="P151" t="s">
        <v>3653</v>
      </c>
      <c r="Q151" t="s">
        <v>3652</v>
      </c>
      <c r="R151" t="s">
        <v>3651</v>
      </c>
      <c r="S151" t="s">
        <v>3650</v>
      </c>
      <c r="T151" t="s">
        <v>3645</v>
      </c>
      <c r="U151" t="s">
        <v>3647</v>
      </c>
      <c r="V151" t="s">
        <v>3643</v>
      </c>
      <c r="W151" t="s">
        <v>3644</v>
      </c>
      <c r="X151" t="s">
        <v>3649</v>
      </c>
      <c r="Y151" t="s">
        <v>3642</v>
      </c>
      <c r="Z151" t="s">
        <v>3646</v>
      </c>
      <c r="AA151" s="6" t="s">
        <v>3648</v>
      </c>
      <c r="AC151" s="20">
        <f t="shared" si="4"/>
        <v>7</v>
      </c>
      <c r="AD151" s="21">
        <f t="shared" si="5"/>
        <v>17</v>
      </c>
    </row>
    <row r="152" spans="1:30" x14ac:dyDescent="0.2">
      <c r="A152" s="12" t="s">
        <v>1136</v>
      </c>
      <c r="B152" s="5" t="s">
        <v>1140</v>
      </c>
      <c r="C152" t="s">
        <v>1139</v>
      </c>
      <c r="D152" t="s">
        <v>1138</v>
      </c>
      <c r="E152" t="s">
        <v>1137</v>
      </c>
      <c r="F152" t="s">
        <v>1141</v>
      </c>
      <c r="G152" t="s">
        <v>1142</v>
      </c>
      <c r="H152" s="6" t="s">
        <v>1143</v>
      </c>
      <c r="J152" s="5" t="s">
        <v>3675</v>
      </c>
      <c r="K152" t="s">
        <v>3674</v>
      </c>
      <c r="L152" t="s">
        <v>15</v>
      </c>
      <c r="M152" t="s">
        <v>3673</v>
      </c>
      <c r="N152" t="s">
        <v>3672</v>
      </c>
      <c r="O152" t="s">
        <v>3671</v>
      </c>
      <c r="P152" t="s">
        <v>3670</v>
      </c>
      <c r="Q152" t="s">
        <v>3669</v>
      </c>
      <c r="R152" t="s">
        <v>3668</v>
      </c>
      <c r="S152" t="s">
        <v>3667</v>
      </c>
      <c r="T152" t="s">
        <v>3662</v>
      </c>
      <c r="U152" t="s">
        <v>3664</v>
      </c>
      <c r="V152" t="s">
        <v>3660</v>
      </c>
      <c r="W152" t="s">
        <v>3661</v>
      </c>
      <c r="X152" t="s">
        <v>3666</v>
      </c>
      <c r="Y152" t="s">
        <v>3659</v>
      </c>
      <c r="Z152" t="s">
        <v>3663</v>
      </c>
      <c r="AA152" s="6" t="s">
        <v>3665</v>
      </c>
      <c r="AC152" s="20">
        <f t="shared" si="4"/>
        <v>7</v>
      </c>
      <c r="AD152" s="21">
        <f t="shared" si="5"/>
        <v>17</v>
      </c>
    </row>
    <row r="153" spans="1:30" x14ac:dyDescent="0.2">
      <c r="A153" s="12" t="s">
        <v>1144</v>
      </c>
      <c r="B153" s="5" t="s">
        <v>1148</v>
      </c>
      <c r="C153" t="s">
        <v>1147</v>
      </c>
      <c r="D153" t="s">
        <v>1146</v>
      </c>
      <c r="E153" t="s">
        <v>1145</v>
      </c>
      <c r="F153" t="s">
        <v>1149</v>
      </c>
      <c r="G153" t="s">
        <v>1150</v>
      </c>
      <c r="H153" s="6" t="s">
        <v>1151</v>
      </c>
      <c r="J153" s="5" t="s">
        <v>3692</v>
      </c>
      <c r="K153" t="s">
        <v>3691</v>
      </c>
      <c r="L153" t="s">
        <v>15</v>
      </c>
      <c r="M153" t="s">
        <v>3690</v>
      </c>
      <c r="N153" t="s">
        <v>3689</v>
      </c>
      <c r="O153" t="s">
        <v>3688</v>
      </c>
      <c r="P153" t="s">
        <v>3687</v>
      </c>
      <c r="Q153" t="s">
        <v>3686</v>
      </c>
      <c r="R153" t="s">
        <v>3685</v>
      </c>
      <c r="S153" t="s">
        <v>3684</v>
      </c>
      <c r="T153" t="s">
        <v>3679</v>
      </c>
      <c r="U153" t="s">
        <v>3681</v>
      </c>
      <c r="V153" t="s">
        <v>3677</v>
      </c>
      <c r="W153" t="s">
        <v>3678</v>
      </c>
      <c r="X153" t="s">
        <v>3683</v>
      </c>
      <c r="Y153" t="s">
        <v>3676</v>
      </c>
      <c r="Z153" t="s">
        <v>3680</v>
      </c>
      <c r="AA153" s="6" t="s">
        <v>3682</v>
      </c>
      <c r="AC153" s="20">
        <f t="shared" si="4"/>
        <v>7</v>
      </c>
      <c r="AD153" s="21">
        <f t="shared" si="5"/>
        <v>17</v>
      </c>
    </row>
    <row r="154" spans="1:30" x14ac:dyDescent="0.2">
      <c r="A154" s="12" t="s">
        <v>1152</v>
      </c>
      <c r="B154" s="5" t="s">
        <v>1156</v>
      </c>
      <c r="C154" t="s">
        <v>1155</v>
      </c>
      <c r="D154" t="s">
        <v>1154</v>
      </c>
      <c r="E154" t="s">
        <v>1153</v>
      </c>
      <c r="F154" t="s">
        <v>1157</v>
      </c>
      <c r="G154" t="s">
        <v>1158</v>
      </c>
      <c r="H154" s="6" t="s">
        <v>1159</v>
      </c>
      <c r="J154" s="5" t="s">
        <v>3709</v>
      </c>
      <c r="K154" t="s">
        <v>3708</v>
      </c>
      <c r="L154" t="s">
        <v>15</v>
      </c>
      <c r="M154" t="s">
        <v>3707</v>
      </c>
      <c r="N154" t="s">
        <v>3706</v>
      </c>
      <c r="O154" t="s">
        <v>3705</v>
      </c>
      <c r="P154" t="s">
        <v>3704</v>
      </c>
      <c r="Q154" t="s">
        <v>3703</v>
      </c>
      <c r="R154" t="s">
        <v>3702</v>
      </c>
      <c r="S154" t="s">
        <v>3701</v>
      </c>
      <c r="T154" t="s">
        <v>3696</v>
      </c>
      <c r="U154" t="s">
        <v>3698</v>
      </c>
      <c r="V154" t="s">
        <v>3694</v>
      </c>
      <c r="W154" t="s">
        <v>3695</v>
      </c>
      <c r="X154" t="s">
        <v>3700</v>
      </c>
      <c r="Y154" t="s">
        <v>3693</v>
      </c>
      <c r="Z154" t="s">
        <v>3697</v>
      </c>
      <c r="AA154" s="6" t="s">
        <v>3699</v>
      </c>
      <c r="AC154" s="20">
        <f t="shared" si="4"/>
        <v>7</v>
      </c>
      <c r="AD154" s="21">
        <f t="shared" si="5"/>
        <v>17</v>
      </c>
    </row>
    <row r="155" spans="1:30" x14ac:dyDescent="0.2">
      <c r="A155" s="12" t="s">
        <v>1160</v>
      </c>
      <c r="B155" s="5" t="s">
        <v>1164</v>
      </c>
      <c r="C155" t="s">
        <v>1163</v>
      </c>
      <c r="D155" t="s">
        <v>1162</v>
      </c>
      <c r="E155" t="s">
        <v>1161</v>
      </c>
      <c r="F155" t="s">
        <v>1165</v>
      </c>
      <c r="G155" t="s">
        <v>1166</v>
      </c>
      <c r="H155" s="6" t="s">
        <v>1167</v>
      </c>
      <c r="J155" s="5" t="s">
        <v>3726</v>
      </c>
      <c r="K155" t="s">
        <v>3725</v>
      </c>
      <c r="L155" t="s">
        <v>15</v>
      </c>
      <c r="M155" t="s">
        <v>3724</v>
      </c>
      <c r="N155" t="s">
        <v>3723</v>
      </c>
      <c r="O155" t="s">
        <v>3722</v>
      </c>
      <c r="P155" t="s">
        <v>3721</v>
      </c>
      <c r="Q155" t="s">
        <v>3720</v>
      </c>
      <c r="R155" t="s">
        <v>3719</v>
      </c>
      <c r="S155" t="s">
        <v>3718</v>
      </c>
      <c r="T155" t="s">
        <v>3713</v>
      </c>
      <c r="U155" t="s">
        <v>3715</v>
      </c>
      <c r="V155" t="s">
        <v>3711</v>
      </c>
      <c r="W155" t="s">
        <v>3712</v>
      </c>
      <c r="X155" t="s">
        <v>3717</v>
      </c>
      <c r="Y155" t="s">
        <v>3710</v>
      </c>
      <c r="Z155" t="s">
        <v>3714</v>
      </c>
      <c r="AA155" s="6" t="s">
        <v>3716</v>
      </c>
      <c r="AC155" s="20">
        <f t="shared" si="4"/>
        <v>7</v>
      </c>
      <c r="AD155" s="21">
        <f t="shared" si="5"/>
        <v>17</v>
      </c>
    </row>
    <row r="156" spans="1:30" x14ac:dyDescent="0.2">
      <c r="A156" s="12" t="s">
        <v>1168</v>
      </c>
      <c r="B156" s="5" t="s">
        <v>1172</v>
      </c>
      <c r="C156" t="s">
        <v>1171</v>
      </c>
      <c r="D156" t="s">
        <v>1170</v>
      </c>
      <c r="E156" t="s">
        <v>1169</v>
      </c>
      <c r="F156" t="s">
        <v>1173</v>
      </c>
      <c r="G156" t="s">
        <v>1174</v>
      </c>
      <c r="H156" s="6" t="s">
        <v>1175</v>
      </c>
      <c r="J156" s="5" t="s">
        <v>3743</v>
      </c>
      <c r="K156" t="s">
        <v>3742</v>
      </c>
      <c r="L156" t="s">
        <v>15</v>
      </c>
      <c r="M156" t="s">
        <v>3741</v>
      </c>
      <c r="N156" t="s">
        <v>3740</v>
      </c>
      <c r="O156" t="s">
        <v>3739</v>
      </c>
      <c r="P156" t="s">
        <v>3738</v>
      </c>
      <c r="Q156" t="s">
        <v>3737</v>
      </c>
      <c r="R156" t="s">
        <v>3736</v>
      </c>
      <c r="S156" t="s">
        <v>3735</v>
      </c>
      <c r="T156" t="s">
        <v>3730</v>
      </c>
      <c r="U156" t="s">
        <v>3732</v>
      </c>
      <c r="V156" t="s">
        <v>3728</v>
      </c>
      <c r="W156" t="s">
        <v>3729</v>
      </c>
      <c r="X156" t="s">
        <v>3734</v>
      </c>
      <c r="Y156" t="s">
        <v>3727</v>
      </c>
      <c r="Z156" t="s">
        <v>3731</v>
      </c>
      <c r="AA156" s="6" t="s">
        <v>3733</v>
      </c>
      <c r="AC156" s="20">
        <f t="shared" si="4"/>
        <v>7</v>
      </c>
      <c r="AD156" s="21">
        <f t="shared" si="5"/>
        <v>17</v>
      </c>
    </row>
    <row r="157" spans="1:30" x14ac:dyDescent="0.2">
      <c r="A157" s="12" t="s">
        <v>1176</v>
      </c>
      <c r="B157" s="5" t="s">
        <v>1180</v>
      </c>
      <c r="C157" t="s">
        <v>1179</v>
      </c>
      <c r="D157" t="s">
        <v>1178</v>
      </c>
      <c r="E157" t="s">
        <v>1177</v>
      </c>
      <c r="F157" t="s">
        <v>1181</v>
      </c>
      <c r="G157" t="s">
        <v>1182</v>
      </c>
      <c r="H157" s="6" t="s">
        <v>1183</v>
      </c>
      <c r="J157" s="5" t="s">
        <v>3760</v>
      </c>
      <c r="K157" t="s">
        <v>3759</v>
      </c>
      <c r="L157" t="s">
        <v>15</v>
      </c>
      <c r="M157" t="s">
        <v>3758</v>
      </c>
      <c r="N157" t="s">
        <v>3757</v>
      </c>
      <c r="O157" t="s">
        <v>3756</v>
      </c>
      <c r="P157" t="s">
        <v>3755</v>
      </c>
      <c r="Q157" t="s">
        <v>3754</v>
      </c>
      <c r="R157" t="s">
        <v>3753</v>
      </c>
      <c r="S157" t="s">
        <v>3752</v>
      </c>
      <c r="T157" t="s">
        <v>3747</v>
      </c>
      <c r="U157" t="s">
        <v>3749</v>
      </c>
      <c r="V157" t="s">
        <v>3745</v>
      </c>
      <c r="W157" t="s">
        <v>3746</v>
      </c>
      <c r="X157" t="s">
        <v>3751</v>
      </c>
      <c r="Y157" t="s">
        <v>3744</v>
      </c>
      <c r="Z157" t="s">
        <v>3748</v>
      </c>
      <c r="AA157" s="6" t="s">
        <v>3750</v>
      </c>
      <c r="AC157" s="20">
        <f t="shared" si="4"/>
        <v>7</v>
      </c>
      <c r="AD157" s="21">
        <f t="shared" si="5"/>
        <v>17</v>
      </c>
    </row>
    <row r="158" spans="1:30" x14ac:dyDescent="0.2">
      <c r="A158" s="12" t="s">
        <v>1184</v>
      </c>
      <c r="B158" s="5" t="s">
        <v>1188</v>
      </c>
      <c r="C158" t="s">
        <v>1187</v>
      </c>
      <c r="D158" t="s">
        <v>1186</v>
      </c>
      <c r="E158" t="s">
        <v>1185</v>
      </c>
      <c r="F158" t="s">
        <v>1189</v>
      </c>
      <c r="G158" t="s">
        <v>1190</v>
      </c>
      <c r="H158" s="6" t="s">
        <v>1191</v>
      </c>
      <c r="J158" s="5" t="s">
        <v>3777</v>
      </c>
      <c r="K158" t="s">
        <v>3776</v>
      </c>
      <c r="L158" t="s">
        <v>15</v>
      </c>
      <c r="M158" t="s">
        <v>3775</v>
      </c>
      <c r="N158" t="s">
        <v>3774</v>
      </c>
      <c r="O158" t="s">
        <v>3773</v>
      </c>
      <c r="P158" t="s">
        <v>3772</v>
      </c>
      <c r="Q158" t="s">
        <v>3771</v>
      </c>
      <c r="R158" t="s">
        <v>3770</v>
      </c>
      <c r="S158" t="s">
        <v>3769</v>
      </c>
      <c r="T158" t="s">
        <v>3764</v>
      </c>
      <c r="U158" t="s">
        <v>3766</v>
      </c>
      <c r="V158" t="s">
        <v>3762</v>
      </c>
      <c r="W158" t="s">
        <v>3763</v>
      </c>
      <c r="X158" t="s">
        <v>3768</v>
      </c>
      <c r="Y158" t="s">
        <v>3761</v>
      </c>
      <c r="Z158" t="s">
        <v>3765</v>
      </c>
      <c r="AA158" s="6" t="s">
        <v>3767</v>
      </c>
      <c r="AC158" s="20">
        <f t="shared" si="4"/>
        <v>7</v>
      </c>
      <c r="AD158" s="21">
        <f t="shared" si="5"/>
        <v>17</v>
      </c>
    </row>
    <row r="159" spans="1:30" x14ac:dyDescent="0.2">
      <c r="A159" s="12" t="s">
        <v>1192</v>
      </c>
      <c r="B159" s="5" t="s">
        <v>1196</v>
      </c>
      <c r="C159" t="s">
        <v>1195</v>
      </c>
      <c r="D159" t="s">
        <v>1194</v>
      </c>
      <c r="E159" t="s">
        <v>1193</v>
      </c>
      <c r="F159" t="s">
        <v>1197</v>
      </c>
      <c r="G159" t="s">
        <v>1198</v>
      </c>
      <c r="H159" s="6" t="s">
        <v>1199</v>
      </c>
      <c r="J159" s="5" t="s">
        <v>3794</v>
      </c>
      <c r="K159" t="s">
        <v>3793</v>
      </c>
      <c r="L159" t="s">
        <v>15</v>
      </c>
      <c r="M159" t="s">
        <v>3792</v>
      </c>
      <c r="N159" t="s">
        <v>3791</v>
      </c>
      <c r="O159" t="s">
        <v>3790</v>
      </c>
      <c r="P159" t="s">
        <v>3789</v>
      </c>
      <c r="Q159" t="s">
        <v>3788</v>
      </c>
      <c r="R159" t="s">
        <v>3787</v>
      </c>
      <c r="S159" t="s">
        <v>3786</v>
      </c>
      <c r="T159" t="s">
        <v>3781</v>
      </c>
      <c r="U159" t="s">
        <v>3783</v>
      </c>
      <c r="V159" t="s">
        <v>3779</v>
      </c>
      <c r="W159" t="s">
        <v>3780</v>
      </c>
      <c r="X159" t="s">
        <v>3785</v>
      </c>
      <c r="Y159" t="s">
        <v>3778</v>
      </c>
      <c r="Z159" t="s">
        <v>3782</v>
      </c>
      <c r="AA159" s="6" t="s">
        <v>3784</v>
      </c>
      <c r="AC159" s="20">
        <f t="shared" si="4"/>
        <v>7</v>
      </c>
      <c r="AD159" s="21">
        <f t="shared" si="5"/>
        <v>17</v>
      </c>
    </row>
    <row r="160" spans="1:30" x14ac:dyDescent="0.2">
      <c r="A160" s="12" t="s">
        <v>1200</v>
      </c>
      <c r="B160" s="5" t="s">
        <v>1204</v>
      </c>
      <c r="C160" t="s">
        <v>1203</v>
      </c>
      <c r="D160" t="s">
        <v>1202</v>
      </c>
      <c r="E160" t="s">
        <v>1201</v>
      </c>
      <c r="F160" t="s">
        <v>1205</v>
      </c>
      <c r="G160" t="s">
        <v>1206</v>
      </c>
      <c r="H160" s="6" t="s">
        <v>1207</v>
      </c>
      <c r="J160" s="5" t="s">
        <v>3811</v>
      </c>
      <c r="K160" t="s">
        <v>3810</v>
      </c>
      <c r="L160" t="s">
        <v>15</v>
      </c>
      <c r="M160" t="s">
        <v>3809</v>
      </c>
      <c r="N160" t="s">
        <v>3808</v>
      </c>
      <c r="O160" t="s">
        <v>3807</v>
      </c>
      <c r="P160" t="s">
        <v>3806</v>
      </c>
      <c r="Q160" t="s">
        <v>3805</v>
      </c>
      <c r="R160" t="s">
        <v>3804</v>
      </c>
      <c r="S160" t="s">
        <v>3803</v>
      </c>
      <c r="T160" t="s">
        <v>3798</v>
      </c>
      <c r="U160" t="s">
        <v>3800</v>
      </c>
      <c r="V160" t="s">
        <v>3796</v>
      </c>
      <c r="W160" t="s">
        <v>3797</v>
      </c>
      <c r="X160" t="s">
        <v>3802</v>
      </c>
      <c r="Y160" t="s">
        <v>3795</v>
      </c>
      <c r="Z160" t="s">
        <v>3799</v>
      </c>
      <c r="AA160" s="6" t="s">
        <v>3801</v>
      </c>
      <c r="AC160" s="20">
        <f t="shared" si="4"/>
        <v>7</v>
      </c>
      <c r="AD160" s="21">
        <f t="shared" si="5"/>
        <v>17</v>
      </c>
    </row>
    <row r="161" spans="1:30" x14ac:dyDescent="0.2">
      <c r="A161" s="12" t="s">
        <v>1208</v>
      </c>
      <c r="B161" s="5" t="s">
        <v>1212</v>
      </c>
      <c r="C161" t="s">
        <v>1211</v>
      </c>
      <c r="D161" t="s">
        <v>1210</v>
      </c>
      <c r="E161" t="s">
        <v>1209</v>
      </c>
      <c r="F161" t="s">
        <v>1213</v>
      </c>
      <c r="G161" t="s">
        <v>1214</v>
      </c>
      <c r="H161" s="6" t="s">
        <v>1215</v>
      </c>
      <c r="J161" s="5" t="s">
        <v>3828</v>
      </c>
      <c r="K161" t="s">
        <v>3827</v>
      </c>
      <c r="L161" t="s">
        <v>15</v>
      </c>
      <c r="M161" t="s">
        <v>3826</v>
      </c>
      <c r="N161" t="s">
        <v>3825</v>
      </c>
      <c r="O161" t="s">
        <v>3824</v>
      </c>
      <c r="P161" t="s">
        <v>3823</v>
      </c>
      <c r="Q161" t="s">
        <v>3822</v>
      </c>
      <c r="R161" t="s">
        <v>3821</v>
      </c>
      <c r="S161" t="s">
        <v>3820</v>
      </c>
      <c r="T161" t="s">
        <v>3815</v>
      </c>
      <c r="U161" t="s">
        <v>3817</v>
      </c>
      <c r="V161" t="s">
        <v>3813</v>
      </c>
      <c r="W161" t="s">
        <v>3814</v>
      </c>
      <c r="X161" t="s">
        <v>3819</v>
      </c>
      <c r="Y161" t="s">
        <v>3812</v>
      </c>
      <c r="Z161" t="s">
        <v>3816</v>
      </c>
      <c r="AA161" s="6" t="s">
        <v>3818</v>
      </c>
      <c r="AC161" s="20">
        <f t="shared" si="4"/>
        <v>7</v>
      </c>
      <c r="AD161" s="21">
        <f t="shared" si="5"/>
        <v>17</v>
      </c>
    </row>
    <row r="162" spans="1:30" x14ac:dyDescent="0.2">
      <c r="A162" s="12" t="s">
        <v>1216</v>
      </c>
      <c r="B162" s="5" t="s">
        <v>1219</v>
      </c>
      <c r="C162" t="s">
        <v>15</v>
      </c>
      <c r="D162" t="s">
        <v>1218</v>
      </c>
      <c r="E162" t="s">
        <v>1217</v>
      </c>
      <c r="F162" t="s">
        <v>1220</v>
      </c>
      <c r="G162" t="s">
        <v>1221</v>
      </c>
      <c r="H162" s="6" t="s">
        <v>1222</v>
      </c>
      <c r="J162" s="5" t="s">
        <v>3831</v>
      </c>
      <c r="K162" t="s">
        <v>3830</v>
      </c>
      <c r="L162" t="s">
        <v>15</v>
      </c>
      <c r="M162" t="s">
        <v>15</v>
      </c>
      <c r="N162" t="s">
        <v>15</v>
      </c>
      <c r="O162" t="s">
        <v>15</v>
      </c>
      <c r="P162" t="s">
        <v>15</v>
      </c>
      <c r="Q162" t="s">
        <v>15</v>
      </c>
      <c r="R162" t="s">
        <v>15</v>
      </c>
      <c r="S162" t="s">
        <v>15</v>
      </c>
      <c r="T162" t="s">
        <v>15</v>
      </c>
      <c r="U162" t="s">
        <v>15</v>
      </c>
      <c r="V162" t="s">
        <v>3829</v>
      </c>
      <c r="W162" t="s">
        <v>15</v>
      </c>
      <c r="X162" t="s">
        <v>15</v>
      </c>
      <c r="Y162" t="s">
        <v>15</v>
      </c>
      <c r="Z162" t="s">
        <v>15</v>
      </c>
      <c r="AA162" s="6" t="s">
        <v>15</v>
      </c>
      <c r="AC162" s="20">
        <f t="shared" si="4"/>
        <v>6</v>
      </c>
      <c r="AD162" s="21">
        <f t="shared" si="5"/>
        <v>3</v>
      </c>
    </row>
    <row r="163" spans="1:30" x14ac:dyDescent="0.2">
      <c r="A163" s="12" t="s">
        <v>1223</v>
      </c>
      <c r="B163" s="5" t="s">
        <v>1226</v>
      </c>
      <c r="C163" t="s">
        <v>1225</v>
      </c>
      <c r="D163" t="s">
        <v>1224</v>
      </c>
      <c r="E163" t="s">
        <v>15</v>
      </c>
      <c r="F163" t="s">
        <v>15</v>
      </c>
      <c r="G163" t="s">
        <v>15</v>
      </c>
      <c r="H163" s="6" t="s">
        <v>15</v>
      </c>
      <c r="J163" s="5" t="s">
        <v>3842</v>
      </c>
      <c r="K163" t="s">
        <v>3841</v>
      </c>
      <c r="L163" t="s">
        <v>15</v>
      </c>
      <c r="M163" t="s">
        <v>3840</v>
      </c>
      <c r="N163" t="s">
        <v>3839</v>
      </c>
      <c r="O163" t="s">
        <v>3838</v>
      </c>
      <c r="P163" t="s">
        <v>15</v>
      </c>
      <c r="Q163" t="s">
        <v>15</v>
      </c>
      <c r="R163" t="s">
        <v>3837</v>
      </c>
      <c r="S163" t="s">
        <v>3836</v>
      </c>
      <c r="T163" t="s">
        <v>15</v>
      </c>
      <c r="U163" t="s">
        <v>15</v>
      </c>
      <c r="V163" t="s">
        <v>3833</v>
      </c>
      <c r="W163" t="s">
        <v>15</v>
      </c>
      <c r="X163" t="s">
        <v>15</v>
      </c>
      <c r="Y163" t="s">
        <v>3832</v>
      </c>
      <c r="Z163" t="s">
        <v>3834</v>
      </c>
      <c r="AA163" s="6" t="s">
        <v>3835</v>
      </c>
      <c r="AC163" s="20">
        <f t="shared" si="4"/>
        <v>3</v>
      </c>
      <c r="AD163" s="21">
        <f t="shared" si="5"/>
        <v>11</v>
      </c>
    </row>
    <row r="164" spans="1:30" x14ac:dyDescent="0.2">
      <c r="A164" s="12" t="s">
        <v>1227</v>
      </c>
      <c r="B164" s="5" t="s">
        <v>15</v>
      </c>
      <c r="C164" t="s">
        <v>1230</v>
      </c>
      <c r="D164" t="s">
        <v>1229</v>
      </c>
      <c r="E164" t="s">
        <v>1228</v>
      </c>
      <c r="F164" t="s">
        <v>1231</v>
      </c>
      <c r="G164" t="s">
        <v>1232</v>
      </c>
      <c r="H164" s="6" t="s">
        <v>1233</v>
      </c>
      <c r="J164" s="5" t="s">
        <v>3858</v>
      </c>
      <c r="K164" t="s">
        <v>3857</v>
      </c>
      <c r="L164" t="s">
        <v>15</v>
      </c>
      <c r="M164" t="s">
        <v>3856</v>
      </c>
      <c r="N164" t="s">
        <v>3855</v>
      </c>
      <c r="O164" t="s">
        <v>15</v>
      </c>
      <c r="P164" t="s">
        <v>3854</v>
      </c>
      <c r="Q164" t="s">
        <v>3853</v>
      </c>
      <c r="R164" t="s">
        <v>3852</v>
      </c>
      <c r="S164" t="s">
        <v>3851</v>
      </c>
      <c r="T164" t="s">
        <v>3846</v>
      </c>
      <c r="U164" t="s">
        <v>3848</v>
      </c>
      <c r="V164" t="s">
        <v>3844</v>
      </c>
      <c r="W164" t="s">
        <v>3845</v>
      </c>
      <c r="X164" t="s">
        <v>3850</v>
      </c>
      <c r="Y164" t="s">
        <v>3843</v>
      </c>
      <c r="Z164" t="s">
        <v>3847</v>
      </c>
      <c r="AA164" s="6" t="s">
        <v>3849</v>
      </c>
      <c r="AC164" s="20">
        <f t="shared" si="4"/>
        <v>6</v>
      </c>
      <c r="AD164" s="21">
        <f t="shared" si="5"/>
        <v>16</v>
      </c>
    </row>
    <row r="165" spans="1:30" x14ac:dyDescent="0.2">
      <c r="A165" s="12" t="s">
        <v>1234</v>
      </c>
      <c r="B165" s="5" t="s">
        <v>1237</v>
      </c>
      <c r="C165" t="s">
        <v>1236</v>
      </c>
      <c r="D165" t="s">
        <v>1235</v>
      </c>
      <c r="E165" t="s">
        <v>15</v>
      </c>
      <c r="F165" t="s">
        <v>15</v>
      </c>
      <c r="G165" t="s">
        <v>15</v>
      </c>
      <c r="H165" s="6" t="s">
        <v>15</v>
      </c>
      <c r="J165" s="5" t="s">
        <v>3874</v>
      </c>
      <c r="K165" t="s">
        <v>3873</v>
      </c>
      <c r="L165" t="s">
        <v>15</v>
      </c>
      <c r="M165" t="s">
        <v>3872</v>
      </c>
      <c r="N165" t="s">
        <v>15</v>
      </c>
      <c r="O165" t="s">
        <v>3871</v>
      </c>
      <c r="P165" t="s">
        <v>3870</v>
      </c>
      <c r="Q165" t="s">
        <v>3869</v>
      </c>
      <c r="R165" t="s">
        <v>3868</v>
      </c>
      <c r="S165" t="s">
        <v>3867</v>
      </c>
      <c r="T165" t="s">
        <v>3862</v>
      </c>
      <c r="U165" t="s">
        <v>3864</v>
      </c>
      <c r="V165" t="s">
        <v>3860</v>
      </c>
      <c r="W165" t="s">
        <v>3861</v>
      </c>
      <c r="X165" t="s">
        <v>3866</v>
      </c>
      <c r="Y165" t="s">
        <v>3859</v>
      </c>
      <c r="Z165" t="s">
        <v>3863</v>
      </c>
      <c r="AA165" s="6" t="s">
        <v>3865</v>
      </c>
      <c r="AC165" s="20">
        <f t="shared" si="4"/>
        <v>3</v>
      </c>
      <c r="AD165" s="21">
        <f t="shared" si="5"/>
        <v>16</v>
      </c>
    </row>
    <row r="166" spans="1:30" x14ac:dyDescent="0.2">
      <c r="A166" s="12" t="s">
        <v>1238</v>
      </c>
      <c r="B166" s="5" t="s">
        <v>1242</v>
      </c>
      <c r="C166" t="s">
        <v>1241</v>
      </c>
      <c r="D166" t="s">
        <v>1240</v>
      </c>
      <c r="E166" t="s">
        <v>1239</v>
      </c>
      <c r="F166" t="s">
        <v>15</v>
      </c>
      <c r="G166" t="s">
        <v>1243</v>
      </c>
      <c r="H166" s="6" t="s">
        <v>1244</v>
      </c>
      <c r="J166" s="5" t="s">
        <v>3891</v>
      </c>
      <c r="K166" t="s">
        <v>3890</v>
      </c>
      <c r="L166" t="s">
        <v>15</v>
      </c>
      <c r="M166" t="s">
        <v>3889</v>
      </c>
      <c r="N166" t="s">
        <v>3888</v>
      </c>
      <c r="O166" t="s">
        <v>3887</v>
      </c>
      <c r="P166" t="s">
        <v>3886</v>
      </c>
      <c r="Q166" t="s">
        <v>3885</v>
      </c>
      <c r="R166" t="s">
        <v>3884</v>
      </c>
      <c r="S166" t="s">
        <v>3883</v>
      </c>
      <c r="T166" t="s">
        <v>3878</v>
      </c>
      <c r="U166" t="s">
        <v>3880</v>
      </c>
      <c r="V166" t="s">
        <v>3876</v>
      </c>
      <c r="W166" t="s">
        <v>3877</v>
      </c>
      <c r="X166" t="s">
        <v>3882</v>
      </c>
      <c r="Y166" t="s">
        <v>3875</v>
      </c>
      <c r="Z166" t="s">
        <v>3879</v>
      </c>
      <c r="AA166" s="6" t="s">
        <v>3881</v>
      </c>
      <c r="AC166" s="20">
        <f t="shared" si="4"/>
        <v>6</v>
      </c>
      <c r="AD166" s="21">
        <f t="shared" si="5"/>
        <v>17</v>
      </c>
    </row>
    <row r="167" spans="1:30" x14ac:dyDescent="0.2">
      <c r="A167" s="12" t="s">
        <v>1245</v>
      </c>
      <c r="B167" s="5" t="s">
        <v>1249</v>
      </c>
      <c r="C167" t="s">
        <v>1248</v>
      </c>
      <c r="D167" t="s">
        <v>1247</v>
      </c>
      <c r="E167" t="s">
        <v>1246</v>
      </c>
      <c r="F167" t="s">
        <v>15</v>
      </c>
      <c r="G167" t="s">
        <v>1250</v>
      </c>
      <c r="H167" s="6" t="s">
        <v>1251</v>
      </c>
      <c r="J167" s="5" t="s">
        <v>3908</v>
      </c>
      <c r="K167" t="s">
        <v>3907</v>
      </c>
      <c r="L167" t="s">
        <v>15</v>
      </c>
      <c r="M167" t="s">
        <v>3906</v>
      </c>
      <c r="N167" t="s">
        <v>3905</v>
      </c>
      <c r="O167" t="s">
        <v>3904</v>
      </c>
      <c r="P167" t="s">
        <v>3903</v>
      </c>
      <c r="Q167" t="s">
        <v>3902</v>
      </c>
      <c r="R167" t="s">
        <v>3901</v>
      </c>
      <c r="S167" t="s">
        <v>3900</v>
      </c>
      <c r="T167" t="s">
        <v>3895</v>
      </c>
      <c r="U167" t="s">
        <v>3897</v>
      </c>
      <c r="V167" t="s">
        <v>3893</v>
      </c>
      <c r="W167" t="s">
        <v>3894</v>
      </c>
      <c r="X167" t="s">
        <v>3899</v>
      </c>
      <c r="Y167" t="s">
        <v>3892</v>
      </c>
      <c r="Z167" t="s">
        <v>3896</v>
      </c>
      <c r="AA167" s="6" t="s">
        <v>3898</v>
      </c>
      <c r="AC167" s="20">
        <f t="shared" si="4"/>
        <v>6</v>
      </c>
      <c r="AD167" s="21">
        <f t="shared" si="5"/>
        <v>17</v>
      </c>
    </row>
    <row r="168" spans="1:30" x14ac:dyDescent="0.2">
      <c r="A168" s="12" t="s">
        <v>1252</v>
      </c>
      <c r="B168" s="5" t="s">
        <v>1256</v>
      </c>
      <c r="C168" t="s">
        <v>1255</v>
      </c>
      <c r="D168" t="s">
        <v>1254</v>
      </c>
      <c r="E168" t="s">
        <v>1253</v>
      </c>
      <c r="F168" t="s">
        <v>1257</v>
      </c>
      <c r="G168" t="s">
        <v>1258</v>
      </c>
      <c r="H168" s="6" t="s">
        <v>1259</v>
      </c>
      <c r="J168" s="5" t="s">
        <v>3922</v>
      </c>
      <c r="K168" t="s">
        <v>15</v>
      </c>
      <c r="L168" t="s">
        <v>15</v>
      </c>
      <c r="M168" t="s">
        <v>3921</v>
      </c>
      <c r="N168" t="s">
        <v>3920</v>
      </c>
      <c r="O168" t="s">
        <v>3919</v>
      </c>
      <c r="P168" t="s">
        <v>3918</v>
      </c>
      <c r="Q168" t="s">
        <v>3917</v>
      </c>
      <c r="R168" t="s">
        <v>3916</v>
      </c>
      <c r="S168" t="s">
        <v>3915</v>
      </c>
      <c r="T168" t="s">
        <v>15</v>
      </c>
      <c r="U168" t="s">
        <v>15</v>
      </c>
      <c r="V168" t="s">
        <v>3910</v>
      </c>
      <c r="W168" t="s">
        <v>3911</v>
      </c>
      <c r="X168" t="s">
        <v>3914</v>
      </c>
      <c r="Y168" t="s">
        <v>3909</v>
      </c>
      <c r="Z168" t="s">
        <v>3912</v>
      </c>
      <c r="AA168" s="6" t="s">
        <v>3913</v>
      </c>
      <c r="AC168" s="20">
        <f t="shared" si="4"/>
        <v>7</v>
      </c>
      <c r="AD168" s="21">
        <f t="shared" si="5"/>
        <v>14</v>
      </c>
    </row>
    <row r="169" spans="1:30" x14ac:dyDescent="0.2">
      <c r="A169" s="12" t="s">
        <v>1260</v>
      </c>
      <c r="B169" s="5" t="s">
        <v>1264</v>
      </c>
      <c r="C169" t="s">
        <v>1263</v>
      </c>
      <c r="D169" t="s">
        <v>1262</v>
      </c>
      <c r="E169" t="s">
        <v>1261</v>
      </c>
      <c r="F169" t="s">
        <v>15</v>
      </c>
      <c r="G169" t="s">
        <v>1265</v>
      </c>
      <c r="H169" s="6" t="s">
        <v>1266</v>
      </c>
      <c r="J169" s="5" t="s">
        <v>3939</v>
      </c>
      <c r="K169" t="s">
        <v>3938</v>
      </c>
      <c r="L169" t="s">
        <v>15</v>
      </c>
      <c r="M169" t="s">
        <v>3937</v>
      </c>
      <c r="N169" t="s">
        <v>3936</v>
      </c>
      <c r="O169" t="s">
        <v>3935</v>
      </c>
      <c r="P169" t="s">
        <v>3934</v>
      </c>
      <c r="Q169" t="s">
        <v>3933</v>
      </c>
      <c r="R169" t="s">
        <v>3932</v>
      </c>
      <c r="S169" t="s">
        <v>3931</v>
      </c>
      <c r="T169" t="s">
        <v>3926</v>
      </c>
      <c r="U169" t="s">
        <v>3928</v>
      </c>
      <c r="V169" t="s">
        <v>3924</v>
      </c>
      <c r="W169" t="s">
        <v>3925</v>
      </c>
      <c r="X169" t="s">
        <v>3930</v>
      </c>
      <c r="Y169" t="s">
        <v>3923</v>
      </c>
      <c r="Z169" t="s">
        <v>3927</v>
      </c>
      <c r="AA169" s="6" t="s">
        <v>3929</v>
      </c>
      <c r="AC169" s="20">
        <f t="shared" si="4"/>
        <v>6</v>
      </c>
      <c r="AD169" s="21">
        <f t="shared" si="5"/>
        <v>17</v>
      </c>
    </row>
    <row r="170" spans="1:30" x14ac:dyDescent="0.2">
      <c r="A170" s="12" t="s">
        <v>1267</v>
      </c>
      <c r="B170" s="5" t="s">
        <v>1271</v>
      </c>
      <c r="C170" t="s">
        <v>1270</v>
      </c>
      <c r="D170" t="s">
        <v>1269</v>
      </c>
      <c r="E170" t="s">
        <v>1268</v>
      </c>
      <c r="F170" t="s">
        <v>1272</v>
      </c>
      <c r="G170" t="s">
        <v>1273</v>
      </c>
      <c r="H170" s="6" t="s">
        <v>1274</v>
      </c>
      <c r="J170" s="5" t="s">
        <v>3956</v>
      </c>
      <c r="K170" t="s">
        <v>3955</v>
      </c>
      <c r="L170" t="s">
        <v>15</v>
      </c>
      <c r="M170" t="s">
        <v>3954</v>
      </c>
      <c r="N170" t="s">
        <v>3953</v>
      </c>
      <c r="O170" t="s">
        <v>3952</v>
      </c>
      <c r="P170" t="s">
        <v>3951</v>
      </c>
      <c r="Q170" t="s">
        <v>3950</v>
      </c>
      <c r="R170" t="s">
        <v>3949</v>
      </c>
      <c r="S170" t="s">
        <v>3948</v>
      </c>
      <c r="T170" t="s">
        <v>3943</v>
      </c>
      <c r="U170" t="s">
        <v>3945</v>
      </c>
      <c r="V170" t="s">
        <v>3941</v>
      </c>
      <c r="W170" t="s">
        <v>3942</v>
      </c>
      <c r="X170" t="s">
        <v>3947</v>
      </c>
      <c r="Y170" t="s">
        <v>3940</v>
      </c>
      <c r="Z170" t="s">
        <v>3944</v>
      </c>
      <c r="AA170" s="6" t="s">
        <v>3946</v>
      </c>
      <c r="AC170" s="20">
        <f t="shared" si="4"/>
        <v>7</v>
      </c>
      <c r="AD170" s="21">
        <f t="shared" si="5"/>
        <v>17</v>
      </c>
    </row>
    <row r="171" spans="1:30" x14ac:dyDescent="0.2">
      <c r="A171" s="12" t="s">
        <v>1275</v>
      </c>
      <c r="B171" s="5" t="s">
        <v>15</v>
      </c>
      <c r="C171" t="s">
        <v>15</v>
      </c>
      <c r="D171" t="s">
        <v>1277</v>
      </c>
      <c r="E171" t="s">
        <v>1276</v>
      </c>
      <c r="F171" t="s">
        <v>1278</v>
      </c>
      <c r="G171" t="s">
        <v>1279</v>
      </c>
      <c r="H171" s="6" t="s">
        <v>1280</v>
      </c>
      <c r="J171" s="5" t="s">
        <v>3973</v>
      </c>
      <c r="K171" t="s">
        <v>3972</v>
      </c>
      <c r="L171" t="s">
        <v>15</v>
      </c>
      <c r="M171" t="s">
        <v>3971</v>
      </c>
      <c r="N171" t="s">
        <v>3970</v>
      </c>
      <c r="O171" t="s">
        <v>3969</v>
      </c>
      <c r="P171" t="s">
        <v>3968</v>
      </c>
      <c r="Q171" t="s">
        <v>3967</v>
      </c>
      <c r="R171" t="s">
        <v>3966</v>
      </c>
      <c r="S171" t="s">
        <v>3965</v>
      </c>
      <c r="T171" t="s">
        <v>3960</v>
      </c>
      <c r="U171" t="s">
        <v>3962</v>
      </c>
      <c r="V171" t="s">
        <v>3958</v>
      </c>
      <c r="W171" t="s">
        <v>3959</v>
      </c>
      <c r="X171" t="s">
        <v>3964</v>
      </c>
      <c r="Y171" t="s">
        <v>3957</v>
      </c>
      <c r="Z171" t="s">
        <v>3961</v>
      </c>
      <c r="AA171" s="6" t="s">
        <v>3963</v>
      </c>
      <c r="AC171" s="20">
        <f t="shared" si="4"/>
        <v>5</v>
      </c>
      <c r="AD171" s="21">
        <f t="shared" si="5"/>
        <v>17</v>
      </c>
    </row>
    <row r="172" spans="1:30" x14ac:dyDescent="0.2">
      <c r="A172" s="12" t="s">
        <v>1281</v>
      </c>
      <c r="B172" s="5" t="s">
        <v>1285</v>
      </c>
      <c r="C172" t="s">
        <v>1284</v>
      </c>
      <c r="D172" t="s">
        <v>1283</v>
      </c>
      <c r="E172" t="s">
        <v>1282</v>
      </c>
      <c r="F172" t="s">
        <v>1286</v>
      </c>
      <c r="G172" t="s">
        <v>1287</v>
      </c>
      <c r="H172" s="6" t="s">
        <v>1288</v>
      </c>
      <c r="J172" s="5" t="s">
        <v>3989</v>
      </c>
      <c r="K172" t="s">
        <v>3988</v>
      </c>
      <c r="L172" t="s">
        <v>15</v>
      </c>
      <c r="M172" t="s">
        <v>3987</v>
      </c>
      <c r="N172" t="s">
        <v>3986</v>
      </c>
      <c r="O172" t="s">
        <v>3985</v>
      </c>
      <c r="P172" t="s">
        <v>3984</v>
      </c>
      <c r="Q172" t="s">
        <v>3983</v>
      </c>
      <c r="R172" t="s">
        <v>3982</v>
      </c>
      <c r="S172" t="s">
        <v>3981</v>
      </c>
      <c r="T172" t="s">
        <v>3977</v>
      </c>
      <c r="U172" t="s">
        <v>3979</v>
      </c>
      <c r="V172" t="s">
        <v>3975</v>
      </c>
      <c r="W172" t="s">
        <v>3976</v>
      </c>
      <c r="X172" t="s">
        <v>3980</v>
      </c>
      <c r="Y172" t="s">
        <v>3974</v>
      </c>
      <c r="Z172" t="s">
        <v>3978</v>
      </c>
      <c r="AA172" s="6" t="s">
        <v>15</v>
      </c>
      <c r="AC172" s="20">
        <f t="shared" si="4"/>
        <v>7</v>
      </c>
      <c r="AD172" s="21">
        <f t="shared" si="5"/>
        <v>16</v>
      </c>
    </row>
    <row r="173" spans="1:30" x14ac:dyDescent="0.2">
      <c r="A173" s="12" t="s">
        <v>1289</v>
      </c>
      <c r="B173" s="5" t="s">
        <v>1293</v>
      </c>
      <c r="C173" t="s">
        <v>1292</v>
      </c>
      <c r="D173" t="s">
        <v>1291</v>
      </c>
      <c r="E173" t="s">
        <v>1290</v>
      </c>
      <c r="F173" t="s">
        <v>1294</v>
      </c>
      <c r="G173" t="s">
        <v>1295</v>
      </c>
      <c r="H173" s="6" t="s">
        <v>1296</v>
      </c>
      <c r="J173" s="5" t="s">
        <v>4006</v>
      </c>
      <c r="K173" t="s">
        <v>4005</v>
      </c>
      <c r="L173" t="s">
        <v>15</v>
      </c>
      <c r="M173" t="s">
        <v>4004</v>
      </c>
      <c r="N173" t="s">
        <v>4003</v>
      </c>
      <c r="O173" t="s">
        <v>4002</v>
      </c>
      <c r="P173" t="s">
        <v>4001</v>
      </c>
      <c r="Q173" t="s">
        <v>4000</v>
      </c>
      <c r="R173" t="s">
        <v>3999</v>
      </c>
      <c r="S173" t="s">
        <v>3998</v>
      </c>
      <c r="T173" t="s">
        <v>3993</v>
      </c>
      <c r="U173" t="s">
        <v>3995</v>
      </c>
      <c r="V173" t="s">
        <v>3991</v>
      </c>
      <c r="W173" t="s">
        <v>3992</v>
      </c>
      <c r="X173" t="s">
        <v>3997</v>
      </c>
      <c r="Y173" t="s">
        <v>3990</v>
      </c>
      <c r="Z173" t="s">
        <v>3994</v>
      </c>
      <c r="AA173" s="6" t="s">
        <v>3996</v>
      </c>
      <c r="AC173" s="20">
        <f t="shared" si="4"/>
        <v>7</v>
      </c>
      <c r="AD173" s="21">
        <f t="shared" si="5"/>
        <v>17</v>
      </c>
    </row>
    <row r="174" spans="1:30" x14ac:dyDescent="0.2">
      <c r="A174" s="13" t="s">
        <v>1297</v>
      </c>
      <c r="B174" s="7" t="s">
        <v>1301</v>
      </c>
      <c r="C174" s="8" t="s">
        <v>1300</v>
      </c>
      <c r="D174" s="8" t="s">
        <v>1299</v>
      </c>
      <c r="E174" s="8" t="s">
        <v>1298</v>
      </c>
      <c r="F174" s="8" t="s">
        <v>1302</v>
      </c>
      <c r="G174" s="8" t="s">
        <v>1303</v>
      </c>
      <c r="H174" s="9" t="s">
        <v>1304</v>
      </c>
      <c r="J174" s="5" t="s">
        <v>4023</v>
      </c>
      <c r="K174" t="s">
        <v>4022</v>
      </c>
      <c r="L174" t="s">
        <v>15</v>
      </c>
      <c r="M174" t="s">
        <v>4021</v>
      </c>
      <c r="N174" t="s">
        <v>4020</v>
      </c>
      <c r="O174" t="s">
        <v>4019</v>
      </c>
      <c r="P174" t="s">
        <v>4018</v>
      </c>
      <c r="Q174" t="s">
        <v>4017</v>
      </c>
      <c r="R174" t="s">
        <v>4016</v>
      </c>
      <c r="S174" t="s">
        <v>4015</v>
      </c>
      <c r="T174" t="s">
        <v>4010</v>
      </c>
      <c r="U174" t="s">
        <v>4012</v>
      </c>
      <c r="V174" t="s">
        <v>4008</v>
      </c>
      <c r="W174" t="s">
        <v>4009</v>
      </c>
      <c r="X174" t="s">
        <v>4014</v>
      </c>
      <c r="Y174" t="s">
        <v>4007</v>
      </c>
      <c r="Z174" t="s">
        <v>4011</v>
      </c>
      <c r="AA174" s="6" t="s">
        <v>4013</v>
      </c>
      <c r="AC174" s="20">
        <f t="shared" si="4"/>
        <v>7</v>
      </c>
      <c r="AD174" s="21">
        <f t="shared" si="5"/>
        <v>17</v>
      </c>
    </row>
    <row r="175" spans="1:30" s="1" customFormat="1" x14ac:dyDescent="0.2">
      <c r="A175" s="17" t="s">
        <v>4024</v>
      </c>
      <c r="B175" s="15">
        <f>COUNTIF(B6:B174, "&lt;&gt;No hit")</f>
        <v>160</v>
      </c>
      <c r="C175" s="15">
        <f t="shared" ref="C175:H175" si="6">COUNTIF(C6:C174, "&lt;&gt;No hit")</f>
        <v>161</v>
      </c>
      <c r="D175" s="15">
        <f t="shared" si="6"/>
        <v>164</v>
      </c>
      <c r="E175" s="15">
        <f t="shared" si="6"/>
        <v>158</v>
      </c>
      <c r="F175" s="15">
        <f t="shared" si="6"/>
        <v>160</v>
      </c>
      <c r="G175" s="15">
        <f t="shared" si="6"/>
        <v>163</v>
      </c>
      <c r="H175" s="16">
        <f t="shared" si="6"/>
        <v>157</v>
      </c>
      <c r="I175"/>
      <c r="J175" s="14">
        <f t="shared" ref="J175" si="7">COUNTIF(J6:J174, "&lt;&gt;No hit")</f>
        <v>159</v>
      </c>
      <c r="K175" s="15">
        <f t="shared" ref="K175" si="8">COUNTIF(K6:K174, "&lt;&gt;No hit")</f>
        <v>163</v>
      </c>
      <c r="L175" s="15">
        <f t="shared" ref="L175" si="9">COUNTIF(L6:L174, "&lt;&gt;No hit")</f>
        <v>5</v>
      </c>
      <c r="M175" s="15">
        <f t="shared" ref="M175" si="10">COUNTIF(M6:M174, "&lt;&gt;No hit")</f>
        <v>161</v>
      </c>
      <c r="N175" s="15">
        <f t="shared" ref="N175" si="11">COUNTIF(N6:N174, "&lt;&gt;No hit")</f>
        <v>162</v>
      </c>
      <c r="O175" s="15">
        <f t="shared" ref="O175" si="12">COUNTIF(O6:O174, "&lt;&gt;No hit")</f>
        <v>160</v>
      </c>
      <c r="P175" s="15">
        <f t="shared" ref="P175" si="13">COUNTIF(P6:P174, "&lt;&gt;No hit")</f>
        <v>157</v>
      </c>
      <c r="Q175" s="15">
        <f t="shared" ref="Q175" si="14">COUNTIF(Q6:Q174, "&lt;&gt;No hit")</f>
        <v>150</v>
      </c>
      <c r="R175" s="15">
        <f t="shared" ref="R175" si="15">COUNTIF(R6:R174, "&lt;&gt;No hit")</f>
        <v>166</v>
      </c>
      <c r="S175" s="15">
        <f t="shared" ref="S175" si="16">COUNTIF(S6:S174, "&lt;&gt;No hit")</f>
        <v>158</v>
      </c>
      <c r="T175" s="15">
        <f t="shared" ref="T175" si="17">COUNTIF(T6:T174, "&lt;&gt;No hit")</f>
        <v>158</v>
      </c>
      <c r="U175" s="15">
        <f t="shared" ref="U175" si="18">COUNTIF(U6:U174, "&lt;&gt;No hit")</f>
        <v>157</v>
      </c>
      <c r="V175" s="15">
        <f t="shared" ref="V175" si="19">COUNTIF(V6:V174, "&lt;&gt;No hit")</f>
        <v>166</v>
      </c>
      <c r="W175" s="15">
        <f t="shared" ref="W175" si="20">COUNTIF(W6:W174, "&lt;&gt;No hit")</f>
        <v>160</v>
      </c>
      <c r="X175" s="15">
        <f t="shared" ref="X175" si="21">COUNTIF(X6:X174, "&lt;&gt;No hit")</f>
        <v>160</v>
      </c>
      <c r="Y175" s="15">
        <f t="shared" ref="Y175" si="22">COUNTIF(Y6:Y174, "&lt;&gt;No hit")</f>
        <v>159</v>
      </c>
      <c r="Z175" s="15">
        <f t="shared" ref="Z175" si="23">COUNTIF(Z6:Z174, "&lt;&gt;No hit")</f>
        <v>159</v>
      </c>
      <c r="AA175" s="16">
        <f t="shared" ref="AA175" si="24">COUNTIF(AA6:AA174, "&lt;&gt;No hit")</f>
        <v>157</v>
      </c>
      <c r="AB175"/>
      <c r="AC175" s="19"/>
      <c r="AD175" s="19"/>
    </row>
  </sheetData>
  <mergeCells count="2">
    <mergeCell ref="B4:H4"/>
    <mergeCell ref="J4:AA4"/>
  </mergeCells>
  <conditionalFormatting sqref="B6:H174 J6:AA174">
    <cfRule type="containsText" dxfId="5" priority="3" operator="containsText" text="No hit">
      <formula>NOT(ISERROR(SEARCH("No hit",B6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722F0-1C22-8843-AA1A-F7D9FAD67AA2}">
  <dimension ref="A1:AD177"/>
  <sheetViews>
    <sheetView zoomScaleNormal="100" workbookViewId="0">
      <pane xSplit="1" ySplit="4" topLeftCell="B5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71.33203125" bestFit="1" customWidth="1"/>
  </cols>
  <sheetData>
    <row r="1" spans="1:30" x14ac:dyDescent="0.2">
      <c r="A1" s="1" t="s">
        <v>4554</v>
      </c>
      <c r="AC1" s="21"/>
      <c r="AD1" s="21"/>
    </row>
    <row r="2" spans="1:30" x14ac:dyDescent="0.2">
      <c r="A2" s="1" t="s">
        <v>4556</v>
      </c>
      <c r="AC2" s="21"/>
      <c r="AD2" s="21"/>
    </row>
    <row r="3" spans="1:30" x14ac:dyDescent="0.2">
      <c r="AC3" s="21"/>
      <c r="AD3" s="21"/>
    </row>
    <row r="4" spans="1:30" x14ac:dyDescent="0.2">
      <c r="A4" s="1" t="s">
        <v>13</v>
      </c>
      <c r="B4" s="1" t="s">
        <v>0</v>
      </c>
      <c r="C4" s="1" t="s">
        <v>1</v>
      </c>
      <c r="D4" s="1" t="s">
        <v>4222</v>
      </c>
      <c r="E4" s="1" t="s">
        <v>2</v>
      </c>
      <c r="F4" s="1" t="s">
        <v>3</v>
      </c>
      <c r="G4" s="1" t="s">
        <v>4</v>
      </c>
      <c r="H4" s="1" t="s">
        <v>5</v>
      </c>
      <c r="I4" s="1" t="s">
        <v>6</v>
      </c>
      <c r="J4" s="1" t="s">
        <v>7</v>
      </c>
      <c r="K4" s="1" t="s">
        <v>8</v>
      </c>
      <c r="L4" s="1" t="s">
        <v>9</v>
      </c>
      <c r="M4" s="1" t="s">
        <v>10</v>
      </c>
      <c r="N4" s="1" t="s">
        <v>11</v>
      </c>
    </row>
    <row r="5" spans="1:30" x14ac:dyDescent="0.2">
      <c r="A5" t="s">
        <v>4027</v>
      </c>
      <c r="B5" t="s">
        <v>4026</v>
      </c>
      <c r="C5" t="s">
        <v>4026</v>
      </c>
      <c r="D5" t="s">
        <v>4026</v>
      </c>
      <c r="E5" t="s">
        <v>4026</v>
      </c>
      <c r="F5" t="s">
        <v>4026</v>
      </c>
      <c r="G5" t="s">
        <v>4026</v>
      </c>
      <c r="H5" t="s">
        <v>4026</v>
      </c>
      <c r="I5" t="s">
        <v>4026</v>
      </c>
      <c r="J5" t="s">
        <v>4026</v>
      </c>
      <c r="K5" t="s">
        <v>4026</v>
      </c>
      <c r="L5" t="s">
        <v>4026</v>
      </c>
      <c r="M5" t="s">
        <v>4026</v>
      </c>
      <c r="N5" t="s">
        <v>4026</v>
      </c>
    </row>
    <row r="6" spans="1:30" x14ac:dyDescent="0.2">
      <c r="A6" t="s">
        <v>4028</v>
      </c>
      <c r="B6" t="s">
        <v>4025</v>
      </c>
      <c r="C6" t="s">
        <v>4026</v>
      </c>
      <c r="D6" s="18" t="s">
        <v>4025</v>
      </c>
      <c r="E6" t="s">
        <v>4026</v>
      </c>
      <c r="F6" t="s">
        <v>4026</v>
      </c>
      <c r="G6" t="s">
        <v>4026</v>
      </c>
      <c r="H6" t="s">
        <v>4026</v>
      </c>
      <c r="I6" t="s">
        <v>4026</v>
      </c>
      <c r="J6" t="s">
        <v>4025</v>
      </c>
      <c r="K6" t="s">
        <v>4026</v>
      </c>
      <c r="L6" t="s">
        <v>4026</v>
      </c>
      <c r="M6" t="s">
        <v>4026</v>
      </c>
      <c r="N6" t="s">
        <v>4026</v>
      </c>
    </row>
    <row r="7" spans="1:30" x14ac:dyDescent="0.2">
      <c r="A7" t="s">
        <v>4192</v>
      </c>
      <c r="B7" t="s">
        <v>4026</v>
      </c>
      <c r="C7" t="s">
        <v>4025</v>
      </c>
      <c r="D7" s="18" t="s">
        <v>4025</v>
      </c>
      <c r="E7" t="s">
        <v>4025</v>
      </c>
      <c r="F7" t="s">
        <v>4026</v>
      </c>
      <c r="G7" t="s">
        <v>4026</v>
      </c>
      <c r="H7" t="s">
        <v>4026</v>
      </c>
      <c r="I7" t="s">
        <v>4026</v>
      </c>
      <c r="J7" t="s">
        <v>4025</v>
      </c>
      <c r="K7" t="s">
        <v>4026</v>
      </c>
      <c r="L7" t="s">
        <v>4025</v>
      </c>
      <c r="M7" t="s">
        <v>4026</v>
      </c>
      <c r="N7" t="s">
        <v>4026</v>
      </c>
    </row>
    <row r="8" spans="1:30" x14ac:dyDescent="0.2">
      <c r="A8" t="s">
        <v>4029</v>
      </c>
      <c r="B8" t="s">
        <v>4025</v>
      </c>
      <c r="C8" t="s">
        <v>4025</v>
      </c>
      <c r="D8" s="18" t="s">
        <v>4025</v>
      </c>
      <c r="E8" t="s">
        <v>4025</v>
      </c>
      <c r="F8" t="s">
        <v>4026</v>
      </c>
      <c r="G8" t="s">
        <v>4026</v>
      </c>
      <c r="H8" t="s">
        <v>4026</v>
      </c>
      <c r="I8" t="s">
        <v>4026</v>
      </c>
      <c r="J8" t="s">
        <v>4025</v>
      </c>
      <c r="K8" t="s">
        <v>4026</v>
      </c>
      <c r="L8" t="s">
        <v>4025</v>
      </c>
      <c r="M8" t="s">
        <v>4025</v>
      </c>
      <c r="N8" t="s">
        <v>4026</v>
      </c>
    </row>
    <row r="9" spans="1:30" x14ac:dyDescent="0.2">
      <c r="A9" t="s">
        <v>4030</v>
      </c>
      <c r="B9" t="s">
        <v>4026</v>
      </c>
      <c r="C9" t="s">
        <v>4025</v>
      </c>
      <c r="D9" s="18" t="s">
        <v>4025</v>
      </c>
      <c r="E9" t="s">
        <v>4026</v>
      </c>
      <c r="F9" t="s">
        <v>4026</v>
      </c>
      <c r="G9" t="s">
        <v>4026</v>
      </c>
      <c r="H9" t="s">
        <v>4026</v>
      </c>
      <c r="I9" t="s">
        <v>4026</v>
      </c>
      <c r="J9" t="s">
        <v>4026</v>
      </c>
      <c r="K9" t="s">
        <v>4026</v>
      </c>
      <c r="L9" t="s">
        <v>4026</v>
      </c>
      <c r="M9" t="s">
        <v>4026</v>
      </c>
      <c r="N9" t="s">
        <v>4026</v>
      </c>
    </row>
    <row r="10" spans="1:30" x14ac:dyDescent="0.2">
      <c r="A10" t="s">
        <v>4031</v>
      </c>
      <c r="B10" t="s">
        <v>4026</v>
      </c>
      <c r="C10" t="s">
        <v>4026</v>
      </c>
      <c r="D10" s="18" t="s">
        <v>4025</v>
      </c>
      <c r="E10" t="s">
        <v>4025</v>
      </c>
      <c r="F10" t="s">
        <v>4025</v>
      </c>
      <c r="G10" t="s">
        <v>4026</v>
      </c>
      <c r="H10" t="s">
        <v>4026</v>
      </c>
      <c r="I10" t="s">
        <v>4026</v>
      </c>
      <c r="J10" t="s">
        <v>4026</v>
      </c>
      <c r="K10" t="s">
        <v>4026</v>
      </c>
      <c r="L10" t="s">
        <v>4026</v>
      </c>
      <c r="M10" t="s">
        <v>4026</v>
      </c>
      <c r="N10" t="s">
        <v>4026</v>
      </c>
    </row>
    <row r="11" spans="1:30" x14ac:dyDescent="0.2">
      <c r="A11" t="s">
        <v>4032</v>
      </c>
      <c r="B11" t="s">
        <v>4026</v>
      </c>
      <c r="C11" t="s">
        <v>4025</v>
      </c>
      <c r="D11" s="18" t="s">
        <v>4025</v>
      </c>
      <c r="E11" t="s">
        <v>4026</v>
      </c>
      <c r="F11" t="s">
        <v>4026</v>
      </c>
      <c r="G11" t="s">
        <v>4026</v>
      </c>
      <c r="H11" t="s">
        <v>4026</v>
      </c>
      <c r="I11" t="s">
        <v>4026</v>
      </c>
      <c r="J11" t="s">
        <v>4026</v>
      </c>
      <c r="K11" t="s">
        <v>4026</v>
      </c>
      <c r="L11" t="s">
        <v>4026</v>
      </c>
      <c r="M11" t="s">
        <v>4026</v>
      </c>
      <c r="N11" t="s">
        <v>4026</v>
      </c>
    </row>
    <row r="12" spans="1:30" x14ac:dyDescent="0.2">
      <c r="A12" t="s">
        <v>4033</v>
      </c>
      <c r="B12" t="s">
        <v>4025</v>
      </c>
      <c r="C12" t="s">
        <v>4025</v>
      </c>
      <c r="D12" s="18" t="s">
        <v>4025</v>
      </c>
      <c r="E12" t="s">
        <v>4026</v>
      </c>
      <c r="F12" t="s">
        <v>4026</v>
      </c>
      <c r="G12" t="s">
        <v>4026</v>
      </c>
      <c r="H12" t="s">
        <v>4026</v>
      </c>
      <c r="I12" t="s">
        <v>4026</v>
      </c>
      <c r="J12" t="s">
        <v>4026</v>
      </c>
      <c r="K12" t="s">
        <v>4026</v>
      </c>
      <c r="L12" t="s">
        <v>4026</v>
      </c>
      <c r="M12" t="s">
        <v>4026</v>
      </c>
      <c r="N12" t="s">
        <v>4026</v>
      </c>
    </row>
    <row r="13" spans="1:30" x14ac:dyDescent="0.2">
      <c r="A13" t="s">
        <v>4034</v>
      </c>
      <c r="B13" t="s">
        <v>4026</v>
      </c>
      <c r="C13" t="s">
        <v>4025</v>
      </c>
      <c r="D13" s="18" t="s">
        <v>4025</v>
      </c>
      <c r="E13" t="s">
        <v>4026</v>
      </c>
      <c r="F13" t="s">
        <v>4026</v>
      </c>
      <c r="G13" t="s">
        <v>4026</v>
      </c>
      <c r="H13" t="s">
        <v>4026</v>
      </c>
      <c r="I13" t="s">
        <v>4026</v>
      </c>
      <c r="J13" t="s">
        <v>4025</v>
      </c>
      <c r="K13" t="s">
        <v>4026</v>
      </c>
      <c r="L13" t="s">
        <v>4026</v>
      </c>
      <c r="M13" t="s">
        <v>4026</v>
      </c>
      <c r="N13" t="s">
        <v>4026</v>
      </c>
    </row>
    <row r="14" spans="1:30" x14ac:dyDescent="0.2">
      <c r="A14" t="s">
        <v>4035</v>
      </c>
      <c r="B14" t="s">
        <v>4025</v>
      </c>
      <c r="C14" t="s">
        <v>4025</v>
      </c>
      <c r="D14" s="18" t="s">
        <v>4025</v>
      </c>
      <c r="E14" t="s">
        <v>4026</v>
      </c>
      <c r="F14" t="s">
        <v>4026</v>
      </c>
      <c r="G14" t="s">
        <v>4026</v>
      </c>
      <c r="H14" t="s">
        <v>4026</v>
      </c>
      <c r="I14" t="s">
        <v>4026</v>
      </c>
      <c r="J14" t="s">
        <v>4025</v>
      </c>
      <c r="K14" t="s">
        <v>4026</v>
      </c>
      <c r="L14" t="s">
        <v>4026</v>
      </c>
      <c r="M14" t="s">
        <v>4026</v>
      </c>
      <c r="N14" t="s">
        <v>4026</v>
      </c>
    </row>
    <row r="15" spans="1:30" x14ac:dyDescent="0.2">
      <c r="A15" t="s">
        <v>4036</v>
      </c>
      <c r="B15" t="s">
        <v>4025</v>
      </c>
      <c r="C15" t="s">
        <v>4025</v>
      </c>
      <c r="D15" s="18" t="s">
        <v>4025</v>
      </c>
      <c r="E15" t="s">
        <v>4026</v>
      </c>
      <c r="F15" t="s">
        <v>4026</v>
      </c>
      <c r="G15" t="s">
        <v>4026</v>
      </c>
      <c r="H15" t="s">
        <v>4026</v>
      </c>
      <c r="I15" t="s">
        <v>4026</v>
      </c>
      <c r="J15" t="s">
        <v>4026</v>
      </c>
      <c r="K15" t="s">
        <v>4026</v>
      </c>
      <c r="L15" t="s">
        <v>4026</v>
      </c>
      <c r="M15" t="s">
        <v>4026</v>
      </c>
      <c r="N15" t="s">
        <v>4026</v>
      </c>
    </row>
    <row r="16" spans="1:30" x14ac:dyDescent="0.2">
      <c r="A16" t="s">
        <v>4037</v>
      </c>
      <c r="B16" t="s">
        <v>4026</v>
      </c>
      <c r="C16" t="s">
        <v>4025</v>
      </c>
      <c r="D16" s="18" t="s">
        <v>4025</v>
      </c>
      <c r="E16" t="s">
        <v>4026</v>
      </c>
      <c r="F16" t="s">
        <v>4026</v>
      </c>
      <c r="G16" t="s">
        <v>4026</v>
      </c>
      <c r="H16" t="s">
        <v>4026</v>
      </c>
      <c r="I16" t="s">
        <v>4026</v>
      </c>
      <c r="J16" t="s">
        <v>4026</v>
      </c>
      <c r="K16" t="s">
        <v>4026</v>
      </c>
      <c r="L16" t="s">
        <v>4026</v>
      </c>
      <c r="M16" t="s">
        <v>4026</v>
      </c>
      <c r="N16" t="s">
        <v>4026</v>
      </c>
    </row>
    <row r="17" spans="1:14" x14ac:dyDescent="0.2">
      <c r="A17" t="s">
        <v>4038</v>
      </c>
      <c r="B17" t="s">
        <v>4026</v>
      </c>
      <c r="C17" t="s">
        <v>4025</v>
      </c>
      <c r="D17" s="18" t="s">
        <v>4025</v>
      </c>
      <c r="E17" t="s">
        <v>4026</v>
      </c>
      <c r="F17" t="s">
        <v>4026</v>
      </c>
      <c r="G17" t="s">
        <v>4026</v>
      </c>
      <c r="H17" t="s">
        <v>4026</v>
      </c>
      <c r="I17" t="s">
        <v>4026</v>
      </c>
      <c r="J17" t="s">
        <v>4025</v>
      </c>
      <c r="K17" t="s">
        <v>4026</v>
      </c>
      <c r="L17" t="s">
        <v>4026</v>
      </c>
      <c r="M17" t="s">
        <v>4026</v>
      </c>
      <c r="N17" t="s">
        <v>4026</v>
      </c>
    </row>
    <row r="18" spans="1:14" x14ac:dyDescent="0.2">
      <c r="A18" t="s">
        <v>4039</v>
      </c>
      <c r="B18" t="s">
        <v>4025</v>
      </c>
      <c r="C18" t="s">
        <v>4025</v>
      </c>
      <c r="D18" s="18" t="s">
        <v>4025</v>
      </c>
      <c r="E18" t="s">
        <v>4025</v>
      </c>
      <c r="F18" t="s">
        <v>4026</v>
      </c>
      <c r="G18" t="s">
        <v>4026</v>
      </c>
      <c r="H18" t="s">
        <v>4026</v>
      </c>
      <c r="I18" t="s">
        <v>4026</v>
      </c>
      <c r="J18" t="s">
        <v>4025</v>
      </c>
      <c r="K18" t="s">
        <v>4026</v>
      </c>
      <c r="L18" t="s">
        <v>4026</v>
      </c>
      <c r="M18" t="s">
        <v>4025</v>
      </c>
      <c r="N18" t="s">
        <v>4026</v>
      </c>
    </row>
    <row r="19" spans="1:14" x14ac:dyDescent="0.2">
      <c r="A19" t="s">
        <v>4040</v>
      </c>
      <c r="B19" t="s">
        <v>4026</v>
      </c>
      <c r="C19" t="s">
        <v>4026</v>
      </c>
      <c r="D19" s="18" t="s">
        <v>4025</v>
      </c>
      <c r="E19" t="s">
        <v>4026</v>
      </c>
      <c r="F19" t="s">
        <v>4026</v>
      </c>
      <c r="G19" t="s">
        <v>4026</v>
      </c>
      <c r="H19" t="s">
        <v>4026</v>
      </c>
      <c r="I19" t="s">
        <v>4026</v>
      </c>
      <c r="J19" t="s">
        <v>4026</v>
      </c>
      <c r="K19" t="s">
        <v>4026</v>
      </c>
      <c r="L19" t="s">
        <v>4026</v>
      </c>
      <c r="M19" t="s">
        <v>4025</v>
      </c>
      <c r="N19" t="s">
        <v>4026</v>
      </c>
    </row>
    <row r="20" spans="1:14" x14ac:dyDescent="0.2">
      <c r="A20" t="s">
        <v>4041</v>
      </c>
      <c r="B20" t="s">
        <v>4026</v>
      </c>
      <c r="C20" t="s">
        <v>4025</v>
      </c>
      <c r="D20" s="18" t="s">
        <v>4025</v>
      </c>
      <c r="E20" t="s">
        <v>4025</v>
      </c>
      <c r="F20" t="s">
        <v>4026</v>
      </c>
      <c r="G20" t="s">
        <v>4026</v>
      </c>
      <c r="H20" t="s">
        <v>4026</v>
      </c>
      <c r="I20" t="s">
        <v>4026</v>
      </c>
      <c r="J20" t="s">
        <v>4025</v>
      </c>
      <c r="K20" t="s">
        <v>4026</v>
      </c>
      <c r="L20" t="s">
        <v>4025</v>
      </c>
      <c r="M20" t="s">
        <v>4026</v>
      </c>
      <c r="N20" t="s">
        <v>4026</v>
      </c>
    </row>
    <row r="21" spans="1:14" x14ac:dyDescent="0.2">
      <c r="A21" t="s">
        <v>4042</v>
      </c>
      <c r="B21" t="s">
        <v>4026</v>
      </c>
      <c r="C21" t="s">
        <v>4025</v>
      </c>
      <c r="D21" s="18" t="s">
        <v>4025</v>
      </c>
      <c r="E21" t="s">
        <v>4025</v>
      </c>
      <c r="F21" t="s">
        <v>4026</v>
      </c>
      <c r="G21" t="s">
        <v>4026</v>
      </c>
      <c r="H21" t="s">
        <v>4026</v>
      </c>
      <c r="I21" t="s">
        <v>4026</v>
      </c>
      <c r="J21" t="s">
        <v>4025</v>
      </c>
      <c r="K21" t="s">
        <v>4026</v>
      </c>
      <c r="L21" t="s">
        <v>4025</v>
      </c>
      <c r="M21" t="s">
        <v>4026</v>
      </c>
      <c r="N21" t="s">
        <v>4026</v>
      </c>
    </row>
    <row r="22" spans="1:14" x14ac:dyDescent="0.2">
      <c r="A22" t="s">
        <v>4043</v>
      </c>
      <c r="B22" t="s">
        <v>4025</v>
      </c>
      <c r="C22" t="s">
        <v>4025</v>
      </c>
      <c r="D22" s="18" t="s">
        <v>4025</v>
      </c>
      <c r="E22" t="s">
        <v>4026</v>
      </c>
      <c r="F22" t="s">
        <v>4025</v>
      </c>
      <c r="G22" t="s">
        <v>4026</v>
      </c>
      <c r="H22" t="s">
        <v>4026</v>
      </c>
      <c r="I22" t="s">
        <v>4026</v>
      </c>
      <c r="J22" t="s">
        <v>4025</v>
      </c>
      <c r="K22" t="s">
        <v>4026</v>
      </c>
      <c r="L22" t="s">
        <v>4026</v>
      </c>
      <c r="M22" t="s">
        <v>4026</v>
      </c>
      <c r="N22" t="s">
        <v>4026</v>
      </c>
    </row>
    <row r="23" spans="1:14" x14ac:dyDescent="0.2">
      <c r="A23" t="s">
        <v>4044</v>
      </c>
      <c r="B23" t="s">
        <v>4025</v>
      </c>
      <c r="C23" t="s">
        <v>4025</v>
      </c>
      <c r="D23" s="18" t="s">
        <v>4025</v>
      </c>
      <c r="E23" t="s">
        <v>4025</v>
      </c>
      <c r="F23" t="s">
        <v>4025</v>
      </c>
      <c r="G23" t="s">
        <v>4026</v>
      </c>
      <c r="H23" t="s">
        <v>4026</v>
      </c>
      <c r="I23" t="s">
        <v>4025</v>
      </c>
      <c r="J23" t="s">
        <v>4025</v>
      </c>
      <c r="K23" t="s">
        <v>4026</v>
      </c>
      <c r="L23" t="s">
        <v>4025</v>
      </c>
      <c r="M23" t="s">
        <v>4026</v>
      </c>
      <c r="N23" t="s">
        <v>4026</v>
      </c>
    </row>
    <row r="24" spans="1:14" x14ac:dyDescent="0.2">
      <c r="A24" t="s">
        <v>4045</v>
      </c>
      <c r="B24" t="s">
        <v>4026</v>
      </c>
      <c r="C24" t="s">
        <v>4025</v>
      </c>
      <c r="D24" s="18" t="s">
        <v>4025</v>
      </c>
      <c r="E24" t="s">
        <v>4025</v>
      </c>
      <c r="F24" t="s">
        <v>4025</v>
      </c>
      <c r="G24" t="s">
        <v>4026</v>
      </c>
      <c r="H24" t="s">
        <v>4026</v>
      </c>
      <c r="I24" t="s">
        <v>4026</v>
      </c>
      <c r="J24" t="s">
        <v>4025</v>
      </c>
      <c r="K24" t="s">
        <v>4026</v>
      </c>
      <c r="L24" t="s">
        <v>4025</v>
      </c>
      <c r="M24" t="s">
        <v>4025</v>
      </c>
      <c r="N24" t="s">
        <v>4026</v>
      </c>
    </row>
    <row r="25" spans="1:14" x14ac:dyDescent="0.2">
      <c r="A25" t="s">
        <v>4046</v>
      </c>
      <c r="B25" t="s">
        <v>4026</v>
      </c>
      <c r="C25" t="s">
        <v>4025</v>
      </c>
      <c r="D25" s="18" t="s">
        <v>4025</v>
      </c>
      <c r="E25" t="s">
        <v>4025</v>
      </c>
      <c r="F25" t="s">
        <v>4025</v>
      </c>
      <c r="G25" t="s">
        <v>4026</v>
      </c>
      <c r="H25" t="s">
        <v>4026</v>
      </c>
      <c r="I25" t="s">
        <v>4026</v>
      </c>
      <c r="J25" t="s">
        <v>4025</v>
      </c>
      <c r="K25" t="s">
        <v>4026</v>
      </c>
      <c r="L25" t="s">
        <v>4025</v>
      </c>
      <c r="M25" t="s">
        <v>4026</v>
      </c>
      <c r="N25" t="s">
        <v>4026</v>
      </c>
    </row>
    <row r="26" spans="1:14" x14ac:dyDescent="0.2">
      <c r="A26" t="s">
        <v>4047</v>
      </c>
      <c r="B26" t="s">
        <v>4025</v>
      </c>
      <c r="C26" t="s">
        <v>4025</v>
      </c>
      <c r="D26" s="18" t="s">
        <v>4025</v>
      </c>
      <c r="E26" t="s">
        <v>4026</v>
      </c>
      <c r="F26" t="s">
        <v>4026</v>
      </c>
      <c r="G26" t="s">
        <v>4026</v>
      </c>
      <c r="H26" t="s">
        <v>4026</v>
      </c>
      <c r="I26" t="s">
        <v>4026</v>
      </c>
      <c r="J26" t="s">
        <v>4025</v>
      </c>
      <c r="K26" t="s">
        <v>4026</v>
      </c>
      <c r="L26" t="s">
        <v>4025</v>
      </c>
      <c r="M26" t="s">
        <v>4026</v>
      </c>
      <c r="N26" t="s">
        <v>4026</v>
      </c>
    </row>
    <row r="27" spans="1:14" x14ac:dyDescent="0.2">
      <c r="A27" t="s">
        <v>4048</v>
      </c>
      <c r="B27" t="s">
        <v>4025</v>
      </c>
      <c r="C27" t="s">
        <v>4025</v>
      </c>
      <c r="D27" s="18" t="s">
        <v>4025</v>
      </c>
      <c r="E27" t="s">
        <v>4025</v>
      </c>
      <c r="F27" t="s">
        <v>4025</v>
      </c>
      <c r="G27" t="s">
        <v>4026</v>
      </c>
      <c r="H27" t="s">
        <v>4025</v>
      </c>
      <c r="I27" t="s">
        <v>4026</v>
      </c>
      <c r="J27" t="s">
        <v>4025</v>
      </c>
      <c r="K27" t="s">
        <v>4026</v>
      </c>
      <c r="L27" t="s">
        <v>4026</v>
      </c>
      <c r="M27" t="s">
        <v>4026</v>
      </c>
      <c r="N27" t="s">
        <v>4026</v>
      </c>
    </row>
    <row r="28" spans="1:14" x14ac:dyDescent="0.2">
      <c r="A28" t="s">
        <v>4049</v>
      </c>
      <c r="B28" t="s">
        <v>4025</v>
      </c>
      <c r="C28" t="s">
        <v>4025</v>
      </c>
      <c r="D28" s="18" t="s">
        <v>4025</v>
      </c>
      <c r="E28" t="s">
        <v>4026</v>
      </c>
      <c r="F28" t="s">
        <v>4026</v>
      </c>
      <c r="G28" t="s">
        <v>4026</v>
      </c>
      <c r="H28" t="s">
        <v>4026</v>
      </c>
      <c r="I28" t="s">
        <v>4026</v>
      </c>
      <c r="J28" t="s">
        <v>4025</v>
      </c>
      <c r="K28" t="s">
        <v>4026</v>
      </c>
      <c r="L28" t="s">
        <v>4025</v>
      </c>
      <c r="M28" t="s">
        <v>4026</v>
      </c>
      <c r="N28" t="s">
        <v>4026</v>
      </c>
    </row>
    <row r="29" spans="1:14" x14ac:dyDescent="0.2">
      <c r="A29" t="s">
        <v>4050</v>
      </c>
      <c r="B29" t="s">
        <v>4026</v>
      </c>
      <c r="C29" t="s">
        <v>4025</v>
      </c>
      <c r="D29" s="18" t="s">
        <v>4025</v>
      </c>
      <c r="E29" t="s">
        <v>4025</v>
      </c>
      <c r="F29" t="s">
        <v>4026</v>
      </c>
      <c r="G29" t="s">
        <v>4026</v>
      </c>
      <c r="H29" t="s">
        <v>4026</v>
      </c>
      <c r="I29" t="s">
        <v>4026</v>
      </c>
      <c r="J29" t="s">
        <v>4025</v>
      </c>
      <c r="K29" t="s">
        <v>4026</v>
      </c>
      <c r="L29" t="s">
        <v>4025</v>
      </c>
      <c r="M29" t="s">
        <v>4026</v>
      </c>
      <c r="N29" t="s">
        <v>4026</v>
      </c>
    </row>
    <row r="30" spans="1:14" x14ac:dyDescent="0.2">
      <c r="A30" t="s">
        <v>4051</v>
      </c>
      <c r="B30" t="s">
        <v>4025</v>
      </c>
      <c r="C30" t="s">
        <v>4025</v>
      </c>
      <c r="D30" s="18" t="s">
        <v>4025</v>
      </c>
      <c r="E30" t="s">
        <v>4026</v>
      </c>
      <c r="F30" t="s">
        <v>4025</v>
      </c>
      <c r="G30" t="s">
        <v>4026</v>
      </c>
      <c r="H30" t="s">
        <v>4026</v>
      </c>
      <c r="I30" t="s">
        <v>4026</v>
      </c>
      <c r="J30" t="s">
        <v>4025</v>
      </c>
      <c r="K30" t="s">
        <v>4026</v>
      </c>
      <c r="L30" t="s">
        <v>4026</v>
      </c>
      <c r="M30" t="s">
        <v>4026</v>
      </c>
      <c r="N30" t="s">
        <v>4026</v>
      </c>
    </row>
    <row r="31" spans="1:14" x14ac:dyDescent="0.2">
      <c r="A31" t="s">
        <v>4052</v>
      </c>
      <c r="B31" t="s">
        <v>4025</v>
      </c>
      <c r="C31" t="s">
        <v>4025</v>
      </c>
      <c r="D31" s="18" t="s">
        <v>4025</v>
      </c>
      <c r="E31" t="s">
        <v>4026</v>
      </c>
      <c r="F31" t="s">
        <v>4026</v>
      </c>
      <c r="G31" t="s">
        <v>4026</v>
      </c>
      <c r="H31" t="s">
        <v>4026</v>
      </c>
      <c r="I31" t="s">
        <v>4026</v>
      </c>
      <c r="J31" t="s">
        <v>4025</v>
      </c>
      <c r="K31" t="s">
        <v>4026</v>
      </c>
      <c r="L31" t="s">
        <v>4025</v>
      </c>
      <c r="M31" t="s">
        <v>4026</v>
      </c>
      <c r="N31" t="s">
        <v>4026</v>
      </c>
    </row>
    <row r="32" spans="1:14" x14ac:dyDescent="0.2">
      <c r="A32" t="s">
        <v>4053</v>
      </c>
      <c r="B32" t="s">
        <v>4026</v>
      </c>
      <c r="C32" t="s">
        <v>4025</v>
      </c>
      <c r="D32" s="18" t="s">
        <v>4025</v>
      </c>
      <c r="E32" t="s">
        <v>4026</v>
      </c>
      <c r="F32" t="s">
        <v>4026</v>
      </c>
      <c r="G32" t="s">
        <v>4026</v>
      </c>
      <c r="H32" t="s">
        <v>4026</v>
      </c>
      <c r="I32" t="s">
        <v>4026</v>
      </c>
      <c r="J32" t="s">
        <v>4025</v>
      </c>
      <c r="K32" t="s">
        <v>4026</v>
      </c>
      <c r="L32" t="s">
        <v>4025</v>
      </c>
      <c r="M32" t="s">
        <v>4026</v>
      </c>
      <c r="N32" t="s">
        <v>4026</v>
      </c>
    </row>
    <row r="33" spans="1:14" x14ac:dyDescent="0.2">
      <c r="A33" t="s">
        <v>4054</v>
      </c>
      <c r="B33" t="s">
        <v>4026</v>
      </c>
      <c r="C33" t="s">
        <v>4025</v>
      </c>
      <c r="D33" s="18" t="s">
        <v>4025</v>
      </c>
      <c r="E33" t="s">
        <v>4025</v>
      </c>
      <c r="F33" t="s">
        <v>4025</v>
      </c>
      <c r="G33" t="s">
        <v>4026</v>
      </c>
      <c r="H33" t="s">
        <v>4026</v>
      </c>
      <c r="I33" t="s">
        <v>4026</v>
      </c>
      <c r="J33" t="s">
        <v>4025</v>
      </c>
      <c r="K33" t="s">
        <v>4026</v>
      </c>
      <c r="L33" t="s">
        <v>4025</v>
      </c>
      <c r="M33" t="s">
        <v>4025</v>
      </c>
      <c r="N33" t="s">
        <v>4026</v>
      </c>
    </row>
    <row r="34" spans="1:14" x14ac:dyDescent="0.2">
      <c r="A34" t="s">
        <v>4055</v>
      </c>
      <c r="B34" t="s">
        <v>4025</v>
      </c>
      <c r="C34" t="s">
        <v>4025</v>
      </c>
      <c r="D34" s="18" t="s">
        <v>4025</v>
      </c>
      <c r="E34" t="s">
        <v>4026</v>
      </c>
      <c r="F34" t="s">
        <v>4026</v>
      </c>
      <c r="G34" t="s">
        <v>4026</v>
      </c>
      <c r="H34" t="s">
        <v>4026</v>
      </c>
      <c r="I34" t="s">
        <v>4026</v>
      </c>
      <c r="J34" t="s">
        <v>4025</v>
      </c>
      <c r="K34" t="s">
        <v>4026</v>
      </c>
      <c r="L34" t="s">
        <v>4025</v>
      </c>
      <c r="M34" t="s">
        <v>4026</v>
      </c>
      <c r="N34" t="s">
        <v>4026</v>
      </c>
    </row>
    <row r="35" spans="1:14" x14ac:dyDescent="0.2">
      <c r="A35" t="s">
        <v>4056</v>
      </c>
      <c r="B35" t="s">
        <v>4025</v>
      </c>
      <c r="C35" t="s">
        <v>4025</v>
      </c>
      <c r="D35" s="18" t="s">
        <v>4025</v>
      </c>
      <c r="E35" t="s">
        <v>4025</v>
      </c>
      <c r="F35" t="s">
        <v>4026</v>
      </c>
      <c r="G35" t="s">
        <v>4026</v>
      </c>
      <c r="H35" t="s">
        <v>4026</v>
      </c>
      <c r="I35" t="s">
        <v>4026</v>
      </c>
      <c r="J35" t="s">
        <v>4025</v>
      </c>
      <c r="K35" t="s">
        <v>4026</v>
      </c>
      <c r="L35" t="s">
        <v>4025</v>
      </c>
      <c r="M35" t="s">
        <v>4026</v>
      </c>
      <c r="N35" t="s">
        <v>4026</v>
      </c>
    </row>
    <row r="36" spans="1:14" x14ac:dyDescent="0.2">
      <c r="A36" t="s">
        <v>4057</v>
      </c>
      <c r="B36" t="s">
        <v>4025</v>
      </c>
      <c r="C36" t="s">
        <v>4025</v>
      </c>
      <c r="D36" s="18" t="s">
        <v>4025</v>
      </c>
      <c r="E36" t="s">
        <v>4025</v>
      </c>
      <c r="F36" t="s">
        <v>4025</v>
      </c>
      <c r="G36" t="s">
        <v>4026</v>
      </c>
      <c r="H36" t="s">
        <v>4026</v>
      </c>
      <c r="I36" t="s">
        <v>4026</v>
      </c>
      <c r="J36" t="s">
        <v>4025</v>
      </c>
      <c r="K36" t="s">
        <v>4026</v>
      </c>
      <c r="L36" t="s">
        <v>4025</v>
      </c>
      <c r="M36" t="s">
        <v>4026</v>
      </c>
      <c r="N36" t="s">
        <v>4026</v>
      </c>
    </row>
    <row r="37" spans="1:14" x14ac:dyDescent="0.2">
      <c r="A37" t="s">
        <v>4058</v>
      </c>
      <c r="B37" t="s">
        <v>4025</v>
      </c>
      <c r="C37" t="s">
        <v>4025</v>
      </c>
      <c r="D37" s="18" t="s">
        <v>4025</v>
      </c>
      <c r="E37" t="s">
        <v>4026</v>
      </c>
      <c r="F37" t="s">
        <v>4025</v>
      </c>
      <c r="G37" t="s">
        <v>4026</v>
      </c>
      <c r="H37" t="s">
        <v>4026</v>
      </c>
      <c r="I37" t="s">
        <v>4026</v>
      </c>
      <c r="J37" t="s">
        <v>4025</v>
      </c>
      <c r="K37" t="s">
        <v>4026</v>
      </c>
      <c r="L37" t="s">
        <v>4025</v>
      </c>
      <c r="M37" t="s">
        <v>4026</v>
      </c>
      <c r="N37" t="s">
        <v>4026</v>
      </c>
    </row>
    <row r="38" spans="1:14" x14ac:dyDescent="0.2">
      <c r="A38" t="s">
        <v>4059</v>
      </c>
      <c r="B38" t="s">
        <v>4025</v>
      </c>
      <c r="C38" t="s">
        <v>4025</v>
      </c>
      <c r="D38" s="18" t="s">
        <v>4025</v>
      </c>
      <c r="E38" t="s">
        <v>4026</v>
      </c>
      <c r="F38" t="s">
        <v>4026</v>
      </c>
      <c r="G38" t="s">
        <v>4026</v>
      </c>
      <c r="H38" t="s">
        <v>4026</v>
      </c>
      <c r="I38" t="s">
        <v>4026</v>
      </c>
      <c r="J38" t="s">
        <v>4025</v>
      </c>
      <c r="K38" t="s">
        <v>4026</v>
      </c>
      <c r="L38" t="s">
        <v>4025</v>
      </c>
      <c r="M38" t="s">
        <v>4026</v>
      </c>
      <c r="N38" t="s">
        <v>4026</v>
      </c>
    </row>
    <row r="39" spans="1:14" x14ac:dyDescent="0.2">
      <c r="A39" t="s">
        <v>4060</v>
      </c>
      <c r="B39" t="s">
        <v>4026</v>
      </c>
      <c r="C39" t="s">
        <v>4025</v>
      </c>
      <c r="D39" s="18" t="s">
        <v>4025</v>
      </c>
      <c r="E39" t="s">
        <v>4025</v>
      </c>
      <c r="F39" t="s">
        <v>4026</v>
      </c>
      <c r="G39" t="s">
        <v>4026</v>
      </c>
      <c r="H39" t="s">
        <v>4026</v>
      </c>
      <c r="I39" t="s">
        <v>4026</v>
      </c>
      <c r="J39" t="s">
        <v>4025</v>
      </c>
      <c r="K39" t="s">
        <v>4026</v>
      </c>
      <c r="L39" t="s">
        <v>4025</v>
      </c>
      <c r="M39" t="s">
        <v>4026</v>
      </c>
      <c r="N39" t="s">
        <v>4026</v>
      </c>
    </row>
    <row r="40" spans="1:14" x14ac:dyDescent="0.2">
      <c r="A40" t="s">
        <v>4061</v>
      </c>
      <c r="B40" t="s">
        <v>4026</v>
      </c>
      <c r="C40" t="s">
        <v>4025</v>
      </c>
      <c r="D40" s="18" t="s">
        <v>4025</v>
      </c>
      <c r="E40" t="s">
        <v>4025</v>
      </c>
      <c r="F40" t="s">
        <v>4026</v>
      </c>
      <c r="G40" t="s">
        <v>4026</v>
      </c>
      <c r="H40" t="s">
        <v>4026</v>
      </c>
      <c r="I40" t="s">
        <v>4026</v>
      </c>
      <c r="J40" t="s">
        <v>4026</v>
      </c>
      <c r="K40" t="s">
        <v>4026</v>
      </c>
      <c r="L40" t="s">
        <v>4026</v>
      </c>
      <c r="M40" t="s">
        <v>4026</v>
      </c>
      <c r="N40" t="s">
        <v>4026</v>
      </c>
    </row>
    <row r="41" spans="1:14" x14ac:dyDescent="0.2">
      <c r="A41" t="s">
        <v>4062</v>
      </c>
      <c r="B41" t="s">
        <v>4025</v>
      </c>
      <c r="C41" t="s">
        <v>4025</v>
      </c>
      <c r="D41" s="18" t="s">
        <v>4025</v>
      </c>
      <c r="E41" t="s">
        <v>4025</v>
      </c>
      <c r="F41" t="s">
        <v>4025</v>
      </c>
      <c r="G41" t="s">
        <v>4026</v>
      </c>
      <c r="H41" t="s">
        <v>4026</v>
      </c>
      <c r="I41" t="s">
        <v>4026</v>
      </c>
      <c r="J41" t="s">
        <v>4026</v>
      </c>
      <c r="K41" t="s">
        <v>4026</v>
      </c>
      <c r="L41" t="s">
        <v>4026</v>
      </c>
      <c r="M41" t="s">
        <v>4025</v>
      </c>
      <c r="N41" t="s">
        <v>4026</v>
      </c>
    </row>
    <row r="42" spans="1:14" x14ac:dyDescent="0.2">
      <c r="A42" t="s">
        <v>4063</v>
      </c>
      <c r="B42" t="s">
        <v>4026</v>
      </c>
      <c r="C42" t="s">
        <v>4025</v>
      </c>
      <c r="D42" s="18" t="s">
        <v>4025</v>
      </c>
      <c r="E42" t="s">
        <v>4026</v>
      </c>
      <c r="F42" t="s">
        <v>4025</v>
      </c>
      <c r="G42" t="s">
        <v>4026</v>
      </c>
      <c r="H42" t="s">
        <v>4026</v>
      </c>
      <c r="I42" t="s">
        <v>4026</v>
      </c>
      <c r="J42" t="s">
        <v>4025</v>
      </c>
      <c r="K42" t="s">
        <v>4026</v>
      </c>
      <c r="L42" t="s">
        <v>4026</v>
      </c>
      <c r="M42" t="s">
        <v>4026</v>
      </c>
      <c r="N42" t="s">
        <v>4026</v>
      </c>
    </row>
    <row r="43" spans="1:14" x14ac:dyDescent="0.2">
      <c r="A43" t="s">
        <v>4064</v>
      </c>
      <c r="B43" t="s">
        <v>4026</v>
      </c>
      <c r="C43" t="s">
        <v>4025</v>
      </c>
      <c r="D43" s="18" t="s">
        <v>4025</v>
      </c>
      <c r="E43" t="s">
        <v>4026</v>
      </c>
      <c r="F43" t="s">
        <v>4026</v>
      </c>
      <c r="G43" t="s">
        <v>4026</v>
      </c>
      <c r="H43" t="s">
        <v>4026</v>
      </c>
      <c r="I43" t="s">
        <v>4026</v>
      </c>
      <c r="J43" t="s">
        <v>4026</v>
      </c>
      <c r="K43" t="s">
        <v>4026</v>
      </c>
      <c r="L43" t="s">
        <v>4026</v>
      </c>
      <c r="M43" t="s">
        <v>4026</v>
      </c>
      <c r="N43" t="s">
        <v>4026</v>
      </c>
    </row>
    <row r="44" spans="1:14" x14ac:dyDescent="0.2">
      <c r="A44" t="s">
        <v>4065</v>
      </c>
      <c r="B44" t="s">
        <v>4026</v>
      </c>
      <c r="C44" t="s">
        <v>4026</v>
      </c>
      <c r="D44" s="18" t="s">
        <v>4025</v>
      </c>
      <c r="E44" t="s">
        <v>4026</v>
      </c>
      <c r="F44" t="s">
        <v>4026</v>
      </c>
      <c r="G44" t="s">
        <v>4026</v>
      </c>
      <c r="H44" t="s">
        <v>4026</v>
      </c>
      <c r="I44" t="s">
        <v>4026</v>
      </c>
      <c r="J44" t="s">
        <v>4025</v>
      </c>
      <c r="K44" t="s">
        <v>4026</v>
      </c>
      <c r="L44" t="s">
        <v>4026</v>
      </c>
      <c r="M44" t="s">
        <v>4025</v>
      </c>
      <c r="N44" t="s">
        <v>4026</v>
      </c>
    </row>
    <row r="45" spans="1:14" x14ac:dyDescent="0.2">
      <c r="A45" t="s">
        <v>4066</v>
      </c>
      <c r="B45" t="s">
        <v>4026</v>
      </c>
      <c r="C45" t="s">
        <v>4025</v>
      </c>
      <c r="D45" s="18" t="s">
        <v>4025</v>
      </c>
      <c r="E45" t="s">
        <v>4026</v>
      </c>
      <c r="F45" t="s">
        <v>4026</v>
      </c>
      <c r="G45" t="s">
        <v>4026</v>
      </c>
      <c r="H45" t="s">
        <v>4026</v>
      </c>
      <c r="I45" t="s">
        <v>4026</v>
      </c>
      <c r="J45" t="s">
        <v>4025</v>
      </c>
      <c r="K45" t="s">
        <v>4026</v>
      </c>
      <c r="L45" t="s">
        <v>4026</v>
      </c>
      <c r="M45" t="s">
        <v>4026</v>
      </c>
      <c r="N45" t="s">
        <v>4026</v>
      </c>
    </row>
    <row r="46" spans="1:14" x14ac:dyDescent="0.2">
      <c r="A46" t="s">
        <v>4067</v>
      </c>
      <c r="B46" t="s">
        <v>4026</v>
      </c>
      <c r="C46" t="s">
        <v>4025</v>
      </c>
      <c r="D46" s="18" t="s">
        <v>4025</v>
      </c>
      <c r="E46" t="s">
        <v>4026</v>
      </c>
      <c r="F46" t="s">
        <v>4026</v>
      </c>
      <c r="G46" t="s">
        <v>4026</v>
      </c>
      <c r="H46" t="s">
        <v>4026</v>
      </c>
      <c r="I46" t="s">
        <v>4026</v>
      </c>
      <c r="J46" t="s">
        <v>4025</v>
      </c>
      <c r="K46" t="s">
        <v>4026</v>
      </c>
      <c r="L46" t="s">
        <v>4026</v>
      </c>
      <c r="M46" t="s">
        <v>4026</v>
      </c>
      <c r="N46" t="s">
        <v>4026</v>
      </c>
    </row>
    <row r="47" spans="1:14" x14ac:dyDescent="0.2">
      <c r="A47" t="s">
        <v>4068</v>
      </c>
      <c r="B47" t="s">
        <v>4026</v>
      </c>
      <c r="C47" t="s">
        <v>4025</v>
      </c>
      <c r="D47" s="18" t="s">
        <v>4025</v>
      </c>
      <c r="E47" t="s">
        <v>4026</v>
      </c>
      <c r="F47" t="s">
        <v>4026</v>
      </c>
      <c r="G47" t="s">
        <v>4026</v>
      </c>
      <c r="H47" t="s">
        <v>4026</v>
      </c>
      <c r="I47" t="s">
        <v>4026</v>
      </c>
      <c r="J47" t="s">
        <v>4026</v>
      </c>
      <c r="K47" t="s">
        <v>4026</v>
      </c>
      <c r="L47" t="s">
        <v>4026</v>
      </c>
      <c r="M47" t="s">
        <v>4026</v>
      </c>
      <c r="N47" t="s">
        <v>4026</v>
      </c>
    </row>
    <row r="48" spans="1:14" x14ac:dyDescent="0.2">
      <c r="A48" t="s">
        <v>4069</v>
      </c>
      <c r="B48" t="s">
        <v>4026</v>
      </c>
      <c r="C48" t="s">
        <v>4026</v>
      </c>
      <c r="D48" s="18" t="s">
        <v>4025</v>
      </c>
      <c r="E48" t="s">
        <v>4026</v>
      </c>
      <c r="F48" t="s">
        <v>4026</v>
      </c>
      <c r="G48" t="s">
        <v>4026</v>
      </c>
      <c r="H48" t="s">
        <v>4026</v>
      </c>
      <c r="I48" t="s">
        <v>4026</v>
      </c>
      <c r="J48" t="s">
        <v>4025</v>
      </c>
      <c r="K48" t="s">
        <v>4026</v>
      </c>
      <c r="L48" t="s">
        <v>4026</v>
      </c>
      <c r="M48" t="s">
        <v>4026</v>
      </c>
      <c r="N48" t="s">
        <v>4025</v>
      </c>
    </row>
    <row r="49" spans="1:14" x14ac:dyDescent="0.2">
      <c r="A49" t="s">
        <v>4070</v>
      </c>
      <c r="B49" t="s">
        <v>4025</v>
      </c>
      <c r="C49" t="s">
        <v>4025</v>
      </c>
      <c r="D49" s="18" t="s">
        <v>4025</v>
      </c>
      <c r="E49" t="s">
        <v>4025</v>
      </c>
      <c r="F49" t="s">
        <v>4025</v>
      </c>
      <c r="G49" t="s">
        <v>4026</v>
      </c>
      <c r="H49" t="s">
        <v>4026</v>
      </c>
      <c r="I49" t="s">
        <v>4026</v>
      </c>
      <c r="J49" t="s">
        <v>4025</v>
      </c>
      <c r="K49" t="s">
        <v>4026</v>
      </c>
      <c r="L49" t="s">
        <v>4026</v>
      </c>
      <c r="M49" t="s">
        <v>4026</v>
      </c>
      <c r="N49" t="s">
        <v>4026</v>
      </c>
    </row>
    <row r="50" spans="1:14" x14ac:dyDescent="0.2">
      <c r="A50" t="s">
        <v>4071</v>
      </c>
      <c r="B50" t="s">
        <v>4025</v>
      </c>
      <c r="C50" t="s">
        <v>4025</v>
      </c>
      <c r="D50" s="18" t="s">
        <v>4025</v>
      </c>
      <c r="E50" t="s">
        <v>4026</v>
      </c>
      <c r="F50" t="s">
        <v>4025</v>
      </c>
      <c r="G50" t="s">
        <v>4026</v>
      </c>
      <c r="H50" t="s">
        <v>4025</v>
      </c>
      <c r="I50" t="s">
        <v>4026</v>
      </c>
      <c r="J50" t="s">
        <v>4025</v>
      </c>
      <c r="K50" t="s">
        <v>4026</v>
      </c>
      <c r="L50" t="s">
        <v>4026</v>
      </c>
      <c r="M50" t="s">
        <v>4026</v>
      </c>
      <c r="N50" t="s">
        <v>4026</v>
      </c>
    </row>
    <row r="51" spans="1:14" x14ac:dyDescent="0.2">
      <c r="A51" t="s">
        <v>4072</v>
      </c>
      <c r="B51" t="s">
        <v>4025</v>
      </c>
      <c r="C51" t="s">
        <v>4025</v>
      </c>
      <c r="D51" s="18" t="s">
        <v>4025</v>
      </c>
      <c r="E51" t="s">
        <v>4026</v>
      </c>
      <c r="F51" t="s">
        <v>4026</v>
      </c>
      <c r="G51" t="s">
        <v>4026</v>
      </c>
      <c r="H51" t="s">
        <v>4026</v>
      </c>
      <c r="I51" t="s">
        <v>4026</v>
      </c>
      <c r="J51" t="s">
        <v>4025</v>
      </c>
      <c r="K51" t="s">
        <v>4026</v>
      </c>
      <c r="L51" t="s">
        <v>4025</v>
      </c>
      <c r="M51" t="s">
        <v>4026</v>
      </c>
      <c r="N51" t="s">
        <v>4026</v>
      </c>
    </row>
    <row r="52" spans="1:14" x14ac:dyDescent="0.2">
      <c r="A52" t="s">
        <v>4073</v>
      </c>
      <c r="B52" t="s">
        <v>4026</v>
      </c>
      <c r="C52" t="s">
        <v>4025</v>
      </c>
      <c r="D52" s="18" t="s">
        <v>4025</v>
      </c>
      <c r="E52" t="s">
        <v>4025</v>
      </c>
      <c r="F52" t="s">
        <v>4026</v>
      </c>
      <c r="G52" t="s">
        <v>4026</v>
      </c>
      <c r="H52" t="s">
        <v>4026</v>
      </c>
      <c r="I52" t="s">
        <v>4026</v>
      </c>
      <c r="J52" t="s">
        <v>4025</v>
      </c>
      <c r="K52" t="s">
        <v>4026</v>
      </c>
      <c r="L52" t="s">
        <v>4026</v>
      </c>
      <c r="M52" t="s">
        <v>4025</v>
      </c>
      <c r="N52" t="s">
        <v>4026</v>
      </c>
    </row>
    <row r="53" spans="1:14" x14ac:dyDescent="0.2">
      <c r="A53" t="s">
        <v>4074</v>
      </c>
      <c r="B53" t="s">
        <v>4026</v>
      </c>
      <c r="C53" t="s">
        <v>4025</v>
      </c>
      <c r="D53" s="18" t="s">
        <v>4025</v>
      </c>
      <c r="E53" t="s">
        <v>4025</v>
      </c>
      <c r="F53" t="s">
        <v>4026</v>
      </c>
      <c r="G53" t="s">
        <v>4026</v>
      </c>
      <c r="H53" t="s">
        <v>4026</v>
      </c>
      <c r="I53" t="s">
        <v>4026</v>
      </c>
      <c r="J53" t="s">
        <v>4025</v>
      </c>
      <c r="K53" t="s">
        <v>4026</v>
      </c>
      <c r="L53" t="s">
        <v>4025</v>
      </c>
      <c r="M53" t="s">
        <v>4026</v>
      </c>
      <c r="N53" t="s">
        <v>4026</v>
      </c>
    </row>
    <row r="54" spans="1:14" x14ac:dyDescent="0.2">
      <c r="A54" t="s">
        <v>4075</v>
      </c>
      <c r="B54" t="s">
        <v>4025</v>
      </c>
      <c r="C54" t="s">
        <v>4025</v>
      </c>
      <c r="D54" s="18" t="s">
        <v>4025</v>
      </c>
      <c r="E54" t="s">
        <v>4025</v>
      </c>
      <c r="F54" t="s">
        <v>4026</v>
      </c>
      <c r="G54" t="s">
        <v>4026</v>
      </c>
      <c r="H54" t="s">
        <v>4026</v>
      </c>
      <c r="I54" t="s">
        <v>4026</v>
      </c>
      <c r="J54" t="s">
        <v>4025</v>
      </c>
      <c r="K54" t="s">
        <v>4026</v>
      </c>
      <c r="L54" t="s">
        <v>4026</v>
      </c>
      <c r="M54" t="s">
        <v>4026</v>
      </c>
      <c r="N54" t="s">
        <v>4026</v>
      </c>
    </row>
    <row r="55" spans="1:14" x14ac:dyDescent="0.2">
      <c r="A55" t="s">
        <v>4076</v>
      </c>
      <c r="B55" t="s">
        <v>4025</v>
      </c>
      <c r="C55" t="s">
        <v>4025</v>
      </c>
      <c r="D55" s="18" t="s">
        <v>4025</v>
      </c>
      <c r="E55" t="s">
        <v>4025</v>
      </c>
      <c r="F55" t="s">
        <v>4026</v>
      </c>
      <c r="G55" t="s">
        <v>4026</v>
      </c>
      <c r="H55" t="s">
        <v>4026</v>
      </c>
      <c r="I55" t="s">
        <v>4026</v>
      </c>
      <c r="J55" t="s">
        <v>4025</v>
      </c>
      <c r="K55" t="s">
        <v>4026</v>
      </c>
      <c r="L55" t="s">
        <v>4025</v>
      </c>
      <c r="M55" t="s">
        <v>4026</v>
      </c>
      <c r="N55" t="s">
        <v>4026</v>
      </c>
    </row>
    <row r="56" spans="1:14" x14ac:dyDescent="0.2">
      <c r="A56" t="s">
        <v>4077</v>
      </c>
      <c r="B56" t="s">
        <v>4025</v>
      </c>
      <c r="C56" t="s">
        <v>4025</v>
      </c>
      <c r="D56" s="18" t="s">
        <v>4025</v>
      </c>
      <c r="E56" t="s">
        <v>4026</v>
      </c>
      <c r="F56" t="s">
        <v>4026</v>
      </c>
      <c r="G56" t="s">
        <v>4026</v>
      </c>
      <c r="H56" t="s">
        <v>4026</v>
      </c>
      <c r="I56" t="s">
        <v>4026</v>
      </c>
      <c r="J56" t="s">
        <v>4025</v>
      </c>
      <c r="K56" t="s">
        <v>4026</v>
      </c>
      <c r="L56" t="s">
        <v>4026</v>
      </c>
      <c r="M56" t="s">
        <v>4026</v>
      </c>
      <c r="N56" t="s">
        <v>4026</v>
      </c>
    </row>
    <row r="57" spans="1:14" x14ac:dyDescent="0.2">
      <c r="A57" t="s">
        <v>4078</v>
      </c>
      <c r="B57" t="s">
        <v>4026</v>
      </c>
      <c r="C57" t="s">
        <v>4025</v>
      </c>
      <c r="D57" s="18" t="s">
        <v>4025</v>
      </c>
      <c r="E57" t="s">
        <v>4025</v>
      </c>
      <c r="F57" t="s">
        <v>4026</v>
      </c>
      <c r="G57" t="s">
        <v>4026</v>
      </c>
      <c r="H57" t="s">
        <v>4026</v>
      </c>
      <c r="I57" t="s">
        <v>4026</v>
      </c>
      <c r="J57" t="s">
        <v>4025</v>
      </c>
      <c r="K57" t="s">
        <v>4026</v>
      </c>
      <c r="L57" t="s">
        <v>4026</v>
      </c>
      <c r="M57" t="s">
        <v>4025</v>
      </c>
      <c r="N57" t="s">
        <v>4026</v>
      </c>
    </row>
    <row r="58" spans="1:14" x14ac:dyDescent="0.2">
      <c r="A58" t="s">
        <v>4079</v>
      </c>
      <c r="B58" t="s">
        <v>4026</v>
      </c>
      <c r="C58" t="s">
        <v>4026</v>
      </c>
      <c r="D58" s="18" t="s">
        <v>4025</v>
      </c>
      <c r="E58" t="s">
        <v>4026</v>
      </c>
      <c r="F58" t="s">
        <v>4026</v>
      </c>
      <c r="G58" t="s">
        <v>4026</v>
      </c>
      <c r="H58" t="s">
        <v>4026</v>
      </c>
      <c r="I58" t="s">
        <v>4026</v>
      </c>
      <c r="J58" t="s">
        <v>4025</v>
      </c>
      <c r="K58" t="s">
        <v>4026</v>
      </c>
      <c r="L58" t="s">
        <v>4026</v>
      </c>
      <c r="M58" t="s">
        <v>4026</v>
      </c>
      <c r="N58" t="s">
        <v>4026</v>
      </c>
    </row>
    <row r="59" spans="1:14" x14ac:dyDescent="0.2">
      <c r="A59" t="s">
        <v>4080</v>
      </c>
      <c r="B59" t="s">
        <v>4025</v>
      </c>
      <c r="C59" t="s">
        <v>4025</v>
      </c>
      <c r="D59" s="18" t="s">
        <v>4025</v>
      </c>
      <c r="E59" t="s">
        <v>4026</v>
      </c>
      <c r="F59" t="s">
        <v>4025</v>
      </c>
      <c r="G59" t="s">
        <v>4026</v>
      </c>
      <c r="H59" t="s">
        <v>4026</v>
      </c>
      <c r="I59" t="s">
        <v>4026</v>
      </c>
      <c r="J59" t="s">
        <v>4025</v>
      </c>
      <c r="K59" t="s">
        <v>4026</v>
      </c>
      <c r="L59" t="s">
        <v>4026</v>
      </c>
      <c r="M59" t="s">
        <v>4026</v>
      </c>
      <c r="N59" t="s">
        <v>4026</v>
      </c>
    </row>
    <row r="60" spans="1:14" x14ac:dyDescent="0.2">
      <c r="A60" t="s">
        <v>4081</v>
      </c>
      <c r="B60" t="s">
        <v>4026</v>
      </c>
      <c r="C60" t="s">
        <v>4025</v>
      </c>
      <c r="D60" s="18" t="s">
        <v>4025</v>
      </c>
      <c r="E60" t="s">
        <v>4025</v>
      </c>
      <c r="F60" t="s">
        <v>4026</v>
      </c>
      <c r="G60" t="s">
        <v>4026</v>
      </c>
      <c r="H60" t="s">
        <v>4026</v>
      </c>
      <c r="I60" t="s">
        <v>4026</v>
      </c>
      <c r="J60" t="s">
        <v>4025</v>
      </c>
      <c r="K60" t="s">
        <v>4026</v>
      </c>
      <c r="L60" t="s">
        <v>4025</v>
      </c>
      <c r="M60" t="s">
        <v>4026</v>
      </c>
      <c r="N60" t="s">
        <v>4026</v>
      </c>
    </row>
    <row r="61" spans="1:14" x14ac:dyDescent="0.2">
      <c r="A61" t="s">
        <v>4082</v>
      </c>
      <c r="B61" t="s">
        <v>4025</v>
      </c>
      <c r="C61" t="s">
        <v>4025</v>
      </c>
      <c r="D61" s="18" t="s">
        <v>4025</v>
      </c>
      <c r="E61" t="s">
        <v>4026</v>
      </c>
      <c r="F61" t="s">
        <v>4026</v>
      </c>
      <c r="G61" t="s">
        <v>4026</v>
      </c>
      <c r="H61" t="s">
        <v>4026</v>
      </c>
      <c r="I61" t="s">
        <v>4026</v>
      </c>
      <c r="J61" t="s">
        <v>4025</v>
      </c>
      <c r="K61" t="s">
        <v>4026</v>
      </c>
      <c r="L61" t="s">
        <v>4025</v>
      </c>
      <c r="M61" t="s">
        <v>4026</v>
      </c>
      <c r="N61" t="s">
        <v>4026</v>
      </c>
    </row>
    <row r="62" spans="1:14" x14ac:dyDescent="0.2">
      <c r="A62" t="s">
        <v>4083</v>
      </c>
      <c r="B62" t="s">
        <v>4025</v>
      </c>
      <c r="C62" t="s">
        <v>4025</v>
      </c>
      <c r="D62" s="18" t="s">
        <v>4025</v>
      </c>
      <c r="E62" t="s">
        <v>4025</v>
      </c>
      <c r="F62" t="s">
        <v>4025</v>
      </c>
      <c r="G62" t="s">
        <v>4026</v>
      </c>
      <c r="H62" t="s">
        <v>4026</v>
      </c>
      <c r="I62" t="s">
        <v>4026</v>
      </c>
      <c r="J62" t="s">
        <v>4025</v>
      </c>
      <c r="K62" t="s">
        <v>4026</v>
      </c>
      <c r="L62" t="s">
        <v>4025</v>
      </c>
      <c r="M62" t="s">
        <v>4026</v>
      </c>
      <c r="N62" t="s">
        <v>4026</v>
      </c>
    </row>
    <row r="63" spans="1:14" x14ac:dyDescent="0.2">
      <c r="A63" t="s">
        <v>4084</v>
      </c>
      <c r="B63" t="s">
        <v>4025</v>
      </c>
      <c r="C63" t="s">
        <v>4025</v>
      </c>
      <c r="D63" s="18" t="s">
        <v>4025</v>
      </c>
      <c r="E63" t="s">
        <v>4026</v>
      </c>
      <c r="F63" t="s">
        <v>4025</v>
      </c>
      <c r="G63" t="s">
        <v>4026</v>
      </c>
      <c r="H63" t="s">
        <v>4026</v>
      </c>
      <c r="I63" t="s">
        <v>4026</v>
      </c>
      <c r="J63" t="s">
        <v>4025</v>
      </c>
      <c r="K63" t="s">
        <v>4026</v>
      </c>
      <c r="L63" t="s">
        <v>4025</v>
      </c>
      <c r="M63" t="s">
        <v>4026</v>
      </c>
      <c r="N63" t="s">
        <v>4026</v>
      </c>
    </row>
    <row r="64" spans="1:14" x14ac:dyDescent="0.2">
      <c r="A64" t="s">
        <v>4085</v>
      </c>
      <c r="B64" t="s">
        <v>4025</v>
      </c>
      <c r="C64" t="s">
        <v>4025</v>
      </c>
      <c r="D64" s="18" t="s">
        <v>4025</v>
      </c>
      <c r="E64" t="s">
        <v>4025</v>
      </c>
      <c r="F64" t="s">
        <v>4026</v>
      </c>
      <c r="G64" t="s">
        <v>4026</v>
      </c>
      <c r="H64" t="s">
        <v>4026</v>
      </c>
      <c r="I64" t="s">
        <v>4026</v>
      </c>
      <c r="J64" t="s">
        <v>4025</v>
      </c>
      <c r="K64" t="s">
        <v>4026</v>
      </c>
      <c r="L64" t="s">
        <v>4025</v>
      </c>
      <c r="M64" t="s">
        <v>4026</v>
      </c>
      <c r="N64" t="s">
        <v>4026</v>
      </c>
    </row>
    <row r="65" spans="1:14" x14ac:dyDescent="0.2">
      <c r="A65" t="s">
        <v>4086</v>
      </c>
      <c r="B65" t="s">
        <v>4025</v>
      </c>
      <c r="C65" t="s">
        <v>4025</v>
      </c>
      <c r="D65" s="18" t="s">
        <v>4025</v>
      </c>
      <c r="E65" t="s">
        <v>4025</v>
      </c>
      <c r="F65" t="s">
        <v>4026</v>
      </c>
      <c r="G65" t="s">
        <v>4026</v>
      </c>
      <c r="H65" t="s">
        <v>4026</v>
      </c>
      <c r="I65" t="s">
        <v>4026</v>
      </c>
      <c r="J65" t="s">
        <v>4025</v>
      </c>
      <c r="K65" t="s">
        <v>4026</v>
      </c>
      <c r="L65" t="s">
        <v>4025</v>
      </c>
      <c r="M65" t="s">
        <v>4026</v>
      </c>
      <c r="N65" t="s">
        <v>4026</v>
      </c>
    </row>
    <row r="66" spans="1:14" x14ac:dyDescent="0.2">
      <c r="A66" s="1" t="s">
        <v>4226</v>
      </c>
      <c r="B66" t="s">
        <v>4026</v>
      </c>
      <c r="C66" t="s">
        <v>4026</v>
      </c>
      <c r="D66" s="18" t="s">
        <v>4025</v>
      </c>
      <c r="E66" t="s">
        <v>4025</v>
      </c>
      <c r="F66" t="s">
        <v>4026</v>
      </c>
      <c r="G66" t="s">
        <v>4026</v>
      </c>
      <c r="H66" t="s">
        <v>4026</v>
      </c>
      <c r="I66" t="s">
        <v>4026</v>
      </c>
      <c r="J66" t="s">
        <v>4025</v>
      </c>
      <c r="K66" t="s">
        <v>4026</v>
      </c>
      <c r="L66" t="s">
        <v>4026</v>
      </c>
      <c r="M66" t="s">
        <v>4026</v>
      </c>
      <c r="N66" t="s">
        <v>4026</v>
      </c>
    </row>
    <row r="67" spans="1:14" x14ac:dyDescent="0.2">
      <c r="A67" s="1" t="s">
        <v>4227</v>
      </c>
      <c r="B67" t="s">
        <v>4025</v>
      </c>
      <c r="C67" t="s">
        <v>4025</v>
      </c>
      <c r="D67" s="18" t="s">
        <v>4025</v>
      </c>
      <c r="E67" t="s">
        <v>4025</v>
      </c>
      <c r="F67" t="s">
        <v>4025</v>
      </c>
      <c r="G67" t="s">
        <v>4026</v>
      </c>
      <c r="H67" t="s">
        <v>4026</v>
      </c>
      <c r="I67" t="s">
        <v>4026</v>
      </c>
      <c r="J67" t="s">
        <v>4025</v>
      </c>
      <c r="K67" t="s">
        <v>4026</v>
      </c>
      <c r="L67" t="s">
        <v>4025</v>
      </c>
      <c r="M67" t="s">
        <v>4026</v>
      </c>
      <c r="N67" t="s">
        <v>4026</v>
      </c>
    </row>
    <row r="68" spans="1:14" x14ac:dyDescent="0.2">
      <c r="A68" t="s">
        <v>4087</v>
      </c>
      <c r="B68" t="s">
        <v>4025</v>
      </c>
      <c r="C68" t="s">
        <v>4025</v>
      </c>
      <c r="D68" s="18" t="s">
        <v>4025</v>
      </c>
      <c r="E68" t="s">
        <v>4025</v>
      </c>
      <c r="F68" t="s">
        <v>4026</v>
      </c>
      <c r="G68" t="s">
        <v>4026</v>
      </c>
      <c r="H68" t="s">
        <v>4026</v>
      </c>
      <c r="I68" t="s">
        <v>4026</v>
      </c>
      <c r="J68" t="s">
        <v>4025</v>
      </c>
      <c r="K68" t="s">
        <v>4026</v>
      </c>
      <c r="L68" t="s">
        <v>4025</v>
      </c>
      <c r="M68" t="s">
        <v>4026</v>
      </c>
      <c r="N68" t="s">
        <v>4026</v>
      </c>
    </row>
    <row r="69" spans="1:14" x14ac:dyDescent="0.2">
      <c r="A69" t="s">
        <v>4088</v>
      </c>
      <c r="B69" t="s">
        <v>4025</v>
      </c>
      <c r="C69" t="s">
        <v>4025</v>
      </c>
      <c r="D69" s="18" t="s">
        <v>4025</v>
      </c>
      <c r="E69" t="s">
        <v>4025</v>
      </c>
      <c r="F69" t="s">
        <v>4025</v>
      </c>
      <c r="G69" t="s">
        <v>4026</v>
      </c>
      <c r="H69" t="s">
        <v>4026</v>
      </c>
      <c r="I69" t="s">
        <v>4026</v>
      </c>
      <c r="J69" t="s">
        <v>4025</v>
      </c>
      <c r="K69" t="s">
        <v>4026</v>
      </c>
      <c r="L69" t="s">
        <v>4025</v>
      </c>
      <c r="M69" t="s">
        <v>4026</v>
      </c>
      <c r="N69" t="s">
        <v>4026</v>
      </c>
    </row>
    <row r="70" spans="1:14" x14ac:dyDescent="0.2">
      <c r="A70" t="s">
        <v>4089</v>
      </c>
      <c r="B70" t="s">
        <v>4026</v>
      </c>
      <c r="C70" t="s">
        <v>4025</v>
      </c>
      <c r="D70" s="18" t="s">
        <v>4025</v>
      </c>
      <c r="E70" t="s">
        <v>4025</v>
      </c>
      <c r="F70" t="s">
        <v>4025</v>
      </c>
      <c r="G70" t="s">
        <v>4026</v>
      </c>
      <c r="H70" t="s">
        <v>4026</v>
      </c>
      <c r="I70" t="s">
        <v>4026</v>
      </c>
      <c r="J70" t="s">
        <v>4025</v>
      </c>
      <c r="K70" t="s">
        <v>4026</v>
      </c>
      <c r="L70" t="s">
        <v>4025</v>
      </c>
      <c r="M70" t="s">
        <v>4026</v>
      </c>
      <c r="N70" t="s">
        <v>4026</v>
      </c>
    </row>
    <row r="71" spans="1:14" x14ac:dyDescent="0.2">
      <c r="A71" t="s">
        <v>4090</v>
      </c>
      <c r="B71" t="s">
        <v>4025</v>
      </c>
      <c r="C71" t="s">
        <v>4025</v>
      </c>
      <c r="D71" s="18" t="s">
        <v>4025</v>
      </c>
      <c r="E71" t="s">
        <v>4025</v>
      </c>
      <c r="F71" t="s">
        <v>4025</v>
      </c>
      <c r="G71" t="s">
        <v>4026</v>
      </c>
      <c r="H71" t="s">
        <v>4026</v>
      </c>
      <c r="I71" t="s">
        <v>4026</v>
      </c>
      <c r="J71" t="s">
        <v>4025</v>
      </c>
      <c r="K71" t="s">
        <v>4026</v>
      </c>
      <c r="L71" t="s">
        <v>4026</v>
      </c>
      <c r="M71" t="s">
        <v>4025</v>
      </c>
      <c r="N71" t="s">
        <v>4026</v>
      </c>
    </row>
    <row r="72" spans="1:14" x14ac:dyDescent="0.2">
      <c r="A72" t="s">
        <v>4091</v>
      </c>
      <c r="B72" t="s">
        <v>4026</v>
      </c>
      <c r="C72" t="s">
        <v>4025</v>
      </c>
      <c r="D72" s="18" t="s">
        <v>4025</v>
      </c>
      <c r="E72" t="s">
        <v>4025</v>
      </c>
      <c r="F72" t="s">
        <v>4026</v>
      </c>
      <c r="G72" t="s">
        <v>4026</v>
      </c>
      <c r="H72" t="s">
        <v>4026</v>
      </c>
      <c r="I72" t="s">
        <v>4026</v>
      </c>
      <c r="J72" t="s">
        <v>4025</v>
      </c>
      <c r="K72" t="s">
        <v>4026</v>
      </c>
      <c r="L72" t="s">
        <v>4025</v>
      </c>
      <c r="M72" t="s">
        <v>4026</v>
      </c>
      <c r="N72" t="s">
        <v>4026</v>
      </c>
    </row>
    <row r="73" spans="1:14" x14ac:dyDescent="0.2">
      <c r="A73" t="s">
        <v>4092</v>
      </c>
      <c r="B73" t="s">
        <v>4026</v>
      </c>
      <c r="C73" t="s">
        <v>4025</v>
      </c>
      <c r="D73" s="18" t="s">
        <v>4025</v>
      </c>
      <c r="E73" t="s">
        <v>4025</v>
      </c>
      <c r="F73" t="s">
        <v>4026</v>
      </c>
      <c r="G73" t="s">
        <v>4026</v>
      </c>
      <c r="H73" t="s">
        <v>4026</v>
      </c>
      <c r="I73" t="s">
        <v>4026</v>
      </c>
      <c r="J73" t="s">
        <v>4025</v>
      </c>
      <c r="K73" t="s">
        <v>4026</v>
      </c>
      <c r="L73" t="s">
        <v>4025</v>
      </c>
      <c r="M73" t="s">
        <v>4026</v>
      </c>
      <c r="N73" t="s">
        <v>4026</v>
      </c>
    </row>
    <row r="74" spans="1:14" x14ac:dyDescent="0.2">
      <c r="A74" t="s">
        <v>4093</v>
      </c>
      <c r="B74" t="s">
        <v>4026</v>
      </c>
      <c r="C74" t="s">
        <v>4025</v>
      </c>
      <c r="D74" s="18" t="s">
        <v>4025</v>
      </c>
      <c r="E74" t="s">
        <v>4025</v>
      </c>
      <c r="F74" t="s">
        <v>4025</v>
      </c>
      <c r="G74" t="s">
        <v>4026</v>
      </c>
      <c r="H74" t="s">
        <v>4026</v>
      </c>
      <c r="I74" t="s">
        <v>4026</v>
      </c>
      <c r="J74" t="s">
        <v>4025</v>
      </c>
      <c r="K74" t="s">
        <v>4026</v>
      </c>
      <c r="L74" t="s">
        <v>4025</v>
      </c>
      <c r="M74" t="s">
        <v>4026</v>
      </c>
      <c r="N74" t="s">
        <v>4026</v>
      </c>
    </row>
    <row r="75" spans="1:14" x14ac:dyDescent="0.2">
      <c r="A75" t="s">
        <v>4094</v>
      </c>
      <c r="B75" t="s">
        <v>4026</v>
      </c>
      <c r="C75" t="s">
        <v>4025</v>
      </c>
      <c r="D75" s="18" t="s">
        <v>4025</v>
      </c>
      <c r="E75" t="s">
        <v>4025</v>
      </c>
      <c r="F75" t="s">
        <v>4026</v>
      </c>
      <c r="G75" t="s">
        <v>4026</v>
      </c>
      <c r="H75" t="s">
        <v>4026</v>
      </c>
      <c r="I75" t="s">
        <v>4026</v>
      </c>
      <c r="J75" t="s">
        <v>4025</v>
      </c>
      <c r="K75" t="s">
        <v>4026</v>
      </c>
      <c r="L75" t="s">
        <v>4025</v>
      </c>
      <c r="M75" t="s">
        <v>4026</v>
      </c>
      <c r="N75" t="s">
        <v>4026</v>
      </c>
    </row>
    <row r="76" spans="1:14" x14ac:dyDescent="0.2">
      <c r="A76" t="s">
        <v>4095</v>
      </c>
      <c r="B76" t="s">
        <v>4025</v>
      </c>
      <c r="C76" t="s">
        <v>4025</v>
      </c>
      <c r="D76" s="18" t="s">
        <v>4025</v>
      </c>
      <c r="E76" t="s">
        <v>4025</v>
      </c>
      <c r="F76" t="s">
        <v>4026</v>
      </c>
      <c r="G76" t="s">
        <v>4026</v>
      </c>
      <c r="H76" t="s">
        <v>4026</v>
      </c>
      <c r="I76" t="s">
        <v>4026</v>
      </c>
      <c r="J76" t="s">
        <v>4025</v>
      </c>
      <c r="K76" t="s">
        <v>4026</v>
      </c>
      <c r="L76" t="s">
        <v>4025</v>
      </c>
      <c r="M76" t="s">
        <v>4025</v>
      </c>
      <c r="N76" t="s">
        <v>4026</v>
      </c>
    </row>
    <row r="77" spans="1:14" x14ac:dyDescent="0.2">
      <c r="A77" t="s">
        <v>4096</v>
      </c>
      <c r="B77" t="s">
        <v>4025</v>
      </c>
      <c r="C77" t="s">
        <v>4025</v>
      </c>
      <c r="D77" s="18" t="s">
        <v>4025</v>
      </c>
      <c r="E77" t="s">
        <v>4025</v>
      </c>
      <c r="F77" t="s">
        <v>4025</v>
      </c>
      <c r="G77" t="s">
        <v>4026</v>
      </c>
      <c r="H77" t="s">
        <v>4026</v>
      </c>
      <c r="I77" t="s">
        <v>4026</v>
      </c>
      <c r="J77" t="s">
        <v>4025</v>
      </c>
      <c r="K77" t="s">
        <v>4026</v>
      </c>
      <c r="L77" t="s">
        <v>4025</v>
      </c>
      <c r="M77" t="s">
        <v>4025</v>
      </c>
      <c r="N77" t="s">
        <v>4026</v>
      </c>
    </row>
    <row r="78" spans="1:14" x14ac:dyDescent="0.2">
      <c r="A78" t="s">
        <v>4097</v>
      </c>
      <c r="B78" t="s">
        <v>4025</v>
      </c>
      <c r="C78" t="s">
        <v>4025</v>
      </c>
      <c r="D78" s="18" t="s">
        <v>4025</v>
      </c>
      <c r="E78" t="s">
        <v>4025</v>
      </c>
      <c r="F78" t="s">
        <v>4025</v>
      </c>
      <c r="G78" t="s">
        <v>4026</v>
      </c>
      <c r="H78" t="s">
        <v>4026</v>
      </c>
      <c r="I78" t="s">
        <v>4025</v>
      </c>
      <c r="J78" t="s">
        <v>4025</v>
      </c>
      <c r="K78" t="s">
        <v>4026</v>
      </c>
      <c r="L78" t="s">
        <v>4025</v>
      </c>
      <c r="M78" t="s">
        <v>4026</v>
      </c>
      <c r="N78" t="s">
        <v>4026</v>
      </c>
    </row>
    <row r="79" spans="1:14" x14ac:dyDescent="0.2">
      <c r="A79" t="s">
        <v>4098</v>
      </c>
      <c r="B79" t="s">
        <v>4025</v>
      </c>
      <c r="C79" t="s">
        <v>4025</v>
      </c>
      <c r="D79" s="18" t="s">
        <v>4025</v>
      </c>
      <c r="E79" t="s">
        <v>4025</v>
      </c>
      <c r="F79" t="s">
        <v>4025</v>
      </c>
      <c r="G79" t="s">
        <v>4026</v>
      </c>
      <c r="H79" t="s">
        <v>4026</v>
      </c>
      <c r="I79" t="s">
        <v>4025</v>
      </c>
      <c r="J79" t="s">
        <v>4025</v>
      </c>
      <c r="K79" t="s">
        <v>4026</v>
      </c>
      <c r="L79" t="s">
        <v>4025</v>
      </c>
      <c r="M79" t="s">
        <v>4026</v>
      </c>
      <c r="N79" t="s">
        <v>4026</v>
      </c>
    </row>
    <row r="80" spans="1:14" x14ac:dyDescent="0.2">
      <c r="A80" t="s">
        <v>4099</v>
      </c>
      <c r="B80" t="s">
        <v>4026</v>
      </c>
      <c r="C80" t="s">
        <v>4025</v>
      </c>
      <c r="D80" s="18" t="s">
        <v>4025</v>
      </c>
      <c r="E80" t="s">
        <v>4025</v>
      </c>
      <c r="F80" t="s">
        <v>4025</v>
      </c>
      <c r="G80" t="s">
        <v>4026</v>
      </c>
      <c r="H80" t="s">
        <v>4026</v>
      </c>
      <c r="I80" t="s">
        <v>4026</v>
      </c>
      <c r="J80" t="s">
        <v>4025</v>
      </c>
      <c r="K80" t="s">
        <v>4026</v>
      </c>
      <c r="L80" t="s">
        <v>4025</v>
      </c>
      <c r="M80" t="s">
        <v>4026</v>
      </c>
      <c r="N80" t="s">
        <v>4026</v>
      </c>
    </row>
    <row r="81" spans="1:14" x14ac:dyDescent="0.2">
      <c r="A81" t="s">
        <v>4100</v>
      </c>
      <c r="B81" t="s">
        <v>4025</v>
      </c>
      <c r="C81" t="s">
        <v>4025</v>
      </c>
      <c r="D81" s="18" t="s">
        <v>4025</v>
      </c>
      <c r="E81" t="s">
        <v>4025</v>
      </c>
      <c r="F81" t="s">
        <v>4026</v>
      </c>
      <c r="G81" t="s">
        <v>4026</v>
      </c>
      <c r="H81" t="s">
        <v>4026</v>
      </c>
      <c r="I81" t="s">
        <v>4026</v>
      </c>
      <c r="J81" t="s">
        <v>4025</v>
      </c>
      <c r="K81" t="s">
        <v>4026</v>
      </c>
      <c r="L81" t="s">
        <v>4025</v>
      </c>
      <c r="M81" t="s">
        <v>4026</v>
      </c>
      <c r="N81" t="s">
        <v>4026</v>
      </c>
    </row>
    <row r="82" spans="1:14" x14ac:dyDescent="0.2">
      <c r="A82" t="s">
        <v>4101</v>
      </c>
      <c r="B82" t="s">
        <v>4026</v>
      </c>
      <c r="C82" t="s">
        <v>4025</v>
      </c>
      <c r="D82" s="18" t="s">
        <v>4025</v>
      </c>
      <c r="E82" t="s">
        <v>4025</v>
      </c>
      <c r="F82" t="s">
        <v>4025</v>
      </c>
      <c r="G82" t="s">
        <v>4026</v>
      </c>
      <c r="H82" t="s">
        <v>4026</v>
      </c>
      <c r="I82" t="s">
        <v>4026</v>
      </c>
      <c r="J82" t="s">
        <v>4025</v>
      </c>
      <c r="K82" t="s">
        <v>4026</v>
      </c>
      <c r="L82" t="s">
        <v>4026</v>
      </c>
      <c r="M82" t="s">
        <v>4026</v>
      </c>
      <c r="N82" t="s">
        <v>4026</v>
      </c>
    </row>
    <row r="83" spans="1:14" x14ac:dyDescent="0.2">
      <c r="A83" t="s">
        <v>4102</v>
      </c>
      <c r="B83" t="s">
        <v>4025</v>
      </c>
      <c r="C83" t="s">
        <v>4025</v>
      </c>
      <c r="D83" s="18" t="s">
        <v>4025</v>
      </c>
      <c r="E83" t="s">
        <v>4025</v>
      </c>
      <c r="F83" t="s">
        <v>4025</v>
      </c>
      <c r="G83" t="s">
        <v>4026</v>
      </c>
      <c r="H83" t="s">
        <v>4026</v>
      </c>
      <c r="I83" t="s">
        <v>4026</v>
      </c>
      <c r="J83" t="s">
        <v>4025</v>
      </c>
      <c r="K83" t="s">
        <v>4026</v>
      </c>
      <c r="L83" t="s">
        <v>4026</v>
      </c>
      <c r="M83" t="s">
        <v>4025</v>
      </c>
      <c r="N83" t="s">
        <v>4026</v>
      </c>
    </row>
    <row r="84" spans="1:14" x14ac:dyDescent="0.2">
      <c r="A84" t="s">
        <v>4103</v>
      </c>
      <c r="B84" t="s">
        <v>4026</v>
      </c>
      <c r="C84" t="s">
        <v>4025</v>
      </c>
      <c r="D84" s="18" t="s">
        <v>4025</v>
      </c>
      <c r="E84" t="s">
        <v>4025</v>
      </c>
      <c r="F84" t="s">
        <v>4025</v>
      </c>
      <c r="G84" t="s">
        <v>4026</v>
      </c>
      <c r="H84" t="s">
        <v>4026</v>
      </c>
      <c r="I84" t="s">
        <v>4026</v>
      </c>
      <c r="J84" t="s">
        <v>4025</v>
      </c>
      <c r="K84" t="s">
        <v>4026</v>
      </c>
      <c r="L84" t="s">
        <v>4025</v>
      </c>
      <c r="M84" t="s">
        <v>4026</v>
      </c>
      <c r="N84" t="s">
        <v>4026</v>
      </c>
    </row>
    <row r="85" spans="1:14" x14ac:dyDescent="0.2">
      <c r="A85" t="s">
        <v>4104</v>
      </c>
      <c r="B85" t="s">
        <v>4025</v>
      </c>
      <c r="C85" t="s">
        <v>4025</v>
      </c>
      <c r="D85" s="18" t="s">
        <v>4025</v>
      </c>
      <c r="E85" t="s">
        <v>4025</v>
      </c>
      <c r="F85" t="s">
        <v>4026</v>
      </c>
      <c r="G85" t="s">
        <v>4026</v>
      </c>
      <c r="H85" t="s">
        <v>4026</v>
      </c>
      <c r="I85" t="s">
        <v>4026</v>
      </c>
      <c r="J85" t="s">
        <v>4025</v>
      </c>
      <c r="K85" t="s">
        <v>4026</v>
      </c>
      <c r="L85" t="s">
        <v>4026</v>
      </c>
      <c r="M85" t="s">
        <v>4026</v>
      </c>
      <c r="N85" t="s">
        <v>4026</v>
      </c>
    </row>
    <row r="86" spans="1:14" x14ac:dyDescent="0.2">
      <c r="A86" t="s">
        <v>4105</v>
      </c>
      <c r="B86" t="s">
        <v>4025</v>
      </c>
      <c r="C86" t="s">
        <v>4025</v>
      </c>
      <c r="D86" s="18" t="s">
        <v>4025</v>
      </c>
      <c r="E86" t="s">
        <v>4025</v>
      </c>
      <c r="F86" t="s">
        <v>4026</v>
      </c>
      <c r="G86" t="s">
        <v>4026</v>
      </c>
      <c r="H86" t="s">
        <v>4026</v>
      </c>
      <c r="I86" t="s">
        <v>4026</v>
      </c>
      <c r="J86" t="s">
        <v>4025</v>
      </c>
      <c r="K86" t="s">
        <v>4026</v>
      </c>
      <c r="L86" t="s">
        <v>4025</v>
      </c>
      <c r="M86" t="s">
        <v>4026</v>
      </c>
      <c r="N86" t="s">
        <v>4026</v>
      </c>
    </row>
    <row r="87" spans="1:14" x14ac:dyDescent="0.2">
      <c r="A87" t="s">
        <v>4106</v>
      </c>
      <c r="B87" t="s">
        <v>4026</v>
      </c>
      <c r="C87" t="s">
        <v>4025</v>
      </c>
      <c r="D87" s="18" t="s">
        <v>4025</v>
      </c>
      <c r="E87" t="s">
        <v>4026</v>
      </c>
      <c r="F87" t="s">
        <v>4026</v>
      </c>
      <c r="G87" t="s">
        <v>4026</v>
      </c>
      <c r="H87" t="s">
        <v>4026</v>
      </c>
      <c r="I87" t="s">
        <v>4026</v>
      </c>
      <c r="J87" t="s">
        <v>4025</v>
      </c>
      <c r="K87" t="s">
        <v>4026</v>
      </c>
      <c r="L87" t="s">
        <v>4025</v>
      </c>
      <c r="M87" t="s">
        <v>4026</v>
      </c>
      <c r="N87" t="s">
        <v>4026</v>
      </c>
    </row>
    <row r="88" spans="1:14" x14ac:dyDescent="0.2">
      <c r="A88" t="s">
        <v>4107</v>
      </c>
      <c r="B88" t="s">
        <v>4026</v>
      </c>
      <c r="C88" t="s">
        <v>4025</v>
      </c>
      <c r="D88" s="18" t="s">
        <v>4025</v>
      </c>
      <c r="E88" t="s">
        <v>4026</v>
      </c>
      <c r="F88" t="s">
        <v>4026</v>
      </c>
      <c r="G88" t="s">
        <v>4026</v>
      </c>
      <c r="H88" t="s">
        <v>4026</v>
      </c>
      <c r="I88" t="s">
        <v>4026</v>
      </c>
      <c r="J88" t="s">
        <v>4025</v>
      </c>
      <c r="K88" t="s">
        <v>4026</v>
      </c>
      <c r="L88" t="s">
        <v>4026</v>
      </c>
      <c r="M88" t="s">
        <v>4026</v>
      </c>
      <c r="N88" t="s">
        <v>4026</v>
      </c>
    </row>
    <row r="89" spans="1:14" x14ac:dyDescent="0.2">
      <c r="A89" t="s">
        <v>4108</v>
      </c>
      <c r="B89" t="s">
        <v>4026</v>
      </c>
      <c r="C89" t="s">
        <v>4025</v>
      </c>
      <c r="D89" s="18" t="s">
        <v>4025</v>
      </c>
      <c r="E89" t="s">
        <v>4026</v>
      </c>
      <c r="F89" t="s">
        <v>4026</v>
      </c>
      <c r="G89" t="s">
        <v>4026</v>
      </c>
      <c r="H89" t="s">
        <v>4026</v>
      </c>
      <c r="I89" t="s">
        <v>4026</v>
      </c>
      <c r="J89" t="s">
        <v>4025</v>
      </c>
      <c r="K89" t="s">
        <v>4026</v>
      </c>
      <c r="L89" t="s">
        <v>4025</v>
      </c>
      <c r="M89" t="s">
        <v>4026</v>
      </c>
      <c r="N89" t="s">
        <v>4026</v>
      </c>
    </row>
    <row r="90" spans="1:14" x14ac:dyDescent="0.2">
      <c r="A90" t="s">
        <v>4109</v>
      </c>
      <c r="B90" t="s">
        <v>4025</v>
      </c>
      <c r="C90" t="s">
        <v>4025</v>
      </c>
      <c r="D90" s="18" t="s">
        <v>4025</v>
      </c>
      <c r="E90" t="s">
        <v>4025</v>
      </c>
      <c r="F90" t="s">
        <v>4025</v>
      </c>
      <c r="G90" t="s">
        <v>4026</v>
      </c>
      <c r="H90" t="s">
        <v>4026</v>
      </c>
      <c r="I90" t="s">
        <v>4026</v>
      </c>
      <c r="J90" t="s">
        <v>4025</v>
      </c>
      <c r="K90" t="s">
        <v>4026</v>
      </c>
      <c r="L90" t="s">
        <v>4026</v>
      </c>
      <c r="M90" t="s">
        <v>4026</v>
      </c>
      <c r="N90" t="s">
        <v>4026</v>
      </c>
    </row>
    <row r="91" spans="1:14" x14ac:dyDescent="0.2">
      <c r="A91" t="s">
        <v>4110</v>
      </c>
      <c r="B91" t="s">
        <v>4026</v>
      </c>
      <c r="C91" t="s">
        <v>4025</v>
      </c>
      <c r="D91" s="18" t="s">
        <v>4025</v>
      </c>
      <c r="E91" t="s">
        <v>4026</v>
      </c>
      <c r="F91" t="s">
        <v>4026</v>
      </c>
      <c r="G91" t="s">
        <v>4026</v>
      </c>
      <c r="H91" t="s">
        <v>4026</v>
      </c>
      <c r="I91" t="s">
        <v>4026</v>
      </c>
      <c r="J91" t="s">
        <v>4026</v>
      </c>
      <c r="K91" t="s">
        <v>4026</v>
      </c>
      <c r="L91" t="s">
        <v>4026</v>
      </c>
      <c r="M91" t="s">
        <v>4026</v>
      </c>
      <c r="N91" t="s">
        <v>4026</v>
      </c>
    </row>
    <row r="92" spans="1:14" x14ac:dyDescent="0.2">
      <c r="A92" t="s">
        <v>4111</v>
      </c>
      <c r="B92" t="s">
        <v>4026</v>
      </c>
      <c r="C92" t="s">
        <v>4025</v>
      </c>
      <c r="D92" s="18" t="s">
        <v>4025</v>
      </c>
      <c r="E92" t="s">
        <v>4026</v>
      </c>
      <c r="F92" t="s">
        <v>4025</v>
      </c>
      <c r="G92" t="s">
        <v>4026</v>
      </c>
      <c r="H92" t="s">
        <v>4026</v>
      </c>
      <c r="I92" t="s">
        <v>4026</v>
      </c>
      <c r="J92" t="s">
        <v>4025</v>
      </c>
      <c r="K92" t="s">
        <v>4026</v>
      </c>
      <c r="L92" t="s">
        <v>4026</v>
      </c>
      <c r="M92" t="s">
        <v>4026</v>
      </c>
      <c r="N92" t="s">
        <v>4026</v>
      </c>
    </row>
    <row r="93" spans="1:14" x14ac:dyDescent="0.2">
      <c r="A93" t="s">
        <v>4112</v>
      </c>
      <c r="B93" t="s">
        <v>4026</v>
      </c>
      <c r="C93" t="s">
        <v>4025</v>
      </c>
      <c r="D93" s="18" t="s">
        <v>4025</v>
      </c>
      <c r="E93" t="s">
        <v>4025</v>
      </c>
      <c r="F93" t="s">
        <v>4026</v>
      </c>
      <c r="G93" t="s">
        <v>4026</v>
      </c>
      <c r="H93" t="s">
        <v>4026</v>
      </c>
      <c r="I93" t="s">
        <v>4026</v>
      </c>
      <c r="J93" t="s">
        <v>4026</v>
      </c>
      <c r="K93" t="s">
        <v>4026</v>
      </c>
      <c r="L93" t="s">
        <v>4026</v>
      </c>
      <c r="M93" t="s">
        <v>4026</v>
      </c>
      <c r="N93" t="s">
        <v>4026</v>
      </c>
    </row>
    <row r="94" spans="1:14" x14ac:dyDescent="0.2">
      <c r="A94" t="s">
        <v>4113</v>
      </c>
      <c r="B94" t="s">
        <v>4025</v>
      </c>
      <c r="C94" t="s">
        <v>4025</v>
      </c>
      <c r="D94" s="18" t="s">
        <v>4025</v>
      </c>
      <c r="E94" t="s">
        <v>4025</v>
      </c>
      <c r="F94" t="s">
        <v>4026</v>
      </c>
      <c r="G94" t="s">
        <v>4026</v>
      </c>
      <c r="H94" t="s">
        <v>4026</v>
      </c>
      <c r="I94" t="s">
        <v>4026</v>
      </c>
      <c r="J94" t="s">
        <v>4025</v>
      </c>
      <c r="K94" t="s">
        <v>4026</v>
      </c>
      <c r="L94" t="s">
        <v>4026</v>
      </c>
      <c r="M94" t="s">
        <v>4026</v>
      </c>
      <c r="N94" t="s">
        <v>4026</v>
      </c>
    </row>
    <row r="95" spans="1:14" x14ac:dyDescent="0.2">
      <c r="A95" t="s">
        <v>4114</v>
      </c>
      <c r="B95" t="s">
        <v>4026</v>
      </c>
      <c r="C95" t="s">
        <v>4025</v>
      </c>
      <c r="D95" s="18" t="s">
        <v>4025</v>
      </c>
      <c r="E95" t="s">
        <v>4025</v>
      </c>
      <c r="F95" t="s">
        <v>4025</v>
      </c>
      <c r="G95" t="s">
        <v>4026</v>
      </c>
      <c r="H95" t="s">
        <v>4026</v>
      </c>
      <c r="I95" t="s">
        <v>4026</v>
      </c>
      <c r="J95" t="s">
        <v>4025</v>
      </c>
      <c r="K95" t="s">
        <v>4026</v>
      </c>
      <c r="L95" t="s">
        <v>4026</v>
      </c>
      <c r="M95" t="s">
        <v>4026</v>
      </c>
      <c r="N95" t="s">
        <v>4026</v>
      </c>
    </row>
    <row r="96" spans="1:14" x14ac:dyDescent="0.2">
      <c r="A96" t="s">
        <v>4115</v>
      </c>
      <c r="B96" t="s">
        <v>4026</v>
      </c>
      <c r="C96" t="s">
        <v>4025</v>
      </c>
      <c r="D96" s="18" t="s">
        <v>4025</v>
      </c>
      <c r="E96" t="s">
        <v>4026</v>
      </c>
      <c r="F96" t="s">
        <v>4026</v>
      </c>
      <c r="G96" t="s">
        <v>4026</v>
      </c>
      <c r="H96" t="s">
        <v>4026</v>
      </c>
      <c r="I96" t="s">
        <v>4026</v>
      </c>
      <c r="J96" t="s">
        <v>4025</v>
      </c>
      <c r="K96" t="s">
        <v>4026</v>
      </c>
      <c r="L96" t="s">
        <v>4025</v>
      </c>
      <c r="M96" t="s">
        <v>4026</v>
      </c>
      <c r="N96" t="s">
        <v>4026</v>
      </c>
    </row>
    <row r="97" spans="1:14" x14ac:dyDescent="0.2">
      <c r="A97" t="s">
        <v>4116</v>
      </c>
      <c r="B97" t="s">
        <v>4025</v>
      </c>
      <c r="C97" t="s">
        <v>4025</v>
      </c>
      <c r="D97" s="18" t="s">
        <v>4025</v>
      </c>
      <c r="E97" t="s">
        <v>4026</v>
      </c>
      <c r="F97" t="s">
        <v>4026</v>
      </c>
      <c r="G97" t="s">
        <v>4026</v>
      </c>
      <c r="H97" t="s">
        <v>4026</v>
      </c>
      <c r="I97" t="s">
        <v>4026</v>
      </c>
      <c r="J97" t="s">
        <v>4025</v>
      </c>
      <c r="K97" t="s">
        <v>4026</v>
      </c>
      <c r="L97" t="s">
        <v>4025</v>
      </c>
      <c r="M97" t="s">
        <v>4026</v>
      </c>
      <c r="N97" t="s">
        <v>4026</v>
      </c>
    </row>
    <row r="98" spans="1:14" x14ac:dyDescent="0.2">
      <c r="A98" t="s">
        <v>4117</v>
      </c>
      <c r="B98" t="s">
        <v>4025</v>
      </c>
      <c r="C98" t="s">
        <v>4026</v>
      </c>
      <c r="D98" s="18" t="s">
        <v>4025</v>
      </c>
      <c r="E98" t="s">
        <v>4026</v>
      </c>
      <c r="F98" t="s">
        <v>4025</v>
      </c>
      <c r="G98" t="s">
        <v>4026</v>
      </c>
      <c r="H98" t="s">
        <v>4026</v>
      </c>
      <c r="I98" t="s">
        <v>4026</v>
      </c>
      <c r="J98" t="s">
        <v>4025</v>
      </c>
      <c r="K98" t="s">
        <v>4026</v>
      </c>
      <c r="L98" t="s">
        <v>4025</v>
      </c>
      <c r="M98" t="s">
        <v>4026</v>
      </c>
      <c r="N98" t="s">
        <v>4026</v>
      </c>
    </row>
    <row r="99" spans="1:14" x14ac:dyDescent="0.2">
      <c r="A99" t="s">
        <v>4118</v>
      </c>
      <c r="B99" t="s">
        <v>4026</v>
      </c>
      <c r="C99" t="s">
        <v>4025</v>
      </c>
      <c r="D99" s="18" t="s">
        <v>4025</v>
      </c>
      <c r="E99" t="s">
        <v>4025</v>
      </c>
      <c r="F99" t="s">
        <v>4025</v>
      </c>
      <c r="G99" t="s">
        <v>4026</v>
      </c>
      <c r="H99" t="s">
        <v>4026</v>
      </c>
      <c r="I99" t="s">
        <v>4026</v>
      </c>
      <c r="J99" t="s">
        <v>4025</v>
      </c>
      <c r="K99" t="s">
        <v>4026</v>
      </c>
      <c r="L99" t="s">
        <v>4026</v>
      </c>
      <c r="M99" t="s">
        <v>4026</v>
      </c>
      <c r="N99" t="s">
        <v>4026</v>
      </c>
    </row>
    <row r="100" spans="1:14" x14ac:dyDescent="0.2">
      <c r="A100" t="s">
        <v>4119</v>
      </c>
      <c r="B100" t="s">
        <v>4025</v>
      </c>
      <c r="C100" t="s">
        <v>4025</v>
      </c>
      <c r="D100" s="18" t="s">
        <v>4025</v>
      </c>
      <c r="E100" t="s">
        <v>4026</v>
      </c>
      <c r="F100" t="s">
        <v>4025</v>
      </c>
      <c r="G100" t="s">
        <v>4026</v>
      </c>
      <c r="H100" t="s">
        <v>4026</v>
      </c>
      <c r="I100" t="s">
        <v>4026</v>
      </c>
      <c r="J100" t="s">
        <v>4025</v>
      </c>
      <c r="K100" t="s">
        <v>4026</v>
      </c>
      <c r="L100" t="s">
        <v>4025</v>
      </c>
      <c r="M100" t="s">
        <v>4026</v>
      </c>
      <c r="N100" t="s">
        <v>4026</v>
      </c>
    </row>
    <row r="101" spans="1:14" x14ac:dyDescent="0.2">
      <c r="A101" t="s">
        <v>4120</v>
      </c>
      <c r="B101" t="s">
        <v>4025</v>
      </c>
      <c r="C101" t="s">
        <v>4025</v>
      </c>
      <c r="D101" s="18" t="s">
        <v>4025</v>
      </c>
      <c r="E101" t="s">
        <v>4026</v>
      </c>
      <c r="F101" t="s">
        <v>4026</v>
      </c>
      <c r="G101" t="s">
        <v>4026</v>
      </c>
      <c r="H101" t="s">
        <v>4026</v>
      </c>
      <c r="I101" t="s">
        <v>4026</v>
      </c>
      <c r="J101" t="s">
        <v>4025</v>
      </c>
      <c r="K101" t="s">
        <v>4026</v>
      </c>
      <c r="L101" t="s">
        <v>4025</v>
      </c>
      <c r="M101" t="s">
        <v>4026</v>
      </c>
      <c r="N101" t="s">
        <v>4026</v>
      </c>
    </row>
    <row r="102" spans="1:14" x14ac:dyDescent="0.2">
      <c r="A102" t="s">
        <v>4121</v>
      </c>
      <c r="B102" t="s">
        <v>4025</v>
      </c>
      <c r="C102" t="s">
        <v>4025</v>
      </c>
      <c r="D102" s="18" t="s">
        <v>4025</v>
      </c>
      <c r="E102" t="s">
        <v>4026</v>
      </c>
      <c r="F102" t="s">
        <v>4025</v>
      </c>
      <c r="G102" t="s">
        <v>4026</v>
      </c>
      <c r="H102" t="s">
        <v>4026</v>
      </c>
      <c r="I102" t="s">
        <v>4026</v>
      </c>
      <c r="J102" t="s">
        <v>4025</v>
      </c>
      <c r="K102" t="s">
        <v>4026</v>
      </c>
      <c r="L102" t="s">
        <v>4025</v>
      </c>
      <c r="M102" t="s">
        <v>4026</v>
      </c>
      <c r="N102" t="s">
        <v>4026</v>
      </c>
    </row>
    <row r="103" spans="1:14" x14ac:dyDescent="0.2">
      <c r="A103" t="s">
        <v>4122</v>
      </c>
      <c r="B103" t="s">
        <v>4026</v>
      </c>
      <c r="C103" t="s">
        <v>4025</v>
      </c>
      <c r="D103" s="18" t="s">
        <v>4025</v>
      </c>
      <c r="E103" t="s">
        <v>4026</v>
      </c>
      <c r="F103" t="s">
        <v>4025</v>
      </c>
      <c r="G103" t="s">
        <v>4025</v>
      </c>
      <c r="H103" t="s">
        <v>4026</v>
      </c>
      <c r="I103" t="s">
        <v>4026</v>
      </c>
      <c r="J103" t="s">
        <v>4025</v>
      </c>
      <c r="K103" t="s">
        <v>4026</v>
      </c>
      <c r="L103" t="s">
        <v>4025</v>
      </c>
      <c r="M103" t="s">
        <v>4026</v>
      </c>
      <c r="N103" t="s">
        <v>4026</v>
      </c>
    </row>
    <row r="104" spans="1:14" x14ac:dyDescent="0.2">
      <c r="A104" t="s">
        <v>4123</v>
      </c>
      <c r="B104" t="s">
        <v>4026</v>
      </c>
      <c r="C104" t="s">
        <v>4025</v>
      </c>
      <c r="D104" s="18" t="s">
        <v>4025</v>
      </c>
      <c r="E104" t="s">
        <v>4025</v>
      </c>
      <c r="F104" t="s">
        <v>4025</v>
      </c>
      <c r="G104" t="s">
        <v>4026</v>
      </c>
      <c r="H104" t="s">
        <v>4026</v>
      </c>
      <c r="I104" t="s">
        <v>4026</v>
      </c>
      <c r="J104" t="s">
        <v>4025</v>
      </c>
      <c r="K104" t="s">
        <v>4026</v>
      </c>
      <c r="L104" t="s">
        <v>4025</v>
      </c>
      <c r="M104" t="s">
        <v>4026</v>
      </c>
      <c r="N104" t="s">
        <v>4026</v>
      </c>
    </row>
    <row r="105" spans="1:14" x14ac:dyDescent="0.2">
      <c r="A105" t="s">
        <v>4124</v>
      </c>
      <c r="B105" t="s">
        <v>4025</v>
      </c>
      <c r="C105" t="s">
        <v>4025</v>
      </c>
      <c r="D105" s="18" t="s">
        <v>4025</v>
      </c>
      <c r="E105" t="s">
        <v>4026</v>
      </c>
      <c r="F105" t="s">
        <v>4026</v>
      </c>
      <c r="G105" t="s">
        <v>4026</v>
      </c>
      <c r="H105" t="s">
        <v>4026</v>
      </c>
      <c r="I105" t="s">
        <v>4026</v>
      </c>
      <c r="J105" t="s">
        <v>4025</v>
      </c>
      <c r="K105" t="s">
        <v>4026</v>
      </c>
      <c r="L105" t="s">
        <v>4025</v>
      </c>
      <c r="M105" t="s">
        <v>4026</v>
      </c>
      <c r="N105" t="s">
        <v>4026</v>
      </c>
    </row>
    <row r="106" spans="1:14" x14ac:dyDescent="0.2">
      <c r="A106" t="s">
        <v>4125</v>
      </c>
      <c r="B106" t="s">
        <v>4026</v>
      </c>
      <c r="C106" t="s">
        <v>4025</v>
      </c>
      <c r="D106" s="18" t="s">
        <v>4025</v>
      </c>
      <c r="E106" t="s">
        <v>4025</v>
      </c>
      <c r="F106" t="s">
        <v>4025</v>
      </c>
      <c r="G106" t="s">
        <v>4026</v>
      </c>
      <c r="H106" t="s">
        <v>4026</v>
      </c>
      <c r="I106" t="s">
        <v>4026</v>
      </c>
      <c r="J106" t="s">
        <v>4025</v>
      </c>
      <c r="K106" t="s">
        <v>4026</v>
      </c>
      <c r="L106" t="s">
        <v>4025</v>
      </c>
      <c r="M106" t="s">
        <v>4026</v>
      </c>
      <c r="N106" t="s">
        <v>4026</v>
      </c>
    </row>
    <row r="107" spans="1:14" x14ac:dyDescent="0.2">
      <c r="A107" t="s">
        <v>4126</v>
      </c>
      <c r="B107" t="s">
        <v>4026</v>
      </c>
      <c r="C107" t="s">
        <v>4025</v>
      </c>
      <c r="D107" s="18" t="s">
        <v>4025</v>
      </c>
      <c r="E107" t="s">
        <v>4026</v>
      </c>
      <c r="F107" t="s">
        <v>4025</v>
      </c>
      <c r="G107" t="s">
        <v>4026</v>
      </c>
      <c r="H107" t="s">
        <v>4026</v>
      </c>
      <c r="I107" t="s">
        <v>4026</v>
      </c>
      <c r="J107" t="s">
        <v>4025</v>
      </c>
      <c r="K107" t="s">
        <v>4026</v>
      </c>
      <c r="L107" t="s">
        <v>4025</v>
      </c>
      <c r="M107" t="s">
        <v>4026</v>
      </c>
      <c r="N107" t="s">
        <v>4026</v>
      </c>
    </row>
    <row r="108" spans="1:14" x14ac:dyDescent="0.2">
      <c r="A108" t="s">
        <v>4127</v>
      </c>
      <c r="B108" t="s">
        <v>4026</v>
      </c>
      <c r="C108" t="s">
        <v>4025</v>
      </c>
      <c r="D108" s="18" t="s">
        <v>4025</v>
      </c>
      <c r="E108" t="s">
        <v>4026</v>
      </c>
      <c r="F108" t="s">
        <v>4026</v>
      </c>
      <c r="G108" t="s">
        <v>4026</v>
      </c>
      <c r="H108" t="s">
        <v>4026</v>
      </c>
      <c r="I108" t="s">
        <v>4026</v>
      </c>
      <c r="J108" t="s">
        <v>4025</v>
      </c>
      <c r="K108" t="s">
        <v>4026</v>
      </c>
      <c r="L108" t="s">
        <v>4025</v>
      </c>
      <c r="M108" t="s">
        <v>4026</v>
      </c>
      <c r="N108" t="s">
        <v>4026</v>
      </c>
    </row>
    <row r="109" spans="1:14" x14ac:dyDescent="0.2">
      <c r="A109" t="s">
        <v>4128</v>
      </c>
      <c r="B109" t="s">
        <v>4026</v>
      </c>
      <c r="C109" t="s">
        <v>4025</v>
      </c>
      <c r="D109" s="18" t="s">
        <v>4025</v>
      </c>
      <c r="E109" t="s">
        <v>4025</v>
      </c>
      <c r="F109" t="s">
        <v>4025</v>
      </c>
      <c r="G109" t="s">
        <v>4026</v>
      </c>
      <c r="H109" t="s">
        <v>4026</v>
      </c>
      <c r="I109" t="s">
        <v>4026</v>
      </c>
      <c r="J109" t="s">
        <v>4025</v>
      </c>
      <c r="K109" t="s">
        <v>4026</v>
      </c>
      <c r="L109" t="s">
        <v>4025</v>
      </c>
      <c r="M109" t="s">
        <v>4026</v>
      </c>
      <c r="N109" t="s">
        <v>4026</v>
      </c>
    </row>
    <row r="110" spans="1:14" x14ac:dyDescent="0.2">
      <c r="A110" t="s">
        <v>4129</v>
      </c>
      <c r="B110" t="s">
        <v>4025</v>
      </c>
      <c r="C110" t="s">
        <v>4025</v>
      </c>
      <c r="D110" s="18" t="s">
        <v>4025</v>
      </c>
      <c r="E110" t="s">
        <v>4025</v>
      </c>
      <c r="F110" t="s">
        <v>4026</v>
      </c>
      <c r="G110" t="s">
        <v>4026</v>
      </c>
      <c r="H110" t="s">
        <v>4026</v>
      </c>
      <c r="I110" t="s">
        <v>4026</v>
      </c>
      <c r="J110" t="s">
        <v>4025</v>
      </c>
      <c r="K110" t="s">
        <v>4026</v>
      </c>
      <c r="L110" t="s">
        <v>4025</v>
      </c>
      <c r="M110" t="s">
        <v>4025</v>
      </c>
      <c r="N110" t="s">
        <v>4026</v>
      </c>
    </row>
    <row r="111" spans="1:14" x14ac:dyDescent="0.2">
      <c r="A111" t="s">
        <v>4130</v>
      </c>
      <c r="B111" t="s">
        <v>4026</v>
      </c>
      <c r="C111" t="s">
        <v>4025</v>
      </c>
      <c r="D111" s="18" t="s">
        <v>4025</v>
      </c>
      <c r="E111" t="s">
        <v>4025</v>
      </c>
      <c r="F111" t="s">
        <v>4026</v>
      </c>
      <c r="G111" t="s">
        <v>4026</v>
      </c>
      <c r="H111" t="s">
        <v>4026</v>
      </c>
      <c r="I111" t="s">
        <v>4026</v>
      </c>
      <c r="J111" t="s">
        <v>4025</v>
      </c>
      <c r="K111" t="s">
        <v>4026</v>
      </c>
      <c r="L111" t="s">
        <v>4025</v>
      </c>
      <c r="M111" t="s">
        <v>4026</v>
      </c>
      <c r="N111" t="s">
        <v>4026</v>
      </c>
    </row>
    <row r="112" spans="1:14" x14ac:dyDescent="0.2">
      <c r="A112" t="s">
        <v>4131</v>
      </c>
      <c r="B112" t="s">
        <v>4025</v>
      </c>
      <c r="C112" t="s">
        <v>4025</v>
      </c>
      <c r="D112" s="18" t="s">
        <v>4025</v>
      </c>
      <c r="E112" t="s">
        <v>4025</v>
      </c>
      <c r="F112" t="s">
        <v>4026</v>
      </c>
      <c r="G112" t="s">
        <v>4026</v>
      </c>
      <c r="H112" t="s">
        <v>4026</v>
      </c>
      <c r="I112" t="s">
        <v>4026</v>
      </c>
      <c r="J112" t="s">
        <v>4025</v>
      </c>
      <c r="K112" t="s">
        <v>4026</v>
      </c>
      <c r="L112" t="s">
        <v>4025</v>
      </c>
      <c r="M112" t="s">
        <v>4026</v>
      </c>
      <c r="N112" t="s">
        <v>4026</v>
      </c>
    </row>
    <row r="113" spans="1:14" x14ac:dyDescent="0.2">
      <c r="A113" t="s">
        <v>4132</v>
      </c>
      <c r="B113" t="s">
        <v>4026</v>
      </c>
      <c r="C113" t="s">
        <v>4025</v>
      </c>
      <c r="D113" s="18" t="s">
        <v>4025</v>
      </c>
      <c r="E113" t="s">
        <v>4025</v>
      </c>
      <c r="F113" t="s">
        <v>4025</v>
      </c>
      <c r="G113" t="s">
        <v>4026</v>
      </c>
      <c r="H113" t="s">
        <v>4026</v>
      </c>
      <c r="I113" t="s">
        <v>4026</v>
      </c>
      <c r="J113" t="s">
        <v>4025</v>
      </c>
      <c r="K113" t="s">
        <v>4026</v>
      </c>
      <c r="L113" t="s">
        <v>4025</v>
      </c>
      <c r="M113" t="s">
        <v>4026</v>
      </c>
      <c r="N113" t="s">
        <v>4026</v>
      </c>
    </row>
    <row r="114" spans="1:14" x14ac:dyDescent="0.2">
      <c r="A114" t="s">
        <v>4133</v>
      </c>
      <c r="B114" t="s">
        <v>4026</v>
      </c>
      <c r="C114" t="s">
        <v>4025</v>
      </c>
      <c r="D114" s="18" t="s">
        <v>4025</v>
      </c>
      <c r="E114" t="s">
        <v>4026</v>
      </c>
      <c r="F114" t="s">
        <v>4026</v>
      </c>
      <c r="G114" t="s">
        <v>4026</v>
      </c>
      <c r="H114" t="s">
        <v>4026</v>
      </c>
      <c r="I114" t="s">
        <v>4025</v>
      </c>
      <c r="J114" t="s">
        <v>4025</v>
      </c>
      <c r="K114" t="s">
        <v>4026</v>
      </c>
      <c r="L114" t="s">
        <v>4025</v>
      </c>
      <c r="M114" t="s">
        <v>4026</v>
      </c>
      <c r="N114" t="s">
        <v>4026</v>
      </c>
    </row>
    <row r="115" spans="1:14" x14ac:dyDescent="0.2">
      <c r="A115" t="s">
        <v>4134</v>
      </c>
      <c r="B115" t="s">
        <v>4025</v>
      </c>
      <c r="C115" t="s">
        <v>4025</v>
      </c>
      <c r="D115" s="18" t="s">
        <v>4025</v>
      </c>
      <c r="E115" t="s">
        <v>4026</v>
      </c>
      <c r="F115" t="s">
        <v>4026</v>
      </c>
      <c r="G115" t="s">
        <v>4026</v>
      </c>
      <c r="H115" t="s">
        <v>4026</v>
      </c>
      <c r="I115" t="s">
        <v>4026</v>
      </c>
      <c r="J115" t="s">
        <v>4025</v>
      </c>
      <c r="K115" t="s">
        <v>4026</v>
      </c>
      <c r="L115" t="s">
        <v>4025</v>
      </c>
      <c r="M115" t="s">
        <v>4026</v>
      </c>
      <c r="N115" t="s">
        <v>4026</v>
      </c>
    </row>
    <row r="116" spans="1:14" x14ac:dyDescent="0.2">
      <c r="A116" t="s">
        <v>4135</v>
      </c>
      <c r="B116" t="s">
        <v>4026</v>
      </c>
      <c r="C116" t="s">
        <v>4025</v>
      </c>
      <c r="D116" s="18" t="s">
        <v>4025</v>
      </c>
      <c r="E116" t="s">
        <v>4026</v>
      </c>
      <c r="F116" t="s">
        <v>4025</v>
      </c>
      <c r="G116" t="s">
        <v>4026</v>
      </c>
      <c r="H116" t="s">
        <v>4026</v>
      </c>
      <c r="I116" t="s">
        <v>4026</v>
      </c>
      <c r="J116" t="s">
        <v>4025</v>
      </c>
      <c r="K116" t="s">
        <v>4026</v>
      </c>
      <c r="L116" t="s">
        <v>4025</v>
      </c>
      <c r="M116" t="s">
        <v>4026</v>
      </c>
      <c r="N116" t="s">
        <v>4026</v>
      </c>
    </row>
    <row r="117" spans="1:14" x14ac:dyDescent="0.2">
      <c r="A117" t="s">
        <v>4136</v>
      </c>
      <c r="B117" t="s">
        <v>4026</v>
      </c>
      <c r="C117" t="s">
        <v>4025</v>
      </c>
      <c r="D117" s="18" t="s">
        <v>4025</v>
      </c>
      <c r="E117" t="s">
        <v>4025</v>
      </c>
      <c r="F117" t="s">
        <v>4026</v>
      </c>
      <c r="G117" t="s">
        <v>4026</v>
      </c>
      <c r="H117" t="s">
        <v>4026</v>
      </c>
      <c r="I117" t="s">
        <v>4026</v>
      </c>
      <c r="J117" t="s">
        <v>4026</v>
      </c>
      <c r="K117" t="s">
        <v>4026</v>
      </c>
      <c r="L117" t="s">
        <v>4025</v>
      </c>
      <c r="M117" t="s">
        <v>4026</v>
      </c>
      <c r="N117" t="s">
        <v>4026</v>
      </c>
    </row>
    <row r="118" spans="1:14" x14ac:dyDescent="0.2">
      <c r="A118" t="s">
        <v>4137</v>
      </c>
      <c r="B118" t="s">
        <v>4026</v>
      </c>
      <c r="C118" t="s">
        <v>4025</v>
      </c>
      <c r="D118" s="18" t="s">
        <v>4025</v>
      </c>
      <c r="E118" t="s">
        <v>4026</v>
      </c>
      <c r="F118" t="s">
        <v>4025</v>
      </c>
      <c r="G118" t="s">
        <v>4026</v>
      </c>
      <c r="H118" t="s">
        <v>4025</v>
      </c>
      <c r="I118" t="s">
        <v>4026</v>
      </c>
      <c r="J118" t="s">
        <v>4025</v>
      </c>
      <c r="K118" t="s">
        <v>4026</v>
      </c>
      <c r="L118" t="s">
        <v>4026</v>
      </c>
      <c r="M118" t="s">
        <v>4026</v>
      </c>
      <c r="N118" t="s">
        <v>4026</v>
      </c>
    </row>
    <row r="119" spans="1:14" x14ac:dyDescent="0.2">
      <c r="A119" t="s">
        <v>4138</v>
      </c>
      <c r="B119" t="s">
        <v>4025</v>
      </c>
      <c r="C119" t="s">
        <v>4025</v>
      </c>
      <c r="D119" s="18" t="s">
        <v>4025</v>
      </c>
      <c r="E119" t="s">
        <v>4025</v>
      </c>
      <c r="F119" t="s">
        <v>4026</v>
      </c>
      <c r="G119" t="s">
        <v>4026</v>
      </c>
      <c r="H119" t="s">
        <v>4026</v>
      </c>
      <c r="I119" t="s">
        <v>4026</v>
      </c>
      <c r="J119" t="s">
        <v>4025</v>
      </c>
      <c r="K119" t="s">
        <v>4026</v>
      </c>
      <c r="L119" t="s">
        <v>4025</v>
      </c>
      <c r="M119" t="s">
        <v>4025</v>
      </c>
      <c r="N119" t="s">
        <v>4026</v>
      </c>
    </row>
    <row r="120" spans="1:14" x14ac:dyDescent="0.2">
      <c r="A120" t="s">
        <v>4139</v>
      </c>
      <c r="B120" t="s">
        <v>4025</v>
      </c>
      <c r="C120" t="s">
        <v>4025</v>
      </c>
      <c r="D120" s="18" t="s">
        <v>4025</v>
      </c>
      <c r="E120" t="s">
        <v>4026</v>
      </c>
      <c r="F120" t="s">
        <v>4026</v>
      </c>
      <c r="G120" t="s">
        <v>4026</v>
      </c>
      <c r="H120" t="s">
        <v>4026</v>
      </c>
      <c r="I120" t="s">
        <v>4026</v>
      </c>
      <c r="J120" t="s">
        <v>4025</v>
      </c>
      <c r="K120" t="s">
        <v>4026</v>
      </c>
      <c r="L120" t="s">
        <v>4025</v>
      </c>
      <c r="M120" t="s">
        <v>4026</v>
      </c>
      <c r="N120" t="s">
        <v>4026</v>
      </c>
    </row>
    <row r="121" spans="1:14" x14ac:dyDescent="0.2">
      <c r="A121" t="s">
        <v>4140</v>
      </c>
      <c r="B121" t="s">
        <v>4025</v>
      </c>
      <c r="C121" t="s">
        <v>4025</v>
      </c>
      <c r="D121" s="18" t="s">
        <v>4025</v>
      </c>
      <c r="E121" t="s">
        <v>4026</v>
      </c>
      <c r="F121" t="s">
        <v>4026</v>
      </c>
      <c r="G121" t="s">
        <v>4026</v>
      </c>
      <c r="H121" t="s">
        <v>4026</v>
      </c>
      <c r="I121" t="s">
        <v>4026</v>
      </c>
      <c r="J121" t="s">
        <v>4025</v>
      </c>
      <c r="K121" t="s">
        <v>4026</v>
      </c>
      <c r="L121" t="s">
        <v>4026</v>
      </c>
      <c r="M121" t="s">
        <v>4025</v>
      </c>
      <c r="N121" t="s">
        <v>4026</v>
      </c>
    </row>
    <row r="122" spans="1:14" x14ac:dyDescent="0.2">
      <c r="A122" t="s">
        <v>4141</v>
      </c>
      <c r="B122" t="s">
        <v>4026</v>
      </c>
      <c r="C122" t="s">
        <v>4025</v>
      </c>
      <c r="D122" s="18" t="s">
        <v>4025</v>
      </c>
      <c r="E122" t="s">
        <v>4025</v>
      </c>
      <c r="F122" t="s">
        <v>4026</v>
      </c>
      <c r="G122" t="s">
        <v>4026</v>
      </c>
      <c r="H122" t="s">
        <v>4026</v>
      </c>
      <c r="I122" t="s">
        <v>4026</v>
      </c>
      <c r="J122" t="s">
        <v>4026</v>
      </c>
      <c r="K122" t="s">
        <v>4026</v>
      </c>
      <c r="L122" t="s">
        <v>4026</v>
      </c>
      <c r="M122" t="s">
        <v>4026</v>
      </c>
      <c r="N122" t="s">
        <v>4026</v>
      </c>
    </row>
    <row r="123" spans="1:14" x14ac:dyDescent="0.2">
      <c r="A123" t="s">
        <v>4142</v>
      </c>
      <c r="B123" t="s">
        <v>4026</v>
      </c>
      <c r="C123" t="s">
        <v>4025</v>
      </c>
      <c r="D123" s="18" t="s">
        <v>4025</v>
      </c>
      <c r="E123" t="s">
        <v>4026</v>
      </c>
      <c r="F123" t="s">
        <v>4026</v>
      </c>
      <c r="G123" t="s">
        <v>4026</v>
      </c>
      <c r="H123" t="s">
        <v>4026</v>
      </c>
      <c r="I123" t="s">
        <v>4026</v>
      </c>
      <c r="J123" t="s">
        <v>4026</v>
      </c>
      <c r="K123" t="s">
        <v>4026</v>
      </c>
      <c r="L123" t="s">
        <v>4026</v>
      </c>
      <c r="M123" t="s">
        <v>4026</v>
      </c>
      <c r="N123" t="s">
        <v>4026</v>
      </c>
    </row>
    <row r="124" spans="1:14" x14ac:dyDescent="0.2">
      <c r="A124" t="s">
        <v>4143</v>
      </c>
      <c r="B124" t="s">
        <v>4026</v>
      </c>
      <c r="C124" t="s">
        <v>4025</v>
      </c>
      <c r="D124" s="18" t="s">
        <v>4025</v>
      </c>
      <c r="E124" t="s">
        <v>4026</v>
      </c>
      <c r="F124" t="s">
        <v>4025</v>
      </c>
      <c r="G124" t="s">
        <v>4026</v>
      </c>
      <c r="H124" t="s">
        <v>4026</v>
      </c>
      <c r="I124" t="s">
        <v>4026</v>
      </c>
      <c r="J124" t="s">
        <v>4025</v>
      </c>
      <c r="K124" t="s">
        <v>4026</v>
      </c>
      <c r="L124" t="s">
        <v>4026</v>
      </c>
      <c r="M124" t="s">
        <v>4026</v>
      </c>
      <c r="N124" t="s">
        <v>4026</v>
      </c>
    </row>
    <row r="125" spans="1:14" x14ac:dyDescent="0.2">
      <c r="A125" t="s">
        <v>4144</v>
      </c>
      <c r="B125" t="s">
        <v>4026</v>
      </c>
      <c r="C125" t="s">
        <v>4025</v>
      </c>
      <c r="D125" s="18" t="s">
        <v>4025</v>
      </c>
      <c r="E125" t="s">
        <v>4025</v>
      </c>
      <c r="F125" t="s">
        <v>4026</v>
      </c>
      <c r="G125" t="s">
        <v>4026</v>
      </c>
      <c r="H125" t="s">
        <v>4026</v>
      </c>
      <c r="I125" t="s">
        <v>4026</v>
      </c>
      <c r="J125" t="s">
        <v>4025</v>
      </c>
      <c r="K125" t="s">
        <v>4026</v>
      </c>
      <c r="L125" t="s">
        <v>4025</v>
      </c>
      <c r="M125" t="s">
        <v>4026</v>
      </c>
      <c r="N125" t="s">
        <v>4026</v>
      </c>
    </row>
    <row r="126" spans="1:14" x14ac:dyDescent="0.2">
      <c r="A126" t="s">
        <v>4145</v>
      </c>
      <c r="B126" t="s">
        <v>4026</v>
      </c>
      <c r="C126" t="s">
        <v>4025</v>
      </c>
      <c r="D126" s="18" t="s">
        <v>4025</v>
      </c>
      <c r="E126" t="s">
        <v>4026</v>
      </c>
      <c r="F126" t="s">
        <v>4026</v>
      </c>
      <c r="G126" t="s">
        <v>4026</v>
      </c>
      <c r="H126" t="s">
        <v>4026</v>
      </c>
      <c r="I126" t="s">
        <v>4026</v>
      </c>
      <c r="J126" t="s">
        <v>4026</v>
      </c>
      <c r="K126" t="s">
        <v>4026</v>
      </c>
      <c r="L126" t="s">
        <v>4026</v>
      </c>
      <c r="M126" t="s">
        <v>4026</v>
      </c>
      <c r="N126" t="s">
        <v>4026</v>
      </c>
    </row>
    <row r="127" spans="1:14" x14ac:dyDescent="0.2">
      <c r="A127" t="s">
        <v>4146</v>
      </c>
      <c r="B127" t="s">
        <v>4025</v>
      </c>
      <c r="C127" t="s">
        <v>4025</v>
      </c>
      <c r="D127" s="18" t="s">
        <v>4025</v>
      </c>
      <c r="E127" t="s">
        <v>4026</v>
      </c>
      <c r="F127" t="s">
        <v>4026</v>
      </c>
      <c r="G127" t="s">
        <v>4026</v>
      </c>
      <c r="H127" t="s">
        <v>4026</v>
      </c>
      <c r="I127" t="s">
        <v>4026</v>
      </c>
      <c r="J127" t="s">
        <v>4026</v>
      </c>
      <c r="K127" t="s">
        <v>4026</v>
      </c>
      <c r="L127" t="s">
        <v>4026</v>
      </c>
      <c r="M127" t="s">
        <v>4026</v>
      </c>
      <c r="N127" t="s">
        <v>4026</v>
      </c>
    </row>
    <row r="128" spans="1:14" x14ac:dyDescent="0.2">
      <c r="A128" t="s">
        <v>4147</v>
      </c>
      <c r="B128" t="s">
        <v>4025</v>
      </c>
      <c r="C128" t="s">
        <v>4025</v>
      </c>
      <c r="D128" s="18" t="s">
        <v>4025</v>
      </c>
      <c r="E128" t="s">
        <v>4026</v>
      </c>
      <c r="F128" t="s">
        <v>4026</v>
      </c>
      <c r="G128" t="s">
        <v>4026</v>
      </c>
      <c r="H128" t="s">
        <v>4026</v>
      </c>
      <c r="I128" t="s">
        <v>4026</v>
      </c>
      <c r="J128" t="s">
        <v>4026</v>
      </c>
      <c r="K128" t="s">
        <v>4026</v>
      </c>
      <c r="L128" t="s">
        <v>4026</v>
      </c>
      <c r="M128" t="s">
        <v>4026</v>
      </c>
      <c r="N128" t="s">
        <v>4026</v>
      </c>
    </row>
    <row r="129" spans="1:14" x14ac:dyDescent="0.2">
      <c r="A129" t="s">
        <v>4148</v>
      </c>
      <c r="B129" t="s">
        <v>4026</v>
      </c>
      <c r="C129" t="s">
        <v>4025</v>
      </c>
      <c r="D129" s="18" t="s">
        <v>4025</v>
      </c>
      <c r="E129" t="s">
        <v>4025</v>
      </c>
      <c r="F129" t="s">
        <v>4026</v>
      </c>
      <c r="G129" t="s">
        <v>4026</v>
      </c>
      <c r="H129" t="s">
        <v>4026</v>
      </c>
      <c r="I129" t="s">
        <v>4026</v>
      </c>
      <c r="J129" t="s">
        <v>4026</v>
      </c>
      <c r="K129" t="s">
        <v>4026</v>
      </c>
      <c r="L129" t="s">
        <v>4026</v>
      </c>
      <c r="M129" t="s">
        <v>4026</v>
      </c>
      <c r="N129" t="s">
        <v>4026</v>
      </c>
    </row>
    <row r="130" spans="1:14" x14ac:dyDescent="0.2">
      <c r="A130" t="s">
        <v>4149</v>
      </c>
      <c r="B130" t="s">
        <v>4025</v>
      </c>
      <c r="C130" t="s">
        <v>4025</v>
      </c>
      <c r="D130" s="18" t="s">
        <v>4025</v>
      </c>
      <c r="E130" t="s">
        <v>4026</v>
      </c>
      <c r="F130" t="s">
        <v>4026</v>
      </c>
      <c r="G130" t="s">
        <v>4026</v>
      </c>
      <c r="H130" t="s">
        <v>4026</v>
      </c>
      <c r="I130" t="s">
        <v>4026</v>
      </c>
      <c r="J130" t="s">
        <v>4026</v>
      </c>
      <c r="K130" t="s">
        <v>4026</v>
      </c>
      <c r="L130" t="s">
        <v>4026</v>
      </c>
      <c r="M130" t="s">
        <v>4026</v>
      </c>
      <c r="N130" t="s">
        <v>4026</v>
      </c>
    </row>
    <row r="131" spans="1:14" x14ac:dyDescent="0.2">
      <c r="A131" t="s">
        <v>4150</v>
      </c>
      <c r="B131" t="s">
        <v>4026</v>
      </c>
      <c r="C131" t="s">
        <v>4025</v>
      </c>
      <c r="D131" s="18" t="s">
        <v>4025</v>
      </c>
      <c r="E131" t="s">
        <v>4026</v>
      </c>
      <c r="F131" t="s">
        <v>4026</v>
      </c>
      <c r="G131" t="s">
        <v>4026</v>
      </c>
      <c r="H131" t="s">
        <v>4026</v>
      </c>
      <c r="I131" t="s">
        <v>4026</v>
      </c>
      <c r="J131" t="s">
        <v>4026</v>
      </c>
      <c r="K131" t="s">
        <v>4026</v>
      </c>
      <c r="L131" t="s">
        <v>4026</v>
      </c>
      <c r="M131" t="s">
        <v>4026</v>
      </c>
      <c r="N131" t="s">
        <v>4026</v>
      </c>
    </row>
    <row r="132" spans="1:14" x14ac:dyDescent="0.2">
      <c r="A132" t="s">
        <v>4151</v>
      </c>
      <c r="B132" t="s">
        <v>4025</v>
      </c>
      <c r="C132" t="s">
        <v>4025</v>
      </c>
      <c r="D132" s="18" t="s">
        <v>4025</v>
      </c>
      <c r="E132" t="s">
        <v>4026</v>
      </c>
      <c r="F132" t="s">
        <v>4026</v>
      </c>
      <c r="G132" t="s">
        <v>4026</v>
      </c>
      <c r="H132" t="s">
        <v>4026</v>
      </c>
      <c r="I132" t="s">
        <v>4026</v>
      </c>
      <c r="J132" t="s">
        <v>4025</v>
      </c>
      <c r="K132" t="s">
        <v>4026</v>
      </c>
      <c r="L132" t="s">
        <v>4026</v>
      </c>
      <c r="M132" t="s">
        <v>4026</v>
      </c>
      <c r="N132" t="s">
        <v>4026</v>
      </c>
    </row>
    <row r="133" spans="1:14" x14ac:dyDescent="0.2">
      <c r="A133" t="s">
        <v>4152</v>
      </c>
      <c r="B133" t="s">
        <v>4025</v>
      </c>
      <c r="C133" t="s">
        <v>4025</v>
      </c>
      <c r="D133" s="18" t="s">
        <v>4025</v>
      </c>
      <c r="E133" t="s">
        <v>4025</v>
      </c>
      <c r="F133" t="s">
        <v>4026</v>
      </c>
      <c r="G133" t="s">
        <v>4026</v>
      </c>
      <c r="H133" t="s">
        <v>4026</v>
      </c>
      <c r="I133" t="s">
        <v>4026</v>
      </c>
      <c r="J133" t="s">
        <v>4025</v>
      </c>
      <c r="K133" t="s">
        <v>4026</v>
      </c>
      <c r="L133" t="s">
        <v>4026</v>
      </c>
      <c r="M133" t="s">
        <v>4025</v>
      </c>
      <c r="N133" t="s">
        <v>4026</v>
      </c>
    </row>
    <row r="134" spans="1:14" x14ac:dyDescent="0.2">
      <c r="A134" t="s">
        <v>4153</v>
      </c>
      <c r="B134" t="s">
        <v>4025</v>
      </c>
      <c r="C134" t="s">
        <v>4025</v>
      </c>
      <c r="D134" s="18" t="s">
        <v>4025</v>
      </c>
      <c r="E134" t="s">
        <v>4026</v>
      </c>
      <c r="F134" t="s">
        <v>4026</v>
      </c>
      <c r="G134" t="s">
        <v>4026</v>
      </c>
      <c r="H134" t="s">
        <v>4026</v>
      </c>
      <c r="I134" t="s">
        <v>4026</v>
      </c>
      <c r="J134" t="s">
        <v>4025</v>
      </c>
      <c r="K134" t="s">
        <v>4026</v>
      </c>
      <c r="L134" t="s">
        <v>4026</v>
      </c>
      <c r="M134" t="s">
        <v>4026</v>
      </c>
      <c r="N134" t="s">
        <v>4026</v>
      </c>
    </row>
    <row r="135" spans="1:14" x14ac:dyDescent="0.2">
      <c r="A135" t="s">
        <v>4154</v>
      </c>
      <c r="B135" t="s">
        <v>4026</v>
      </c>
      <c r="C135" t="s">
        <v>4025</v>
      </c>
      <c r="D135" s="18" t="s">
        <v>4025</v>
      </c>
      <c r="E135" t="s">
        <v>4026</v>
      </c>
      <c r="F135" t="s">
        <v>4026</v>
      </c>
      <c r="G135" t="s">
        <v>4026</v>
      </c>
      <c r="H135" t="s">
        <v>4026</v>
      </c>
      <c r="I135" t="s">
        <v>4026</v>
      </c>
      <c r="J135" t="s">
        <v>4025</v>
      </c>
      <c r="K135" t="s">
        <v>4026</v>
      </c>
      <c r="L135" t="s">
        <v>4026</v>
      </c>
      <c r="M135" t="s">
        <v>4025</v>
      </c>
      <c r="N135" t="s">
        <v>4026</v>
      </c>
    </row>
    <row r="136" spans="1:14" x14ac:dyDescent="0.2">
      <c r="A136" t="s">
        <v>4155</v>
      </c>
      <c r="B136" t="s">
        <v>4026</v>
      </c>
      <c r="C136" t="s">
        <v>4025</v>
      </c>
      <c r="D136" s="18" t="s">
        <v>4025</v>
      </c>
      <c r="E136" t="s">
        <v>4026</v>
      </c>
      <c r="F136" t="s">
        <v>4026</v>
      </c>
      <c r="G136" t="s">
        <v>4026</v>
      </c>
      <c r="H136" t="s">
        <v>4026</v>
      </c>
      <c r="I136" t="s">
        <v>4026</v>
      </c>
      <c r="J136" t="s">
        <v>4025</v>
      </c>
      <c r="K136" t="s">
        <v>4026</v>
      </c>
      <c r="L136" t="s">
        <v>4026</v>
      </c>
      <c r="M136" t="s">
        <v>4025</v>
      </c>
      <c r="N136" t="s">
        <v>4026</v>
      </c>
    </row>
    <row r="137" spans="1:14" x14ac:dyDescent="0.2">
      <c r="A137" t="s">
        <v>4156</v>
      </c>
      <c r="B137" t="s">
        <v>4026</v>
      </c>
      <c r="C137" t="s">
        <v>4025</v>
      </c>
      <c r="D137" s="18" t="s">
        <v>4025</v>
      </c>
      <c r="E137" t="s">
        <v>4026</v>
      </c>
      <c r="F137" t="s">
        <v>4025</v>
      </c>
      <c r="G137" t="s">
        <v>4026</v>
      </c>
      <c r="H137" t="s">
        <v>4026</v>
      </c>
      <c r="I137" t="s">
        <v>4026</v>
      </c>
      <c r="J137" t="s">
        <v>4025</v>
      </c>
      <c r="K137" t="s">
        <v>4026</v>
      </c>
      <c r="L137" t="s">
        <v>4026</v>
      </c>
      <c r="M137" t="s">
        <v>4026</v>
      </c>
      <c r="N137" t="s">
        <v>4026</v>
      </c>
    </row>
    <row r="138" spans="1:14" x14ac:dyDescent="0.2">
      <c r="A138" t="s">
        <v>4157</v>
      </c>
      <c r="B138" t="s">
        <v>4026</v>
      </c>
      <c r="C138" t="s">
        <v>4025</v>
      </c>
      <c r="D138" s="18" t="s">
        <v>4025</v>
      </c>
      <c r="E138" t="s">
        <v>4026</v>
      </c>
      <c r="F138" t="s">
        <v>4025</v>
      </c>
      <c r="G138" t="s">
        <v>4026</v>
      </c>
      <c r="H138" t="s">
        <v>4026</v>
      </c>
      <c r="I138" t="s">
        <v>4026</v>
      </c>
      <c r="J138" t="s">
        <v>4025</v>
      </c>
      <c r="K138" t="s">
        <v>4026</v>
      </c>
      <c r="L138" t="s">
        <v>4026</v>
      </c>
      <c r="M138" t="s">
        <v>4026</v>
      </c>
      <c r="N138" t="s">
        <v>4026</v>
      </c>
    </row>
    <row r="139" spans="1:14" x14ac:dyDescent="0.2">
      <c r="A139" t="s">
        <v>4158</v>
      </c>
      <c r="B139" t="s">
        <v>4026</v>
      </c>
      <c r="C139" t="s">
        <v>4026</v>
      </c>
      <c r="D139" s="18" t="s">
        <v>4025</v>
      </c>
      <c r="E139" t="s">
        <v>4026</v>
      </c>
      <c r="F139" t="s">
        <v>4026</v>
      </c>
      <c r="G139" t="s">
        <v>4026</v>
      </c>
      <c r="H139" t="s">
        <v>4026</v>
      </c>
      <c r="I139" t="s">
        <v>4026</v>
      </c>
      <c r="J139" t="s">
        <v>4026</v>
      </c>
      <c r="K139" t="s">
        <v>4026</v>
      </c>
      <c r="L139" t="s">
        <v>4026</v>
      </c>
      <c r="M139" t="s">
        <v>4026</v>
      </c>
      <c r="N139" t="s">
        <v>4026</v>
      </c>
    </row>
    <row r="140" spans="1:14" x14ac:dyDescent="0.2">
      <c r="A140" t="s">
        <v>12</v>
      </c>
      <c r="B140" t="s">
        <v>4026</v>
      </c>
      <c r="C140" t="s">
        <v>4026</v>
      </c>
      <c r="D140" s="18" t="s">
        <v>4025</v>
      </c>
      <c r="E140" t="s">
        <v>4026</v>
      </c>
      <c r="F140" t="s">
        <v>4026</v>
      </c>
      <c r="G140" t="s">
        <v>4026</v>
      </c>
      <c r="H140" t="s">
        <v>4026</v>
      </c>
      <c r="I140" t="s">
        <v>4026</v>
      </c>
      <c r="J140" t="s">
        <v>4026</v>
      </c>
      <c r="K140" t="s">
        <v>4026</v>
      </c>
      <c r="L140" t="s">
        <v>4026</v>
      </c>
      <c r="M140" t="s">
        <v>4026</v>
      </c>
      <c r="N140" t="s">
        <v>4026</v>
      </c>
    </row>
    <row r="141" spans="1:14" x14ac:dyDescent="0.2">
      <c r="A141" t="s">
        <v>4159</v>
      </c>
      <c r="B141" t="s">
        <v>4026</v>
      </c>
      <c r="C141" t="s">
        <v>4025</v>
      </c>
      <c r="D141" s="18" t="s">
        <v>4025</v>
      </c>
      <c r="E141" t="s">
        <v>4025</v>
      </c>
      <c r="F141" t="s">
        <v>4025</v>
      </c>
      <c r="G141" t="s">
        <v>4026</v>
      </c>
      <c r="H141" t="s">
        <v>4026</v>
      </c>
      <c r="I141" t="s">
        <v>4026</v>
      </c>
      <c r="J141" t="s">
        <v>4025</v>
      </c>
      <c r="K141" t="s">
        <v>4026</v>
      </c>
      <c r="L141" t="s">
        <v>4026</v>
      </c>
      <c r="M141" t="s">
        <v>4026</v>
      </c>
      <c r="N141" t="s">
        <v>4026</v>
      </c>
    </row>
    <row r="142" spans="1:14" x14ac:dyDescent="0.2">
      <c r="A142" t="s">
        <v>4160</v>
      </c>
      <c r="B142" t="s">
        <v>4026</v>
      </c>
      <c r="C142" t="s">
        <v>4025</v>
      </c>
      <c r="D142" s="18" t="s">
        <v>4025</v>
      </c>
      <c r="E142" t="s">
        <v>4026</v>
      </c>
      <c r="F142" t="s">
        <v>4026</v>
      </c>
      <c r="G142" t="s">
        <v>4026</v>
      </c>
      <c r="H142" t="s">
        <v>4026</v>
      </c>
      <c r="I142" t="s">
        <v>4026</v>
      </c>
      <c r="J142" t="s">
        <v>4025</v>
      </c>
      <c r="K142" t="s">
        <v>4026</v>
      </c>
      <c r="L142" t="s">
        <v>4026</v>
      </c>
      <c r="M142" t="s">
        <v>4026</v>
      </c>
      <c r="N142" t="s">
        <v>4026</v>
      </c>
    </row>
    <row r="143" spans="1:14" x14ac:dyDescent="0.2">
      <c r="A143" t="s">
        <v>4161</v>
      </c>
      <c r="B143" t="s">
        <v>4026</v>
      </c>
      <c r="C143" t="s">
        <v>4025</v>
      </c>
      <c r="D143" s="18" t="s">
        <v>4025</v>
      </c>
      <c r="E143" t="s">
        <v>4026</v>
      </c>
      <c r="F143" t="s">
        <v>4026</v>
      </c>
      <c r="G143" t="s">
        <v>4026</v>
      </c>
      <c r="H143" t="s">
        <v>4026</v>
      </c>
      <c r="I143" t="s">
        <v>4026</v>
      </c>
      <c r="J143" t="s">
        <v>4025</v>
      </c>
      <c r="K143" t="s">
        <v>4026</v>
      </c>
      <c r="L143" t="s">
        <v>4025</v>
      </c>
      <c r="M143" t="s">
        <v>4026</v>
      </c>
      <c r="N143" t="s">
        <v>4026</v>
      </c>
    </row>
    <row r="144" spans="1:14" x14ac:dyDescent="0.2">
      <c r="A144" t="s">
        <v>4162</v>
      </c>
      <c r="B144" t="s">
        <v>4025</v>
      </c>
      <c r="C144" t="s">
        <v>4025</v>
      </c>
      <c r="D144" s="18" t="s">
        <v>4025</v>
      </c>
      <c r="E144" t="s">
        <v>4026</v>
      </c>
      <c r="F144" t="s">
        <v>4026</v>
      </c>
      <c r="G144" t="s">
        <v>4026</v>
      </c>
      <c r="H144" t="s">
        <v>4026</v>
      </c>
      <c r="I144" t="s">
        <v>4026</v>
      </c>
      <c r="J144" t="s">
        <v>4026</v>
      </c>
      <c r="K144" t="s">
        <v>4026</v>
      </c>
      <c r="L144" t="s">
        <v>4026</v>
      </c>
      <c r="M144" t="s">
        <v>4026</v>
      </c>
      <c r="N144" t="s">
        <v>4026</v>
      </c>
    </row>
    <row r="145" spans="1:14" x14ac:dyDescent="0.2">
      <c r="A145" t="s">
        <v>4163</v>
      </c>
      <c r="B145" t="s">
        <v>4026</v>
      </c>
      <c r="C145" t="s">
        <v>4025</v>
      </c>
      <c r="D145" s="18" t="s">
        <v>4025</v>
      </c>
      <c r="E145" t="s">
        <v>4025</v>
      </c>
      <c r="F145" t="s">
        <v>4026</v>
      </c>
      <c r="G145" t="s">
        <v>4026</v>
      </c>
      <c r="H145" t="s">
        <v>4026</v>
      </c>
      <c r="I145" t="s">
        <v>4026</v>
      </c>
      <c r="J145" t="s">
        <v>4025</v>
      </c>
      <c r="K145" t="s">
        <v>4026</v>
      </c>
      <c r="L145" t="s">
        <v>4026</v>
      </c>
      <c r="M145" t="s">
        <v>4026</v>
      </c>
      <c r="N145" t="s">
        <v>4026</v>
      </c>
    </row>
    <row r="146" spans="1:14" x14ac:dyDescent="0.2">
      <c r="A146" t="s">
        <v>4164</v>
      </c>
      <c r="B146" t="s">
        <v>4025</v>
      </c>
      <c r="C146" t="s">
        <v>4025</v>
      </c>
      <c r="D146" s="18" t="s">
        <v>4025</v>
      </c>
      <c r="E146" t="s">
        <v>4026</v>
      </c>
      <c r="F146" t="s">
        <v>4026</v>
      </c>
      <c r="G146" t="s">
        <v>4026</v>
      </c>
      <c r="H146" t="s">
        <v>4026</v>
      </c>
      <c r="I146" t="s">
        <v>4026</v>
      </c>
      <c r="J146" t="s">
        <v>4026</v>
      </c>
      <c r="K146" t="s">
        <v>4026</v>
      </c>
      <c r="L146" t="s">
        <v>4026</v>
      </c>
      <c r="M146" t="s">
        <v>4026</v>
      </c>
      <c r="N146" t="s">
        <v>4026</v>
      </c>
    </row>
    <row r="147" spans="1:14" x14ac:dyDescent="0.2">
      <c r="A147" t="s">
        <v>4165</v>
      </c>
      <c r="B147" t="s">
        <v>4026</v>
      </c>
      <c r="C147" t="s">
        <v>4025</v>
      </c>
      <c r="D147" s="18" t="s">
        <v>4025</v>
      </c>
      <c r="E147" t="s">
        <v>4026</v>
      </c>
      <c r="F147" t="s">
        <v>4026</v>
      </c>
      <c r="G147" t="s">
        <v>4026</v>
      </c>
      <c r="H147" t="s">
        <v>4026</v>
      </c>
      <c r="I147" t="s">
        <v>4026</v>
      </c>
      <c r="J147" t="s">
        <v>4025</v>
      </c>
      <c r="K147" t="s">
        <v>4026</v>
      </c>
      <c r="L147" t="s">
        <v>4025</v>
      </c>
      <c r="M147" t="s">
        <v>4026</v>
      </c>
      <c r="N147" t="s">
        <v>4026</v>
      </c>
    </row>
    <row r="148" spans="1:14" x14ac:dyDescent="0.2">
      <c r="A148" t="s">
        <v>4166</v>
      </c>
      <c r="B148" t="s">
        <v>4026</v>
      </c>
      <c r="C148" t="s">
        <v>4025</v>
      </c>
      <c r="D148" s="18" t="s">
        <v>4025</v>
      </c>
      <c r="E148" t="s">
        <v>4026</v>
      </c>
      <c r="F148" t="s">
        <v>4026</v>
      </c>
      <c r="G148" t="s">
        <v>4026</v>
      </c>
      <c r="H148" t="s">
        <v>4026</v>
      </c>
      <c r="I148" t="s">
        <v>4026</v>
      </c>
      <c r="J148" t="s">
        <v>4025</v>
      </c>
      <c r="K148" t="s">
        <v>4026</v>
      </c>
      <c r="L148" t="s">
        <v>4025</v>
      </c>
      <c r="M148" t="s">
        <v>4026</v>
      </c>
      <c r="N148" t="s">
        <v>4026</v>
      </c>
    </row>
    <row r="149" spans="1:14" x14ac:dyDescent="0.2">
      <c r="A149" t="s">
        <v>4167</v>
      </c>
      <c r="B149" t="s">
        <v>4026</v>
      </c>
      <c r="C149" t="s">
        <v>4025</v>
      </c>
      <c r="D149" s="18" t="s">
        <v>4025</v>
      </c>
      <c r="E149" t="s">
        <v>4026</v>
      </c>
      <c r="F149" t="s">
        <v>4026</v>
      </c>
      <c r="G149" t="s">
        <v>4026</v>
      </c>
      <c r="H149" t="s">
        <v>4026</v>
      </c>
      <c r="I149" t="s">
        <v>4026</v>
      </c>
      <c r="J149" t="s">
        <v>4026</v>
      </c>
      <c r="K149" t="s">
        <v>4026</v>
      </c>
      <c r="L149" t="s">
        <v>4026</v>
      </c>
      <c r="M149" t="s">
        <v>4026</v>
      </c>
      <c r="N149" t="s">
        <v>4026</v>
      </c>
    </row>
    <row r="150" spans="1:14" x14ac:dyDescent="0.2">
      <c r="A150" t="s">
        <v>4168</v>
      </c>
      <c r="B150" t="s">
        <v>4026</v>
      </c>
      <c r="C150" t="s">
        <v>4025</v>
      </c>
      <c r="D150" s="18" t="s">
        <v>4025</v>
      </c>
      <c r="E150" t="s">
        <v>4025</v>
      </c>
      <c r="F150" t="s">
        <v>4026</v>
      </c>
      <c r="G150" t="s">
        <v>4026</v>
      </c>
      <c r="H150" t="s">
        <v>4026</v>
      </c>
      <c r="I150" t="s">
        <v>4026</v>
      </c>
      <c r="J150" t="s">
        <v>4025</v>
      </c>
      <c r="K150" t="s">
        <v>4026</v>
      </c>
      <c r="L150" t="s">
        <v>4026</v>
      </c>
      <c r="M150" t="s">
        <v>4026</v>
      </c>
      <c r="N150" t="s">
        <v>4026</v>
      </c>
    </row>
    <row r="151" spans="1:14" x14ac:dyDescent="0.2">
      <c r="A151" t="s">
        <v>4169</v>
      </c>
      <c r="B151" t="s">
        <v>4026</v>
      </c>
      <c r="C151" t="s">
        <v>4026</v>
      </c>
      <c r="D151" s="18" t="s">
        <v>4025</v>
      </c>
      <c r="E151" t="s">
        <v>4026</v>
      </c>
      <c r="F151" t="s">
        <v>4026</v>
      </c>
      <c r="G151" t="s">
        <v>4026</v>
      </c>
      <c r="H151" t="s">
        <v>4026</v>
      </c>
      <c r="I151" t="s">
        <v>4026</v>
      </c>
      <c r="J151" t="s">
        <v>4026</v>
      </c>
      <c r="K151" t="s">
        <v>4026</v>
      </c>
      <c r="L151" t="s">
        <v>4026</v>
      </c>
      <c r="M151" t="s">
        <v>4026</v>
      </c>
      <c r="N151" t="s">
        <v>4026</v>
      </c>
    </row>
    <row r="152" spans="1:14" x14ac:dyDescent="0.2">
      <c r="A152" t="s">
        <v>4170</v>
      </c>
      <c r="B152" t="s">
        <v>4026</v>
      </c>
      <c r="C152" t="s">
        <v>4025</v>
      </c>
      <c r="D152" s="18" t="s">
        <v>4025</v>
      </c>
      <c r="E152" t="s">
        <v>4026</v>
      </c>
      <c r="F152" t="s">
        <v>4026</v>
      </c>
      <c r="G152" t="s">
        <v>4026</v>
      </c>
      <c r="H152" t="s">
        <v>4026</v>
      </c>
      <c r="I152" t="s">
        <v>4026</v>
      </c>
      <c r="J152" t="s">
        <v>4025</v>
      </c>
      <c r="K152" t="s">
        <v>4026</v>
      </c>
      <c r="L152" t="s">
        <v>4026</v>
      </c>
      <c r="M152" t="s">
        <v>4026</v>
      </c>
      <c r="N152" t="s">
        <v>4026</v>
      </c>
    </row>
    <row r="153" spans="1:14" x14ac:dyDescent="0.2">
      <c r="A153" t="s">
        <v>4171</v>
      </c>
      <c r="B153" t="s">
        <v>4026</v>
      </c>
      <c r="C153" t="s">
        <v>4025</v>
      </c>
      <c r="D153" s="18" t="s">
        <v>4025</v>
      </c>
      <c r="E153" t="s">
        <v>4026</v>
      </c>
      <c r="F153" t="s">
        <v>4026</v>
      </c>
      <c r="G153" t="s">
        <v>4026</v>
      </c>
      <c r="H153" t="s">
        <v>4026</v>
      </c>
      <c r="I153" t="s">
        <v>4026</v>
      </c>
      <c r="J153" t="s">
        <v>4025</v>
      </c>
      <c r="K153" t="s">
        <v>4026</v>
      </c>
      <c r="L153" t="s">
        <v>4026</v>
      </c>
      <c r="M153" t="s">
        <v>4026</v>
      </c>
      <c r="N153" t="s">
        <v>4026</v>
      </c>
    </row>
    <row r="154" spans="1:14" x14ac:dyDescent="0.2">
      <c r="A154" t="s">
        <v>4172</v>
      </c>
      <c r="B154" t="s">
        <v>4026</v>
      </c>
      <c r="C154" t="s">
        <v>4025</v>
      </c>
      <c r="D154" s="18" t="s">
        <v>4025</v>
      </c>
      <c r="E154" t="s">
        <v>4025</v>
      </c>
      <c r="F154" t="s">
        <v>4025</v>
      </c>
      <c r="G154" t="s">
        <v>4026</v>
      </c>
      <c r="H154" t="s">
        <v>4026</v>
      </c>
      <c r="I154" t="s">
        <v>4026</v>
      </c>
      <c r="J154" t="s">
        <v>4025</v>
      </c>
      <c r="K154" t="s">
        <v>4026</v>
      </c>
      <c r="L154" t="s">
        <v>4026</v>
      </c>
      <c r="M154" t="s">
        <v>4026</v>
      </c>
      <c r="N154" t="s">
        <v>4026</v>
      </c>
    </row>
    <row r="155" spans="1:14" x14ac:dyDescent="0.2">
      <c r="A155" t="s">
        <v>4173</v>
      </c>
      <c r="B155" t="s">
        <v>4026</v>
      </c>
      <c r="C155" t="s">
        <v>4025</v>
      </c>
      <c r="D155" s="18" t="s">
        <v>4025</v>
      </c>
      <c r="E155" t="s">
        <v>4026</v>
      </c>
      <c r="F155" t="s">
        <v>4026</v>
      </c>
      <c r="G155" t="s">
        <v>4026</v>
      </c>
      <c r="H155" t="s">
        <v>4026</v>
      </c>
      <c r="I155" t="s">
        <v>4026</v>
      </c>
      <c r="J155" t="s">
        <v>4026</v>
      </c>
      <c r="K155" t="s">
        <v>4026</v>
      </c>
      <c r="L155" t="s">
        <v>4026</v>
      </c>
      <c r="M155" t="s">
        <v>4026</v>
      </c>
      <c r="N155" t="s">
        <v>4026</v>
      </c>
    </row>
    <row r="156" spans="1:14" x14ac:dyDescent="0.2">
      <c r="A156" t="s">
        <v>4174</v>
      </c>
      <c r="B156" t="s">
        <v>4025</v>
      </c>
      <c r="C156" t="s">
        <v>4025</v>
      </c>
      <c r="D156" s="18" t="s">
        <v>4025</v>
      </c>
      <c r="E156" t="s">
        <v>4026</v>
      </c>
      <c r="F156" t="s">
        <v>4026</v>
      </c>
      <c r="G156" t="s">
        <v>4026</v>
      </c>
      <c r="H156" t="s">
        <v>4026</v>
      </c>
      <c r="I156" t="s">
        <v>4026</v>
      </c>
      <c r="J156" t="s">
        <v>4025</v>
      </c>
      <c r="K156" t="s">
        <v>4026</v>
      </c>
      <c r="L156" t="s">
        <v>4026</v>
      </c>
      <c r="M156" t="s">
        <v>4026</v>
      </c>
      <c r="N156" t="s">
        <v>4026</v>
      </c>
    </row>
    <row r="157" spans="1:14" x14ac:dyDescent="0.2">
      <c r="A157" t="s">
        <v>4175</v>
      </c>
      <c r="B157" t="s">
        <v>4025</v>
      </c>
      <c r="C157" t="s">
        <v>4025</v>
      </c>
      <c r="D157" s="18" t="s">
        <v>4025</v>
      </c>
      <c r="E157" t="s">
        <v>4026</v>
      </c>
      <c r="F157" t="s">
        <v>4026</v>
      </c>
      <c r="G157" t="s">
        <v>4026</v>
      </c>
      <c r="H157" t="s">
        <v>4026</v>
      </c>
      <c r="I157" t="s">
        <v>4026</v>
      </c>
      <c r="J157" t="s">
        <v>4026</v>
      </c>
      <c r="K157" t="s">
        <v>4026</v>
      </c>
      <c r="L157" t="s">
        <v>4026</v>
      </c>
      <c r="M157" t="s">
        <v>4026</v>
      </c>
      <c r="N157" t="s">
        <v>4026</v>
      </c>
    </row>
    <row r="158" spans="1:14" x14ac:dyDescent="0.2">
      <c r="A158" t="s">
        <v>4176</v>
      </c>
      <c r="B158" t="s">
        <v>4026</v>
      </c>
      <c r="C158" t="s">
        <v>4025</v>
      </c>
      <c r="D158" s="18" t="s">
        <v>4025</v>
      </c>
      <c r="E158" t="s">
        <v>4026</v>
      </c>
      <c r="F158" t="s">
        <v>4026</v>
      </c>
      <c r="G158" t="s">
        <v>4026</v>
      </c>
      <c r="H158" t="s">
        <v>4026</v>
      </c>
      <c r="I158" t="s">
        <v>4026</v>
      </c>
      <c r="J158" t="s">
        <v>4026</v>
      </c>
      <c r="K158" t="s">
        <v>4026</v>
      </c>
      <c r="L158" t="s">
        <v>4026</v>
      </c>
      <c r="M158" t="s">
        <v>4026</v>
      </c>
      <c r="N158" t="s">
        <v>4026</v>
      </c>
    </row>
    <row r="159" spans="1:14" x14ac:dyDescent="0.2">
      <c r="A159" t="s">
        <v>4177</v>
      </c>
      <c r="B159" t="s">
        <v>4025</v>
      </c>
      <c r="C159" t="s">
        <v>4025</v>
      </c>
      <c r="D159" s="18" t="s">
        <v>4025</v>
      </c>
      <c r="E159" t="s">
        <v>4026</v>
      </c>
      <c r="F159" t="s">
        <v>4026</v>
      </c>
      <c r="G159" t="s">
        <v>4026</v>
      </c>
      <c r="H159" t="s">
        <v>4026</v>
      </c>
      <c r="I159" t="s">
        <v>4026</v>
      </c>
      <c r="J159" t="s">
        <v>4025</v>
      </c>
      <c r="K159" t="s">
        <v>4026</v>
      </c>
      <c r="L159" t="s">
        <v>4025</v>
      </c>
      <c r="M159" t="s">
        <v>4026</v>
      </c>
      <c r="N159" t="s">
        <v>4026</v>
      </c>
    </row>
    <row r="160" spans="1:14" x14ac:dyDescent="0.2">
      <c r="A160" t="s">
        <v>4178</v>
      </c>
      <c r="B160" t="s">
        <v>4025</v>
      </c>
      <c r="C160" t="s">
        <v>4025</v>
      </c>
      <c r="D160" s="18" t="s">
        <v>4025</v>
      </c>
      <c r="E160" t="s">
        <v>4026</v>
      </c>
      <c r="F160" t="s">
        <v>4025</v>
      </c>
      <c r="G160" t="s">
        <v>4026</v>
      </c>
      <c r="H160" t="s">
        <v>4026</v>
      </c>
      <c r="I160" t="s">
        <v>4026</v>
      </c>
      <c r="J160" t="s">
        <v>4025</v>
      </c>
      <c r="K160" t="s">
        <v>4026</v>
      </c>
      <c r="L160" t="s">
        <v>4026</v>
      </c>
      <c r="M160" t="s">
        <v>4026</v>
      </c>
      <c r="N160" t="s">
        <v>4026</v>
      </c>
    </row>
    <row r="161" spans="1:14" x14ac:dyDescent="0.2">
      <c r="A161" t="s">
        <v>4179</v>
      </c>
      <c r="B161" t="s">
        <v>4026</v>
      </c>
      <c r="C161" t="s">
        <v>4025</v>
      </c>
      <c r="D161" s="18" t="s">
        <v>4025</v>
      </c>
      <c r="E161" t="s">
        <v>4026</v>
      </c>
      <c r="F161" t="s">
        <v>4026</v>
      </c>
      <c r="G161" t="s">
        <v>4026</v>
      </c>
      <c r="H161" t="s">
        <v>4026</v>
      </c>
      <c r="I161" t="s">
        <v>4026</v>
      </c>
      <c r="J161" t="s">
        <v>4026</v>
      </c>
      <c r="K161" t="s">
        <v>4026</v>
      </c>
      <c r="L161" t="s">
        <v>4026</v>
      </c>
      <c r="M161" t="s">
        <v>4026</v>
      </c>
      <c r="N161" t="s">
        <v>4026</v>
      </c>
    </row>
    <row r="162" spans="1:14" x14ac:dyDescent="0.2">
      <c r="A162" t="s">
        <v>4180</v>
      </c>
      <c r="B162" t="s">
        <v>4026</v>
      </c>
      <c r="C162" t="s">
        <v>4026</v>
      </c>
      <c r="D162" s="18" t="s">
        <v>4025</v>
      </c>
      <c r="E162" t="s">
        <v>4026</v>
      </c>
      <c r="F162" t="s">
        <v>4026</v>
      </c>
      <c r="G162" t="s">
        <v>4026</v>
      </c>
      <c r="H162" t="s">
        <v>4026</v>
      </c>
      <c r="I162" t="s">
        <v>4026</v>
      </c>
      <c r="J162" t="s">
        <v>4026</v>
      </c>
      <c r="K162" t="s">
        <v>4026</v>
      </c>
      <c r="L162" t="s">
        <v>4026</v>
      </c>
      <c r="M162" t="s">
        <v>4026</v>
      </c>
      <c r="N162" t="s">
        <v>4026</v>
      </c>
    </row>
    <row r="163" spans="1:14" x14ac:dyDescent="0.2">
      <c r="A163" t="s">
        <v>4181</v>
      </c>
      <c r="B163" t="s">
        <v>4026</v>
      </c>
      <c r="C163" t="s">
        <v>4025</v>
      </c>
      <c r="D163" s="18" t="s">
        <v>4025</v>
      </c>
      <c r="E163" t="s">
        <v>4026</v>
      </c>
      <c r="F163" t="s">
        <v>4026</v>
      </c>
      <c r="G163" t="s">
        <v>4026</v>
      </c>
      <c r="H163" t="s">
        <v>4026</v>
      </c>
      <c r="I163" t="s">
        <v>4026</v>
      </c>
      <c r="J163" t="s">
        <v>4025</v>
      </c>
      <c r="K163" t="s">
        <v>4026</v>
      </c>
      <c r="L163" t="s">
        <v>4026</v>
      </c>
      <c r="M163" t="s">
        <v>4026</v>
      </c>
      <c r="N163" t="s">
        <v>4026</v>
      </c>
    </row>
    <row r="164" spans="1:14" x14ac:dyDescent="0.2">
      <c r="A164" t="s">
        <v>4182</v>
      </c>
      <c r="B164" t="s">
        <v>4025</v>
      </c>
      <c r="C164" t="s">
        <v>4025</v>
      </c>
      <c r="D164" s="18" t="s">
        <v>4025</v>
      </c>
      <c r="E164" t="s">
        <v>4026</v>
      </c>
      <c r="F164" t="s">
        <v>4026</v>
      </c>
      <c r="G164" t="s">
        <v>4026</v>
      </c>
      <c r="H164" t="s">
        <v>4026</v>
      </c>
      <c r="I164" t="s">
        <v>4026</v>
      </c>
      <c r="J164" t="s">
        <v>4025</v>
      </c>
      <c r="K164" t="s">
        <v>4026</v>
      </c>
      <c r="L164" t="s">
        <v>4026</v>
      </c>
      <c r="M164" t="s">
        <v>4026</v>
      </c>
      <c r="N164" t="s">
        <v>4026</v>
      </c>
    </row>
    <row r="165" spans="1:14" x14ac:dyDescent="0.2">
      <c r="A165" t="s">
        <v>4183</v>
      </c>
      <c r="B165" t="s">
        <v>4026</v>
      </c>
      <c r="C165" t="s">
        <v>4025</v>
      </c>
      <c r="D165" s="18" t="s">
        <v>4025</v>
      </c>
      <c r="E165" t="s">
        <v>4026</v>
      </c>
      <c r="F165" t="s">
        <v>4026</v>
      </c>
      <c r="G165" t="s">
        <v>4026</v>
      </c>
      <c r="H165" t="s">
        <v>4026</v>
      </c>
      <c r="I165" t="s">
        <v>4026</v>
      </c>
      <c r="J165" t="s">
        <v>4025</v>
      </c>
      <c r="K165" t="s">
        <v>4026</v>
      </c>
      <c r="L165" t="s">
        <v>4025</v>
      </c>
      <c r="M165" t="s">
        <v>4026</v>
      </c>
      <c r="N165" t="s">
        <v>4026</v>
      </c>
    </row>
    <row r="166" spans="1:14" x14ac:dyDescent="0.2">
      <c r="A166" t="s">
        <v>4184</v>
      </c>
      <c r="B166" t="s">
        <v>4026</v>
      </c>
      <c r="C166" t="s">
        <v>4025</v>
      </c>
      <c r="D166" s="18" t="s">
        <v>4025</v>
      </c>
      <c r="E166" t="s">
        <v>4025</v>
      </c>
      <c r="F166" t="s">
        <v>4026</v>
      </c>
      <c r="G166" t="s">
        <v>4026</v>
      </c>
      <c r="H166" t="s">
        <v>4026</v>
      </c>
      <c r="I166" t="s">
        <v>4026</v>
      </c>
      <c r="J166" t="s">
        <v>4025</v>
      </c>
      <c r="K166" t="s">
        <v>4026</v>
      </c>
      <c r="L166" t="s">
        <v>4025</v>
      </c>
      <c r="M166" t="s">
        <v>4026</v>
      </c>
      <c r="N166" t="s">
        <v>4026</v>
      </c>
    </row>
    <row r="167" spans="1:14" x14ac:dyDescent="0.2">
      <c r="A167" t="s">
        <v>4185</v>
      </c>
      <c r="B167" t="s">
        <v>4025</v>
      </c>
      <c r="C167" t="s">
        <v>4025</v>
      </c>
      <c r="D167" s="18" t="s">
        <v>4025</v>
      </c>
      <c r="E167" t="s">
        <v>4026</v>
      </c>
      <c r="F167" t="s">
        <v>4026</v>
      </c>
      <c r="G167" t="s">
        <v>4026</v>
      </c>
      <c r="H167" t="s">
        <v>4026</v>
      </c>
      <c r="I167" t="s">
        <v>4026</v>
      </c>
      <c r="J167" t="s">
        <v>4025</v>
      </c>
      <c r="K167" t="s">
        <v>4026</v>
      </c>
      <c r="L167" t="s">
        <v>4026</v>
      </c>
      <c r="M167" t="s">
        <v>4026</v>
      </c>
      <c r="N167" t="s">
        <v>4026</v>
      </c>
    </row>
    <row r="168" spans="1:14" x14ac:dyDescent="0.2">
      <c r="A168" t="s">
        <v>4186</v>
      </c>
      <c r="B168" t="s">
        <v>4026</v>
      </c>
      <c r="C168" t="s">
        <v>4026</v>
      </c>
      <c r="D168" s="18" t="s">
        <v>4025</v>
      </c>
      <c r="E168" t="s">
        <v>4025</v>
      </c>
      <c r="F168" t="s">
        <v>4026</v>
      </c>
      <c r="G168" t="s">
        <v>4026</v>
      </c>
      <c r="H168" t="s">
        <v>4026</v>
      </c>
      <c r="I168" t="s">
        <v>4026</v>
      </c>
      <c r="J168" t="s">
        <v>4025</v>
      </c>
      <c r="K168" t="s">
        <v>4026</v>
      </c>
      <c r="L168" t="s">
        <v>4026</v>
      </c>
      <c r="M168" t="s">
        <v>4026</v>
      </c>
      <c r="N168" t="s">
        <v>4026</v>
      </c>
    </row>
    <row r="169" spans="1:14" x14ac:dyDescent="0.2">
      <c r="A169" t="s">
        <v>4187</v>
      </c>
      <c r="B169" t="s">
        <v>4026</v>
      </c>
      <c r="C169" t="s">
        <v>4025</v>
      </c>
      <c r="D169" s="18" t="s">
        <v>4025</v>
      </c>
      <c r="E169" t="s">
        <v>4026</v>
      </c>
      <c r="F169" t="s">
        <v>4026</v>
      </c>
      <c r="G169" t="s">
        <v>4026</v>
      </c>
      <c r="H169" t="s">
        <v>4026</v>
      </c>
      <c r="I169" t="s">
        <v>4026</v>
      </c>
      <c r="J169" t="s">
        <v>4025</v>
      </c>
      <c r="K169" t="s">
        <v>4026</v>
      </c>
      <c r="L169" t="s">
        <v>4026</v>
      </c>
      <c r="M169" t="s">
        <v>4026</v>
      </c>
      <c r="N169" t="s">
        <v>4026</v>
      </c>
    </row>
    <row r="170" spans="1:14" x14ac:dyDescent="0.2">
      <c r="A170" t="s">
        <v>4188</v>
      </c>
      <c r="B170" t="s">
        <v>4026</v>
      </c>
      <c r="C170" t="s">
        <v>4025</v>
      </c>
      <c r="D170" s="18" t="s">
        <v>4025</v>
      </c>
      <c r="E170" t="s">
        <v>4026</v>
      </c>
      <c r="F170" t="s">
        <v>4025</v>
      </c>
      <c r="G170" t="s">
        <v>4026</v>
      </c>
      <c r="H170" t="s">
        <v>4025</v>
      </c>
      <c r="I170" t="s">
        <v>4026</v>
      </c>
      <c r="J170" t="s">
        <v>4025</v>
      </c>
      <c r="K170" t="s">
        <v>4026</v>
      </c>
      <c r="L170" t="s">
        <v>4026</v>
      </c>
      <c r="M170" t="s">
        <v>4026</v>
      </c>
      <c r="N170" t="s">
        <v>4026</v>
      </c>
    </row>
    <row r="171" spans="1:14" x14ac:dyDescent="0.2">
      <c r="A171" t="s">
        <v>4189</v>
      </c>
      <c r="B171" t="s">
        <v>4026</v>
      </c>
      <c r="C171" t="s">
        <v>4025</v>
      </c>
      <c r="D171" s="18" t="s">
        <v>4025</v>
      </c>
      <c r="E171" t="s">
        <v>4025</v>
      </c>
      <c r="F171" t="s">
        <v>4025</v>
      </c>
      <c r="G171" t="s">
        <v>4026</v>
      </c>
      <c r="H171" t="s">
        <v>4026</v>
      </c>
      <c r="I171" t="s">
        <v>4026</v>
      </c>
      <c r="J171" t="s">
        <v>4025</v>
      </c>
      <c r="K171" t="s">
        <v>4026</v>
      </c>
      <c r="L171" t="s">
        <v>4026</v>
      </c>
      <c r="M171" t="s">
        <v>4026</v>
      </c>
      <c r="N171" t="s">
        <v>4026</v>
      </c>
    </row>
    <row r="172" spans="1:14" x14ac:dyDescent="0.2">
      <c r="A172" t="s">
        <v>4190</v>
      </c>
      <c r="B172" t="s">
        <v>4025</v>
      </c>
      <c r="C172" t="s">
        <v>4025</v>
      </c>
      <c r="D172" s="18" t="s">
        <v>4025</v>
      </c>
      <c r="E172" t="s">
        <v>4025</v>
      </c>
      <c r="F172" t="s">
        <v>4025</v>
      </c>
      <c r="G172" t="s">
        <v>4026</v>
      </c>
      <c r="H172" t="s">
        <v>4025</v>
      </c>
      <c r="I172" t="s">
        <v>4026</v>
      </c>
      <c r="J172" t="s">
        <v>4025</v>
      </c>
      <c r="K172" t="s">
        <v>4026</v>
      </c>
      <c r="L172" t="s">
        <v>4025</v>
      </c>
      <c r="M172" t="s">
        <v>4026</v>
      </c>
      <c r="N172" t="s">
        <v>4026</v>
      </c>
    </row>
    <row r="173" spans="1:14" x14ac:dyDescent="0.2">
      <c r="A173" t="s">
        <v>4191</v>
      </c>
      <c r="B173" t="s">
        <v>4026</v>
      </c>
      <c r="C173" t="s">
        <v>4025</v>
      </c>
      <c r="D173" s="18" t="s">
        <v>4025</v>
      </c>
      <c r="E173" t="s">
        <v>4026</v>
      </c>
      <c r="F173" t="s">
        <v>4026</v>
      </c>
      <c r="G173" t="s">
        <v>4026</v>
      </c>
      <c r="H173" t="s">
        <v>4026</v>
      </c>
      <c r="I173" t="s">
        <v>4026</v>
      </c>
      <c r="J173" t="s">
        <v>4025</v>
      </c>
      <c r="K173" t="s">
        <v>4026</v>
      </c>
      <c r="L173" t="s">
        <v>4026</v>
      </c>
      <c r="M173" t="s">
        <v>4026</v>
      </c>
      <c r="N173" t="s">
        <v>4026</v>
      </c>
    </row>
    <row r="174" spans="1:14" x14ac:dyDescent="0.2">
      <c r="A174" s="1" t="s">
        <v>4224</v>
      </c>
      <c r="B174">
        <f>COUNTIF(B5:B173, "Y")</f>
        <v>72</v>
      </c>
      <c r="C174">
        <f t="shared" ref="C174:N174" si="0">COUNTIF(C5:C173, "Y")</f>
        <v>155</v>
      </c>
      <c r="D174">
        <f t="shared" si="0"/>
        <v>168</v>
      </c>
      <c r="E174">
        <f t="shared" si="0"/>
        <v>74</v>
      </c>
      <c r="F174">
        <f t="shared" si="0"/>
        <v>53</v>
      </c>
      <c r="G174">
        <f t="shared" si="0"/>
        <v>1</v>
      </c>
      <c r="H174">
        <f t="shared" si="0"/>
        <v>5</v>
      </c>
      <c r="I174">
        <f t="shared" si="0"/>
        <v>4</v>
      </c>
      <c r="J174">
        <f t="shared" si="0"/>
        <v>135</v>
      </c>
      <c r="K174">
        <f t="shared" si="0"/>
        <v>0</v>
      </c>
      <c r="L174">
        <f t="shared" si="0"/>
        <v>77</v>
      </c>
      <c r="M174">
        <f t="shared" si="0"/>
        <v>19</v>
      </c>
      <c r="N174">
        <f t="shared" si="0"/>
        <v>1</v>
      </c>
    </row>
    <row r="175" spans="1:14" x14ac:dyDescent="0.2">
      <c r="A175" s="1" t="s">
        <v>4225</v>
      </c>
      <c r="B175" s="2">
        <f>SUM(B174/169)</f>
        <v>0.42603550295857989</v>
      </c>
      <c r="C175" s="2">
        <f t="shared" ref="C175:N175" si="1">SUM(C174/169)</f>
        <v>0.91715976331360949</v>
      </c>
      <c r="D175" s="2">
        <f t="shared" si="1"/>
        <v>0.99408284023668636</v>
      </c>
      <c r="E175" s="2">
        <f t="shared" si="1"/>
        <v>0.43786982248520712</v>
      </c>
      <c r="F175" s="2">
        <f t="shared" si="1"/>
        <v>0.31360946745562129</v>
      </c>
      <c r="G175" s="2">
        <f t="shared" si="1"/>
        <v>5.9171597633136093E-3</v>
      </c>
      <c r="H175" s="2">
        <f t="shared" si="1"/>
        <v>2.9585798816568046E-2</v>
      </c>
      <c r="I175" s="2">
        <f t="shared" si="1"/>
        <v>2.3668639053254437E-2</v>
      </c>
      <c r="J175" s="2">
        <f t="shared" si="1"/>
        <v>0.79881656804733725</v>
      </c>
      <c r="K175" s="2">
        <f t="shared" si="1"/>
        <v>0</v>
      </c>
      <c r="L175" s="2">
        <f t="shared" si="1"/>
        <v>0.45562130177514792</v>
      </c>
      <c r="M175" s="2">
        <f t="shared" si="1"/>
        <v>0.11242603550295859</v>
      </c>
      <c r="N175" s="2">
        <f t="shared" si="1"/>
        <v>5.9171597633136093E-3</v>
      </c>
    </row>
    <row r="177" spans="4:4" x14ac:dyDescent="0.2">
      <c r="D177" s="18" t="s">
        <v>4223</v>
      </c>
    </row>
  </sheetData>
  <sortState xmlns:xlrd2="http://schemas.microsoft.com/office/spreadsheetml/2017/richdata2" ref="A5:N173">
    <sortCondition ref="A5:A173"/>
  </sortState>
  <conditionalFormatting sqref="B5:N173">
    <cfRule type="containsText" dxfId="4" priority="1" operator="containsText" text="Y">
      <formula>NOT(ISERROR(SEARCH("Y",B5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9BCDA-FB79-FF48-8C1D-AA175FEB5310}">
  <dimension ref="A1:AD173"/>
  <sheetViews>
    <sheetView workbookViewId="0"/>
  </sheetViews>
  <sheetFormatPr baseColWidth="10" defaultRowHeight="16" x14ac:dyDescent="0.2"/>
  <cols>
    <col min="1" max="1" width="71.33203125" bestFit="1" customWidth="1"/>
    <col min="2" max="4" width="17.33203125" style="23" bestFit="1" customWidth="1"/>
    <col min="5" max="7" width="15.83203125" style="21" customWidth="1"/>
    <col min="8" max="10" width="11.83203125" customWidth="1"/>
  </cols>
  <sheetData>
    <row r="1" spans="1:30" x14ac:dyDescent="0.2">
      <c r="A1" s="1" t="s">
        <v>4554</v>
      </c>
      <c r="B1"/>
      <c r="C1"/>
      <c r="D1"/>
      <c r="E1"/>
      <c r="F1"/>
      <c r="G1"/>
      <c r="AC1" s="21"/>
      <c r="AD1" s="21"/>
    </row>
    <row r="2" spans="1:30" x14ac:dyDescent="0.2">
      <c r="A2" s="1" t="s">
        <v>4557</v>
      </c>
      <c r="B2"/>
      <c r="C2"/>
      <c r="D2"/>
      <c r="E2"/>
      <c r="F2"/>
      <c r="G2"/>
      <c r="AC2" s="21"/>
      <c r="AD2" s="21"/>
    </row>
    <row r="3" spans="1:30" x14ac:dyDescent="0.2">
      <c r="B3"/>
      <c r="C3"/>
      <c r="D3"/>
      <c r="E3"/>
      <c r="F3"/>
      <c r="G3"/>
      <c r="AC3" s="21"/>
      <c r="AD3" s="21"/>
    </row>
    <row r="4" spans="1:30" x14ac:dyDescent="0.2">
      <c r="A4" s="1" t="s">
        <v>13</v>
      </c>
      <c r="B4" s="22" t="s">
        <v>4548</v>
      </c>
      <c r="C4" s="22" t="s">
        <v>4549</v>
      </c>
      <c r="D4" s="25" t="s">
        <v>4550</v>
      </c>
      <c r="E4" s="22" t="s">
        <v>4551</v>
      </c>
      <c r="F4" s="22" t="s">
        <v>4552</v>
      </c>
      <c r="G4" s="25" t="s">
        <v>4553</v>
      </c>
      <c r="H4" s="1" t="s">
        <v>4548</v>
      </c>
      <c r="I4" s="1" t="s">
        <v>4549</v>
      </c>
      <c r="J4" s="1" t="s">
        <v>4550</v>
      </c>
    </row>
    <row r="5" spans="1:30" x14ac:dyDescent="0.2">
      <c r="A5" t="s">
        <v>4027</v>
      </c>
      <c r="B5" s="26" t="s">
        <v>15</v>
      </c>
      <c r="C5" s="26" t="s">
        <v>15</v>
      </c>
      <c r="D5" s="27" t="s">
        <v>15</v>
      </c>
      <c r="E5" s="21" t="b">
        <f t="shared" ref="E5:E36" si="0">AND(B5&lt;&gt;"no hit", C5&lt;&gt;"no hit", D5&lt;&gt;"no hit")</f>
        <v>0</v>
      </c>
      <c r="F5" s="21" t="b">
        <v>0</v>
      </c>
      <c r="G5" s="28" t="b">
        <f t="shared" ref="G5:G36" si="1">AND(C5=D5,C5&lt;&gt;"No hit")</f>
        <v>0</v>
      </c>
      <c r="H5" s="21" t="s">
        <v>4547</v>
      </c>
      <c r="I5" s="21" t="s">
        <v>4547</v>
      </c>
      <c r="J5" s="21" t="s">
        <v>4547</v>
      </c>
    </row>
    <row r="6" spans="1:30" x14ac:dyDescent="0.2">
      <c r="A6" t="s">
        <v>4028</v>
      </c>
      <c r="B6" s="26" t="s">
        <v>15</v>
      </c>
      <c r="C6" s="26" t="s">
        <v>15</v>
      </c>
      <c r="D6" s="27" t="s">
        <v>15</v>
      </c>
      <c r="E6" s="21" t="b">
        <f t="shared" si="0"/>
        <v>0</v>
      </c>
      <c r="F6" s="21" t="b">
        <v>0</v>
      </c>
      <c r="G6" s="28" t="b">
        <f t="shared" si="1"/>
        <v>0</v>
      </c>
      <c r="H6" s="21" t="s">
        <v>4547</v>
      </c>
      <c r="I6" s="21" t="s">
        <v>4547</v>
      </c>
      <c r="J6" s="21" t="s">
        <v>4547</v>
      </c>
    </row>
    <row r="7" spans="1:30" x14ac:dyDescent="0.2">
      <c r="A7" t="s">
        <v>4192</v>
      </c>
      <c r="B7" s="26" t="s">
        <v>4228</v>
      </c>
      <c r="C7" s="26" t="s">
        <v>4229</v>
      </c>
      <c r="D7" s="27" t="s">
        <v>4230</v>
      </c>
      <c r="E7" s="21" t="b">
        <f t="shared" si="0"/>
        <v>1</v>
      </c>
      <c r="F7" s="21" t="b">
        <v>1</v>
      </c>
      <c r="G7" s="28" t="b">
        <f t="shared" si="1"/>
        <v>0</v>
      </c>
      <c r="H7" s="21">
        <v>98.649000000000001</v>
      </c>
      <c r="I7" s="21">
        <v>96.078000000000003</v>
      </c>
      <c r="J7" s="21">
        <v>93.91</v>
      </c>
    </row>
    <row r="8" spans="1:30" x14ac:dyDescent="0.2">
      <c r="A8" t="s">
        <v>4029</v>
      </c>
      <c r="B8" s="26" t="s">
        <v>4231</v>
      </c>
      <c r="C8" s="26" t="s">
        <v>4232</v>
      </c>
      <c r="D8" s="27" t="s">
        <v>4233</v>
      </c>
      <c r="E8" s="21" t="b">
        <f t="shared" si="0"/>
        <v>1</v>
      </c>
      <c r="F8" s="21" t="b">
        <v>1</v>
      </c>
      <c r="G8" s="28" t="b">
        <f t="shared" si="1"/>
        <v>0</v>
      </c>
      <c r="H8" s="21">
        <v>90.667000000000002</v>
      </c>
      <c r="I8" s="21">
        <v>87.254999999999995</v>
      </c>
      <c r="J8" s="21">
        <v>96.682000000000002</v>
      </c>
    </row>
    <row r="9" spans="1:30" x14ac:dyDescent="0.2">
      <c r="A9" t="s">
        <v>4030</v>
      </c>
      <c r="B9" s="26" t="s">
        <v>4234</v>
      </c>
      <c r="C9" s="26" t="s">
        <v>4235</v>
      </c>
      <c r="D9" s="27" t="s">
        <v>4235</v>
      </c>
      <c r="E9" s="21" t="b">
        <f t="shared" si="0"/>
        <v>1</v>
      </c>
      <c r="F9" s="21" t="b">
        <v>1</v>
      </c>
      <c r="G9" s="28" t="b">
        <f t="shared" si="1"/>
        <v>1</v>
      </c>
      <c r="H9" s="21">
        <v>30.356999999999999</v>
      </c>
      <c r="I9" s="21">
        <v>29.762</v>
      </c>
      <c r="J9" s="21">
        <v>30.233000000000001</v>
      </c>
    </row>
    <row r="10" spans="1:30" x14ac:dyDescent="0.2">
      <c r="A10" t="s">
        <v>4031</v>
      </c>
      <c r="B10" s="26" t="s">
        <v>4236</v>
      </c>
      <c r="C10" s="26" t="s">
        <v>4237</v>
      </c>
      <c r="D10" s="27" t="s">
        <v>4237</v>
      </c>
      <c r="E10" s="21" t="b">
        <f t="shared" si="0"/>
        <v>1</v>
      </c>
      <c r="F10" s="21" t="b">
        <v>1</v>
      </c>
      <c r="G10" s="28" t="b">
        <f t="shared" si="1"/>
        <v>1</v>
      </c>
      <c r="H10" s="21">
        <v>41.817999999999998</v>
      </c>
      <c r="I10" s="21">
        <v>47.917000000000002</v>
      </c>
      <c r="J10" s="21">
        <v>28.384</v>
      </c>
    </row>
    <row r="11" spans="1:30" x14ac:dyDescent="0.2">
      <c r="A11" t="s">
        <v>4032</v>
      </c>
      <c r="B11" s="26" t="s">
        <v>4238</v>
      </c>
      <c r="C11" s="26" t="s">
        <v>4239</v>
      </c>
      <c r="D11" s="27" t="s">
        <v>4240</v>
      </c>
      <c r="E11" s="21" t="b">
        <f t="shared" si="0"/>
        <v>1</v>
      </c>
      <c r="F11" s="21" t="b">
        <v>1</v>
      </c>
      <c r="G11" s="28" t="b">
        <f t="shared" si="1"/>
        <v>0</v>
      </c>
      <c r="H11" s="21">
        <v>69.332999999999998</v>
      </c>
      <c r="I11" s="21">
        <v>75.248000000000005</v>
      </c>
      <c r="J11" s="21">
        <v>74.838999999999999</v>
      </c>
    </row>
    <row r="12" spans="1:30" x14ac:dyDescent="0.2">
      <c r="A12" t="s">
        <v>4033</v>
      </c>
      <c r="B12" s="26" t="s">
        <v>4241</v>
      </c>
      <c r="C12" s="26" t="s">
        <v>4242</v>
      </c>
      <c r="D12" s="27" t="s">
        <v>4242</v>
      </c>
      <c r="E12" s="21" t="b">
        <f t="shared" si="0"/>
        <v>1</v>
      </c>
      <c r="F12" s="21" t="b">
        <v>1</v>
      </c>
      <c r="G12" s="28" t="b">
        <f t="shared" si="1"/>
        <v>1</v>
      </c>
      <c r="H12" s="21">
        <v>44.067999999999998</v>
      </c>
      <c r="I12" s="21">
        <v>31.579000000000001</v>
      </c>
      <c r="J12" s="21">
        <v>29.146000000000001</v>
      </c>
    </row>
    <row r="13" spans="1:30" x14ac:dyDescent="0.2">
      <c r="A13" t="s">
        <v>4034</v>
      </c>
      <c r="B13" s="26" t="s">
        <v>4243</v>
      </c>
      <c r="C13" s="26" t="s">
        <v>4244</v>
      </c>
      <c r="D13" s="27" t="s">
        <v>15</v>
      </c>
      <c r="E13" s="21" t="b">
        <f t="shared" si="0"/>
        <v>0</v>
      </c>
      <c r="F13" s="21" t="s">
        <v>4547</v>
      </c>
      <c r="G13" s="28" t="b">
        <f t="shared" si="1"/>
        <v>0</v>
      </c>
      <c r="H13" s="21">
        <v>38.595999999999997</v>
      </c>
      <c r="I13" s="21">
        <v>30</v>
      </c>
      <c r="J13" s="21" t="s">
        <v>4547</v>
      </c>
    </row>
    <row r="14" spans="1:30" x14ac:dyDescent="0.2">
      <c r="A14" t="s">
        <v>4035</v>
      </c>
      <c r="B14" s="26" t="s">
        <v>4245</v>
      </c>
      <c r="C14" s="26" t="s">
        <v>4246</v>
      </c>
      <c r="D14" s="27" t="s">
        <v>4247</v>
      </c>
      <c r="E14" s="21" t="b">
        <f t="shared" si="0"/>
        <v>1</v>
      </c>
      <c r="F14" s="24" t="b">
        <v>1</v>
      </c>
      <c r="G14" s="28" t="b">
        <f t="shared" si="1"/>
        <v>0</v>
      </c>
      <c r="H14" s="21">
        <v>67.567999999999998</v>
      </c>
      <c r="I14" s="21">
        <v>71</v>
      </c>
      <c r="J14" s="21">
        <v>75.320999999999998</v>
      </c>
    </row>
    <row r="15" spans="1:30" x14ac:dyDescent="0.2">
      <c r="A15" t="s">
        <v>4036</v>
      </c>
      <c r="B15" s="26" t="s">
        <v>4248</v>
      </c>
      <c r="C15" s="26" t="s">
        <v>4249</v>
      </c>
      <c r="D15" s="27" t="s">
        <v>4249</v>
      </c>
      <c r="E15" s="21" t="b">
        <f t="shared" si="0"/>
        <v>1</v>
      </c>
      <c r="F15" s="24" t="b">
        <v>1</v>
      </c>
      <c r="G15" s="28" t="b">
        <f t="shared" si="1"/>
        <v>1</v>
      </c>
      <c r="H15" s="21">
        <v>41.667000000000002</v>
      </c>
      <c r="I15" s="21">
        <v>34.667000000000002</v>
      </c>
      <c r="J15" s="21">
        <v>31.187999999999999</v>
      </c>
    </row>
    <row r="16" spans="1:30" x14ac:dyDescent="0.2">
      <c r="A16" t="s">
        <v>4037</v>
      </c>
      <c r="B16" s="26" t="s">
        <v>4250</v>
      </c>
      <c r="C16" s="26" t="s">
        <v>4251</v>
      </c>
      <c r="D16" s="27" t="s">
        <v>4252</v>
      </c>
      <c r="E16" s="21" t="b">
        <f t="shared" si="0"/>
        <v>1</v>
      </c>
      <c r="F16" s="21" t="b">
        <v>0</v>
      </c>
      <c r="G16" s="28" t="b">
        <f t="shared" si="1"/>
        <v>0</v>
      </c>
      <c r="H16" s="21">
        <v>38.71</v>
      </c>
      <c r="I16" s="21">
        <v>30.263000000000002</v>
      </c>
      <c r="J16" s="21">
        <v>32.231000000000002</v>
      </c>
    </row>
    <row r="17" spans="1:10" x14ac:dyDescent="0.2">
      <c r="A17" t="s">
        <v>4038</v>
      </c>
      <c r="B17" s="26" t="s">
        <v>4253</v>
      </c>
      <c r="C17" s="26" t="s">
        <v>4254</v>
      </c>
      <c r="D17" s="27" t="s">
        <v>4255</v>
      </c>
      <c r="E17" s="21" t="b">
        <f t="shared" si="0"/>
        <v>1</v>
      </c>
      <c r="F17" s="24" t="b">
        <v>1</v>
      </c>
      <c r="G17" s="28" t="b">
        <f t="shared" si="1"/>
        <v>0</v>
      </c>
      <c r="H17" s="21">
        <v>82.432000000000002</v>
      </c>
      <c r="I17" s="21">
        <v>78.430999999999997</v>
      </c>
      <c r="J17" s="21">
        <v>84.141999999999996</v>
      </c>
    </row>
    <row r="18" spans="1:10" x14ac:dyDescent="0.2">
      <c r="A18" t="s">
        <v>4039</v>
      </c>
      <c r="B18" s="26" t="s">
        <v>15</v>
      </c>
      <c r="C18" s="26" t="s">
        <v>15</v>
      </c>
      <c r="D18" s="27" t="s">
        <v>15</v>
      </c>
      <c r="E18" s="21" t="b">
        <f t="shared" si="0"/>
        <v>0</v>
      </c>
      <c r="F18" s="21" t="s">
        <v>4547</v>
      </c>
      <c r="G18" s="28" t="b">
        <f t="shared" si="1"/>
        <v>0</v>
      </c>
      <c r="H18" s="21" t="s">
        <v>4547</v>
      </c>
      <c r="I18" s="21" t="s">
        <v>4547</v>
      </c>
      <c r="J18" s="21" t="s">
        <v>4547</v>
      </c>
    </row>
    <row r="19" spans="1:10" x14ac:dyDescent="0.2">
      <c r="A19" t="s">
        <v>4040</v>
      </c>
      <c r="B19" s="26" t="s">
        <v>4256</v>
      </c>
      <c r="C19" s="26" t="s">
        <v>4257</v>
      </c>
      <c r="D19" s="27" t="s">
        <v>4258</v>
      </c>
      <c r="E19" s="21" t="b">
        <f t="shared" si="0"/>
        <v>1</v>
      </c>
      <c r="F19" s="24" t="b">
        <v>1</v>
      </c>
      <c r="G19" s="28" t="b">
        <f t="shared" si="1"/>
        <v>0</v>
      </c>
      <c r="H19" s="21">
        <v>93.332999999999998</v>
      </c>
      <c r="I19" s="21">
        <v>87.129000000000005</v>
      </c>
      <c r="J19" s="21">
        <v>96.753</v>
      </c>
    </row>
    <row r="20" spans="1:10" x14ac:dyDescent="0.2">
      <c r="A20" t="s">
        <v>4041</v>
      </c>
      <c r="B20" s="26" t="s">
        <v>4259</v>
      </c>
      <c r="C20" s="26" t="s">
        <v>4260</v>
      </c>
      <c r="D20" s="27" t="s">
        <v>4260</v>
      </c>
      <c r="E20" s="21" t="b">
        <f t="shared" si="0"/>
        <v>1</v>
      </c>
      <c r="F20" s="24" t="b">
        <v>1</v>
      </c>
      <c r="G20" s="28" t="b">
        <f t="shared" si="1"/>
        <v>1</v>
      </c>
      <c r="H20" s="21">
        <v>38.570999999999998</v>
      </c>
      <c r="I20" s="21">
        <v>36.363999999999997</v>
      </c>
      <c r="J20" s="21">
        <v>24.254000000000001</v>
      </c>
    </row>
    <row r="21" spans="1:10" x14ac:dyDescent="0.2">
      <c r="A21" t="s">
        <v>4042</v>
      </c>
      <c r="B21" s="26" t="s">
        <v>4261</v>
      </c>
      <c r="C21" s="26" t="s">
        <v>15</v>
      </c>
      <c r="D21" s="27" t="s">
        <v>15</v>
      </c>
      <c r="E21" s="21" t="b">
        <f t="shared" si="0"/>
        <v>0</v>
      </c>
      <c r="F21" s="21" t="s">
        <v>4547</v>
      </c>
      <c r="G21" s="28" t="b">
        <f t="shared" si="1"/>
        <v>0</v>
      </c>
      <c r="H21" s="21">
        <v>29.824999999999999</v>
      </c>
      <c r="I21" s="21" t="s">
        <v>4547</v>
      </c>
      <c r="J21" s="21" t="s">
        <v>4547</v>
      </c>
    </row>
    <row r="22" spans="1:10" x14ac:dyDescent="0.2">
      <c r="A22" t="s">
        <v>4043</v>
      </c>
      <c r="B22" s="26" t="s">
        <v>4262</v>
      </c>
      <c r="C22" s="26" t="s">
        <v>4263</v>
      </c>
      <c r="D22" s="27" t="s">
        <v>4264</v>
      </c>
      <c r="E22" s="21" t="b">
        <f t="shared" si="0"/>
        <v>1</v>
      </c>
      <c r="F22" s="24" t="b">
        <v>1</v>
      </c>
      <c r="G22" s="28" t="b">
        <f t="shared" si="1"/>
        <v>0</v>
      </c>
      <c r="H22" s="21">
        <v>81.081000000000003</v>
      </c>
      <c r="I22" s="21">
        <v>75.489999999999995</v>
      </c>
      <c r="J22" s="21">
        <v>81.671999999999997</v>
      </c>
    </row>
    <row r="23" spans="1:10" x14ac:dyDescent="0.2">
      <c r="A23" t="s">
        <v>4044</v>
      </c>
      <c r="B23" s="26" t="s">
        <v>4265</v>
      </c>
      <c r="C23" s="26" t="s">
        <v>4266</v>
      </c>
      <c r="D23" s="27" t="s">
        <v>4267</v>
      </c>
      <c r="E23" s="21" t="b">
        <f t="shared" si="0"/>
        <v>1</v>
      </c>
      <c r="F23" s="24" t="b">
        <v>1</v>
      </c>
      <c r="G23" s="28" t="b">
        <f t="shared" si="1"/>
        <v>0</v>
      </c>
      <c r="H23" s="21">
        <v>76</v>
      </c>
      <c r="I23" s="21">
        <v>76.471000000000004</v>
      </c>
      <c r="J23" s="21">
        <v>78.064999999999998</v>
      </c>
    </row>
    <row r="24" spans="1:10" x14ac:dyDescent="0.2">
      <c r="A24" t="s">
        <v>4045</v>
      </c>
      <c r="B24" s="26" t="s">
        <v>4268</v>
      </c>
      <c r="C24" s="26" t="s">
        <v>4269</v>
      </c>
      <c r="D24" s="27" t="s">
        <v>15</v>
      </c>
      <c r="E24" s="21" t="b">
        <f t="shared" si="0"/>
        <v>0</v>
      </c>
      <c r="F24" s="21" t="s">
        <v>4547</v>
      </c>
      <c r="G24" s="28" t="b">
        <f t="shared" si="1"/>
        <v>0</v>
      </c>
      <c r="H24" s="21">
        <v>37.930999999999997</v>
      </c>
      <c r="I24" s="21">
        <v>34.667000000000002</v>
      </c>
      <c r="J24" s="21" t="s">
        <v>4547</v>
      </c>
    </row>
    <row r="25" spans="1:10" x14ac:dyDescent="0.2">
      <c r="A25" t="s">
        <v>4046</v>
      </c>
      <c r="B25" s="26" t="s">
        <v>4270</v>
      </c>
      <c r="C25" s="26" t="s">
        <v>4271</v>
      </c>
      <c r="D25" s="27" t="s">
        <v>4271</v>
      </c>
      <c r="E25" s="21" t="b">
        <f t="shared" si="0"/>
        <v>1</v>
      </c>
      <c r="F25" s="24" t="b">
        <v>1</v>
      </c>
      <c r="G25" s="28" t="b">
        <f t="shared" si="1"/>
        <v>1</v>
      </c>
      <c r="H25" s="21">
        <v>35.713999999999999</v>
      </c>
      <c r="I25" s="21">
        <v>37.374000000000002</v>
      </c>
      <c r="J25" s="21">
        <v>25.468</v>
      </c>
    </row>
    <row r="26" spans="1:10" x14ac:dyDescent="0.2">
      <c r="A26" t="s">
        <v>4047</v>
      </c>
      <c r="B26" s="26" t="s">
        <v>4272</v>
      </c>
      <c r="C26" s="26" t="s">
        <v>4273</v>
      </c>
      <c r="D26" s="27" t="s">
        <v>4274</v>
      </c>
      <c r="E26" s="21" t="b">
        <f t="shared" si="0"/>
        <v>1</v>
      </c>
      <c r="F26" s="24" t="b">
        <v>1</v>
      </c>
      <c r="G26" s="28" t="b">
        <f t="shared" si="1"/>
        <v>0</v>
      </c>
      <c r="H26" s="21">
        <v>93.332999999999998</v>
      </c>
      <c r="I26" s="21">
        <v>88.234999999999999</v>
      </c>
      <c r="J26" s="21">
        <v>94.551000000000002</v>
      </c>
    </row>
    <row r="27" spans="1:10" x14ac:dyDescent="0.2">
      <c r="A27" t="s">
        <v>4048</v>
      </c>
      <c r="B27" s="26" t="s">
        <v>4275</v>
      </c>
      <c r="C27" s="26" t="s">
        <v>4276</v>
      </c>
      <c r="D27" s="27" t="s">
        <v>4276</v>
      </c>
      <c r="E27" s="21" t="b">
        <f t="shared" si="0"/>
        <v>1</v>
      </c>
      <c r="F27" s="24" t="b">
        <v>1</v>
      </c>
      <c r="G27" s="28" t="b">
        <f t="shared" si="1"/>
        <v>1</v>
      </c>
      <c r="H27" s="21">
        <v>41.667000000000002</v>
      </c>
      <c r="I27" s="21">
        <v>31.373000000000001</v>
      </c>
      <c r="J27" s="21">
        <v>28.148</v>
      </c>
    </row>
    <row r="28" spans="1:10" x14ac:dyDescent="0.2">
      <c r="A28" t="s">
        <v>4049</v>
      </c>
      <c r="B28" s="26" t="s">
        <v>4277</v>
      </c>
      <c r="C28" s="26" t="s">
        <v>4278</v>
      </c>
      <c r="D28" s="27" t="s">
        <v>4278</v>
      </c>
      <c r="E28" s="21" t="b">
        <f t="shared" si="0"/>
        <v>1</v>
      </c>
      <c r="F28" s="24" t="b">
        <v>1</v>
      </c>
      <c r="G28" s="28" t="b">
        <f t="shared" si="1"/>
        <v>1</v>
      </c>
      <c r="H28" s="21">
        <v>37.930999999999997</v>
      </c>
      <c r="I28" s="21">
        <v>32</v>
      </c>
      <c r="J28" s="21">
        <v>27.411000000000001</v>
      </c>
    </row>
    <row r="29" spans="1:10" x14ac:dyDescent="0.2">
      <c r="A29" t="s">
        <v>4050</v>
      </c>
      <c r="B29" s="26" t="s">
        <v>4322</v>
      </c>
      <c r="C29" s="26" t="s">
        <v>4323</v>
      </c>
      <c r="D29" s="27" t="s">
        <v>4323</v>
      </c>
      <c r="E29" s="21" t="b">
        <f t="shared" si="0"/>
        <v>1</v>
      </c>
      <c r="F29" s="24" t="b">
        <v>1</v>
      </c>
      <c r="G29" s="28" t="b">
        <f t="shared" si="1"/>
        <v>1</v>
      </c>
      <c r="H29" s="21">
        <v>41.429000000000002</v>
      </c>
      <c r="I29" s="21">
        <v>35.353999999999999</v>
      </c>
      <c r="J29" s="21">
        <v>30.675000000000001</v>
      </c>
    </row>
    <row r="30" spans="1:10" x14ac:dyDescent="0.2">
      <c r="A30" t="s">
        <v>4051</v>
      </c>
      <c r="B30" s="26" t="s">
        <v>4324</v>
      </c>
      <c r="C30" s="26" t="s">
        <v>4325</v>
      </c>
      <c r="D30" s="27" t="s">
        <v>4326</v>
      </c>
      <c r="E30" s="21" t="b">
        <f t="shared" si="0"/>
        <v>1</v>
      </c>
      <c r="F30" s="24" t="b">
        <v>1</v>
      </c>
      <c r="G30" s="28" t="b">
        <f t="shared" si="1"/>
        <v>0</v>
      </c>
      <c r="H30" s="21">
        <v>80</v>
      </c>
      <c r="I30" s="21">
        <v>82.352999999999994</v>
      </c>
      <c r="J30" s="21">
        <v>82.372</v>
      </c>
    </row>
    <row r="31" spans="1:10" x14ac:dyDescent="0.2">
      <c r="A31" t="s">
        <v>4052</v>
      </c>
      <c r="B31" s="26" t="s">
        <v>4327</v>
      </c>
      <c r="C31" s="26" t="s">
        <v>4328</v>
      </c>
      <c r="D31" s="27" t="s">
        <v>4328</v>
      </c>
      <c r="E31" s="21" t="b">
        <f t="shared" si="0"/>
        <v>1</v>
      </c>
      <c r="F31" s="24" t="b">
        <v>1</v>
      </c>
      <c r="G31" s="28" t="b">
        <f t="shared" si="1"/>
        <v>1</v>
      </c>
      <c r="H31" s="21">
        <v>37.930999999999997</v>
      </c>
      <c r="I31" s="21">
        <v>35.353999999999999</v>
      </c>
      <c r="J31" s="21">
        <v>26.337</v>
      </c>
    </row>
    <row r="32" spans="1:10" x14ac:dyDescent="0.2">
      <c r="A32" t="s">
        <v>4053</v>
      </c>
      <c r="B32" s="26" t="s">
        <v>4329</v>
      </c>
      <c r="C32" s="26" t="s">
        <v>4330</v>
      </c>
      <c r="D32" s="27" t="s">
        <v>15</v>
      </c>
      <c r="E32" s="21" t="b">
        <f t="shared" si="0"/>
        <v>0</v>
      </c>
      <c r="F32" s="21" t="s">
        <v>4547</v>
      </c>
      <c r="G32" s="28" t="b">
        <f t="shared" si="1"/>
        <v>0</v>
      </c>
      <c r="H32" s="21">
        <v>92.537000000000006</v>
      </c>
      <c r="I32" s="21">
        <v>32.652999999999999</v>
      </c>
      <c r="J32" s="21" t="s">
        <v>4547</v>
      </c>
    </row>
    <row r="33" spans="1:10" x14ac:dyDescent="0.2">
      <c r="A33" t="s">
        <v>4054</v>
      </c>
      <c r="B33" s="26" t="s">
        <v>4331</v>
      </c>
      <c r="C33" s="26" t="s">
        <v>4332</v>
      </c>
      <c r="D33" s="27" t="s">
        <v>4333</v>
      </c>
      <c r="E33" s="21" t="b">
        <f t="shared" si="0"/>
        <v>1</v>
      </c>
      <c r="F33" s="24" t="b">
        <v>1</v>
      </c>
      <c r="G33" s="28" t="b">
        <f t="shared" si="1"/>
        <v>0</v>
      </c>
      <c r="H33" s="21">
        <v>100</v>
      </c>
      <c r="I33" s="21">
        <v>91.176000000000002</v>
      </c>
      <c r="J33" s="21">
        <v>98.076999999999998</v>
      </c>
    </row>
    <row r="34" spans="1:10" x14ac:dyDescent="0.2">
      <c r="A34" t="s">
        <v>4055</v>
      </c>
      <c r="B34" s="26" t="s">
        <v>4334</v>
      </c>
      <c r="C34" s="26" t="s">
        <v>4335</v>
      </c>
      <c r="D34" s="27" t="s">
        <v>15</v>
      </c>
      <c r="E34" s="21" t="b">
        <f t="shared" si="0"/>
        <v>0</v>
      </c>
      <c r="F34" s="21" t="s">
        <v>4547</v>
      </c>
      <c r="G34" s="28" t="b">
        <f t="shared" si="1"/>
        <v>0</v>
      </c>
      <c r="H34" s="21">
        <v>36.110999999999997</v>
      </c>
      <c r="I34" s="21">
        <v>30.611999999999998</v>
      </c>
      <c r="J34" s="21" t="s">
        <v>4547</v>
      </c>
    </row>
    <row r="35" spans="1:10" x14ac:dyDescent="0.2">
      <c r="A35" t="s">
        <v>4056</v>
      </c>
      <c r="B35" s="26" t="s">
        <v>4336</v>
      </c>
      <c r="C35" s="26" t="s">
        <v>4337</v>
      </c>
      <c r="D35" s="27" t="s">
        <v>4337</v>
      </c>
      <c r="E35" s="21" t="b">
        <f t="shared" si="0"/>
        <v>1</v>
      </c>
      <c r="F35" s="24" t="b">
        <v>1</v>
      </c>
      <c r="G35" s="28" t="b">
        <f t="shared" si="1"/>
        <v>1</v>
      </c>
      <c r="H35" s="21">
        <v>37.097000000000001</v>
      </c>
      <c r="I35" s="21">
        <v>33.332999999999998</v>
      </c>
      <c r="J35" s="21">
        <v>29.949000000000002</v>
      </c>
    </row>
    <row r="36" spans="1:10" x14ac:dyDescent="0.2">
      <c r="A36" t="s">
        <v>4057</v>
      </c>
      <c r="B36" s="26" t="s">
        <v>4338</v>
      </c>
      <c r="C36" s="26" t="s">
        <v>15</v>
      </c>
      <c r="D36" s="27" t="s">
        <v>15</v>
      </c>
      <c r="E36" s="21" t="b">
        <f t="shared" si="0"/>
        <v>0</v>
      </c>
      <c r="F36" s="21" t="s">
        <v>4547</v>
      </c>
      <c r="G36" s="28" t="b">
        <f t="shared" si="1"/>
        <v>0</v>
      </c>
      <c r="H36" s="21">
        <v>25.974</v>
      </c>
      <c r="I36" s="21" t="s">
        <v>4547</v>
      </c>
      <c r="J36" s="21" t="s">
        <v>4547</v>
      </c>
    </row>
    <row r="37" spans="1:10" x14ac:dyDescent="0.2">
      <c r="A37" t="s">
        <v>4058</v>
      </c>
      <c r="B37" s="26" t="s">
        <v>4339</v>
      </c>
      <c r="C37" s="26" t="s">
        <v>15</v>
      </c>
      <c r="D37" s="27" t="s">
        <v>15</v>
      </c>
      <c r="E37" s="21" t="b">
        <f t="shared" ref="E37:E68" si="2">AND(B37&lt;&gt;"no hit", C37&lt;&gt;"no hit", D37&lt;&gt;"no hit")</f>
        <v>0</v>
      </c>
      <c r="F37" s="21" t="s">
        <v>4547</v>
      </c>
      <c r="G37" s="28" t="b">
        <f t="shared" ref="G37:G68" si="3">AND(C37=D37,C37&lt;&gt;"No hit")</f>
        <v>0</v>
      </c>
      <c r="H37" s="21">
        <v>34.426000000000002</v>
      </c>
      <c r="I37" s="21" t="s">
        <v>4547</v>
      </c>
      <c r="J37" s="21" t="s">
        <v>4547</v>
      </c>
    </row>
    <row r="38" spans="1:10" x14ac:dyDescent="0.2">
      <c r="A38" t="s">
        <v>4059</v>
      </c>
      <c r="B38" s="26" t="s">
        <v>4340</v>
      </c>
      <c r="C38" s="26" t="s">
        <v>4341</v>
      </c>
      <c r="D38" s="27" t="s">
        <v>4342</v>
      </c>
      <c r="E38" s="21" t="b">
        <f t="shared" si="2"/>
        <v>1</v>
      </c>
      <c r="F38" s="24" t="b">
        <v>1</v>
      </c>
      <c r="G38" s="28" t="b">
        <f t="shared" si="3"/>
        <v>0</v>
      </c>
      <c r="H38" s="21">
        <v>90.667000000000002</v>
      </c>
      <c r="I38" s="21">
        <v>87.254999999999995</v>
      </c>
      <c r="J38" s="21">
        <v>91.346000000000004</v>
      </c>
    </row>
    <row r="39" spans="1:10" x14ac:dyDescent="0.2">
      <c r="A39" t="s">
        <v>4060</v>
      </c>
      <c r="B39" s="26" t="s">
        <v>4343</v>
      </c>
      <c r="C39" s="26" t="s">
        <v>4344</v>
      </c>
      <c r="D39" s="27" t="s">
        <v>4345</v>
      </c>
      <c r="E39" s="21" t="b">
        <f t="shared" si="2"/>
        <v>1</v>
      </c>
      <c r="F39" s="24" t="b">
        <v>1</v>
      </c>
      <c r="G39" s="28" t="b">
        <f t="shared" si="3"/>
        <v>0</v>
      </c>
      <c r="H39" s="21">
        <v>84</v>
      </c>
      <c r="I39" s="21">
        <v>78.430999999999997</v>
      </c>
      <c r="J39" s="21">
        <v>87.781000000000006</v>
      </c>
    </row>
    <row r="40" spans="1:10" x14ac:dyDescent="0.2">
      <c r="A40" t="s">
        <v>4061</v>
      </c>
      <c r="B40" s="26" t="s">
        <v>15</v>
      </c>
      <c r="C40" s="26" t="s">
        <v>4346</v>
      </c>
      <c r="D40" s="27" t="s">
        <v>4346</v>
      </c>
      <c r="E40" s="21" t="b">
        <f t="shared" si="2"/>
        <v>0</v>
      </c>
      <c r="F40" s="21" t="s">
        <v>4547</v>
      </c>
      <c r="G40" s="28" t="b">
        <f t="shared" si="3"/>
        <v>1</v>
      </c>
      <c r="H40" s="21" t="s">
        <v>4547</v>
      </c>
      <c r="I40" s="21">
        <v>31.111000000000001</v>
      </c>
      <c r="J40" s="21">
        <v>30.18</v>
      </c>
    </row>
    <row r="41" spans="1:10" x14ac:dyDescent="0.2">
      <c r="A41" t="s">
        <v>4062</v>
      </c>
      <c r="B41" s="26" t="s">
        <v>4347</v>
      </c>
      <c r="C41" s="26" t="s">
        <v>4348</v>
      </c>
      <c r="D41" s="27" t="s">
        <v>15</v>
      </c>
      <c r="E41" s="21" t="b">
        <f t="shared" si="2"/>
        <v>0</v>
      </c>
      <c r="F41" s="21" t="s">
        <v>4547</v>
      </c>
      <c r="G41" s="28" t="b">
        <f t="shared" si="3"/>
        <v>0</v>
      </c>
      <c r="H41" s="21">
        <v>32.203000000000003</v>
      </c>
      <c r="I41" s="21">
        <v>32.381</v>
      </c>
      <c r="J41" s="21" t="s">
        <v>4547</v>
      </c>
    </row>
    <row r="42" spans="1:10" x14ac:dyDescent="0.2">
      <c r="A42" t="s">
        <v>4063</v>
      </c>
      <c r="B42" s="26" t="s">
        <v>4349</v>
      </c>
      <c r="C42" s="26" t="s">
        <v>4350</v>
      </c>
      <c r="D42" s="27" t="s">
        <v>4351</v>
      </c>
      <c r="E42" s="21" t="b">
        <f t="shared" si="2"/>
        <v>1</v>
      </c>
      <c r="F42" s="24" t="b">
        <v>1</v>
      </c>
      <c r="G42" s="28" t="b">
        <f t="shared" si="3"/>
        <v>0</v>
      </c>
      <c r="H42" s="21">
        <v>66.215999999999994</v>
      </c>
      <c r="I42" s="21">
        <v>72.549000000000007</v>
      </c>
      <c r="J42" s="21">
        <v>67.856999999999999</v>
      </c>
    </row>
    <row r="43" spans="1:10" x14ac:dyDescent="0.2">
      <c r="A43" t="s">
        <v>4064</v>
      </c>
      <c r="B43" s="26" t="s">
        <v>4352</v>
      </c>
      <c r="C43" s="26" t="s">
        <v>4353</v>
      </c>
      <c r="D43" s="27" t="s">
        <v>4354</v>
      </c>
      <c r="E43" s="21" t="b">
        <f t="shared" si="2"/>
        <v>1</v>
      </c>
      <c r="F43" s="24" t="b">
        <v>1</v>
      </c>
      <c r="G43" s="28" t="b">
        <f t="shared" si="3"/>
        <v>0</v>
      </c>
      <c r="H43" s="21">
        <v>72</v>
      </c>
      <c r="I43" s="21">
        <v>73.736999999999995</v>
      </c>
      <c r="J43" s="21">
        <v>78.064999999999998</v>
      </c>
    </row>
    <row r="44" spans="1:10" x14ac:dyDescent="0.2">
      <c r="A44" t="s">
        <v>4065</v>
      </c>
      <c r="B44" s="26" t="s">
        <v>4355</v>
      </c>
      <c r="C44" s="26" t="s">
        <v>4356</v>
      </c>
      <c r="D44" s="27" t="s">
        <v>4357</v>
      </c>
      <c r="E44" s="21" t="b">
        <f t="shared" si="2"/>
        <v>1</v>
      </c>
      <c r="F44" s="21" t="s">
        <v>4547</v>
      </c>
      <c r="G44" s="28" t="b">
        <f t="shared" si="3"/>
        <v>0</v>
      </c>
      <c r="H44" s="21">
        <v>39.130000000000003</v>
      </c>
      <c r="I44" s="21">
        <v>31.521999999999998</v>
      </c>
      <c r="J44" s="21">
        <v>32.642000000000003</v>
      </c>
    </row>
    <row r="45" spans="1:10" x14ac:dyDescent="0.2">
      <c r="A45" t="s">
        <v>4066</v>
      </c>
      <c r="B45" s="26" t="s">
        <v>4358</v>
      </c>
      <c r="C45" s="26" t="s">
        <v>4359</v>
      </c>
      <c r="D45" s="27" t="s">
        <v>4359</v>
      </c>
      <c r="E45" s="21" t="b">
        <f t="shared" si="2"/>
        <v>1</v>
      </c>
      <c r="F45" s="24" t="b">
        <v>1</v>
      </c>
      <c r="G45" s="28" t="b">
        <f t="shared" si="3"/>
        <v>1</v>
      </c>
      <c r="H45" s="21">
        <v>42.104999999999997</v>
      </c>
      <c r="I45" s="21">
        <v>30.263000000000002</v>
      </c>
      <c r="J45" s="21">
        <v>26.904</v>
      </c>
    </row>
    <row r="46" spans="1:10" x14ac:dyDescent="0.2">
      <c r="A46" t="s">
        <v>4067</v>
      </c>
      <c r="B46" s="26" t="s">
        <v>4360</v>
      </c>
      <c r="C46" s="26" t="s">
        <v>4361</v>
      </c>
      <c r="D46" s="27" t="s">
        <v>4362</v>
      </c>
      <c r="E46" s="21" t="b">
        <f t="shared" si="2"/>
        <v>1</v>
      </c>
      <c r="F46" s="24" t="b">
        <v>1</v>
      </c>
      <c r="G46" s="28" t="b">
        <f t="shared" si="3"/>
        <v>0</v>
      </c>
      <c r="H46" s="21">
        <v>66.667000000000002</v>
      </c>
      <c r="I46" s="21">
        <v>65.686000000000007</v>
      </c>
      <c r="J46" s="21">
        <v>67.524000000000001</v>
      </c>
    </row>
    <row r="47" spans="1:10" x14ac:dyDescent="0.2">
      <c r="A47" t="s">
        <v>4068</v>
      </c>
      <c r="B47" s="26" t="s">
        <v>15</v>
      </c>
      <c r="C47" s="26" t="s">
        <v>15</v>
      </c>
      <c r="D47" s="27" t="s">
        <v>15</v>
      </c>
      <c r="E47" s="21" t="b">
        <f t="shared" si="2"/>
        <v>0</v>
      </c>
      <c r="F47" s="21" t="s">
        <v>4547</v>
      </c>
      <c r="G47" s="28" t="b">
        <f t="shared" si="3"/>
        <v>0</v>
      </c>
      <c r="H47" s="21" t="s">
        <v>4547</v>
      </c>
      <c r="I47" s="21" t="s">
        <v>4547</v>
      </c>
      <c r="J47" s="21" t="s">
        <v>4547</v>
      </c>
    </row>
    <row r="48" spans="1:10" x14ac:dyDescent="0.2">
      <c r="A48" t="s">
        <v>4069</v>
      </c>
      <c r="B48" s="26" t="s">
        <v>4363</v>
      </c>
      <c r="C48" s="26" t="s">
        <v>4364</v>
      </c>
      <c r="D48" s="27" t="s">
        <v>4365</v>
      </c>
      <c r="E48" s="21" t="b">
        <f t="shared" si="2"/>
        <v>1</v>
      </c>
      <c r="F48" s="21" t="b">
        <v>0</v>
      </c>
      <c r="G48" s="28" t="b">
        <f t="shared" si="3"/>
        <v>0</v>
      </c>
      <c r="H48" s="21">
        <v>78.378</v>
      </c>
      <c r="I48" s="21">
        <v>73.528999999999996</v>
      </c>
      <c r="J48" s="21">
        <v>76.555000000000007</v>
      </c>
    </row>
    <row r="49" spans="1:10" x14ac:dyDescent="0.2">
      <c r="A49" t="s">
        <v>4070</v>
      </c>
      <c r="B49" s="26" t="s">
        <v>4366</v>
      </c>
      <c r="C49" s="26" t="s">
        <v>4367</v>
      </c>
      <c r="D49" s="27" t="s">
        <v>4368</v>
      </c>
      <c r="E49" s="21" t="b">
        <f t="shared" si="2"/>
        <v>1</v>
      </c>
      <c r="F49" s="24" t="b">
        <v>1</v>
      </c>
      <c r="G49" s="28" t="b">
        <f t="shared" si="3"/>
        <v>0</v>
      </c>
      <c r="H49" s="21">
        <v>96</v>
      </c>
      <c r="I49" s="21">
        <v>89.215999999999994</v>
      </c>
      <c r="J49" s="21">
        <v>98.076999999999998</v>
      </c>
    </row>
    <row r="50" spans="1:10" x14ac:dyDescent="0.2">
      <c r="A50" t="s">
        <v>4071</v>
      </c>
      <c r="B50" s="26" t="s">
        <v>4369</v>
      </c>
      <c r="C50" s="26" t="s">
        <v>4370</v>
      </c>
      <c r="D50" s="27" t="s">
        <v>4371</v>
      </c>
      <c r="E50" s="21" t="b">
        <f t="shared" si="2"/>
        <v>1</v>
      </c>
      <c r="F50" s="24" t="b">
        <v>1</v>
      </c>
      <c r="G50" s="28" t="b">
        <f t="shared" si="3"/>
        <v>0</v>
      </c>
      <c r="H50" s="21">
        <v>77.027000000000001</v>
      </c>
      <c r="I50" s="21">
        <v>77.227999999999994</v>
      </c>
      <c r="J50" s="21">
        <v>80.968000000000004</v>
      </c>
    </row>
    <row r="51" spans="1:10" x14ac:dyDescent="0.2">
      <c r="A51" t="s">
        <v>4072</v>
      </c>
      <c r="B51" s="26" t="s">
        <v>15</v>
      </c>
      <c r="C51" s="26" t="s">
        <v>15</v>
      </c>
      <c r="D51" s="27" t="s">
        <v>4372</v>
      </c>
      <c r="E51" s="21" t="b">
        <f t="shared" si="2"/>
        <v>0</v>
      </c>
      <c r="F51" s="21" t="s">
        <v>4547</v>
      </c>
      <c r="G51" s="28" t="b">
        <f t="shared" si="3"/>
        <v>0</v>
      </c>
      <c r="H51" s="21" t="s">
        <v>4547</v>
      </c>
      <c r="I51" s="21" t="s">
        <v>4547</v>
      </c>
      <c r="J51" s="21">
        <v>63.063000000000002</v>
      </c>
    </row>
    <row r="52" spans="1:10" x14ac:dyDescent="0.2">
      <c r="A52" t="s">
        <v>4073</v>
      </c>
      <c r="B52" s="26" t="s">
        <v>4373</v>
      </c>
      <c r="C52" s="26" t="s">
        <v>4374</v>
      </c>
      <c r="D52" s="27" t="s">
        <v>4374</v>
      </c>
      <c r="E52" s="21" t="b">
        <f t="shared" si="2"/>
        <v>1</v>
      </c>
      <c r="F52" s="24" t="b">
        <v>1</v>
      </c>
      <c r="G52" s="28" t="b">
        <f t="shared" si="3"/>
        <v>1</v>
      </c>
      <c r="H52" s="21">
        <v>32.258000000000003</v>
      </c>
      <c r="I52" s="21">
        <v>31</v>
      </c>
      <c r="J52" s="21">
        <v>29.87</v>
      </c>
    </row>
    <row r="53" spans="1:10" x14ac:dyDescent="0.2">
      <c r="A53" t="s">
        <v>4074</v>
      </c>
      <c r="B53" s="26" t="s">
        <v>4375</v>
      </c>
      <c r="C53" s="26" t="s">
        <v>4376</v>
      </c>
      <c r="D53" s="27" t="s">
        <v>4377</v>
      </c>
      <c r="E53" s="21" t="b">
        <f t="shared" si="2"/>
        <v>1</v>
      </c>
      <c r="F53" s="24" t="b">
        <v>1</v>
      </c>
      <c r="G53" s="28" t="b">
        <f t="shared" si="3"/>
        <v>0</v>
      </c>
      <c r="H53" s="21">
        <v>92</v>
      </c>
      <c r="I53" s="21">
        <v>90.195999999999998</v>
      </c>
      <c r="J53" s="21">
        <v>89.388999999999996</v>
      </c>
    </row>
    <row r="54" spans="1:10" x14ac:dyDescent="0.2">
      <c r="A54" t="s">
        <v>4075</v>
      </c>
      <c r="B54" s="26" t="s">
        <v>4378</v>
      </c>
      <c r="C54" s="26" t="s">
        <v>4379</v>
      </c>
      <c r="D54" s="27" t="s">
        <v>4379</v>
      </c>
      <c r="E54" s="21" t="b">
        <f t="shared" si="2"/>
        <v>1</v>
      </c>
      <c r="F54" s="21" t="b">
        <v>0</v>
      </c>
      <c r="G54" s="28" t="b">
        <f t="shared" si="3"/>
        <v>1</v>
      </c>
      <c r="H54" s="21">
        <v>69.230999999999995</v>
      </c>
      <c r="I54" s="21">
        <v>37.332999999999998</v>
      </c>
      <c r="J54" s="21">
        <v>30.698</v>
      </c>
    </row>
    <row r="55" spans="1:10" x14ac:dyDescent="0.2">
      <c r="A55" t="s">
        <v>4076</v>
      </c>
      <c r="B55" s="26" t="s">
        <v>15</v>
      </c>
      <c r="C55" s="26" t="s">
        <v>15</v>
      </c>
      <c r="D55" s="27" t="s">
        <v>15</v>
      </c>
      <c r="E55" s="21" t="b">
        <f t="shared" si="2"/>
        <v>0</v>
      </c>
      <c r="F55" s="21" t="s">
        <v>4547</v>
      </c>
      <c r="G55" s="28" t="b">
        <f t="shared" si="3"/>
        <v>0</v>
      </c>
      <c r="H55" s="21" t="s">
        <v>4547</v>
      </c>
      <c r="I55" s="21" t="s">
        <v>4547</v>
      </c>
      <c r="J55" s="21" t="s">
        <v>4547</v>
      </c>
    </row>
    <row r="56" spans="1:10" x14ac:dyDescent="0.2">
      <c r="A56" t="s">
        <v>4077</v>
      </c>
      <c r="B56" s="26" t="s">
        <v>15</v>
      </c>
      <c r="C56" s="26" t="s">
        <v>15</v>
      </c>
      <c r="D56" s="27" t="s">
        <v>15</v>
      </c>
      <c r="E56" s="21" t="b">
        <f t="shared" si="2"/>
        <v>0</v>
      </c>
      <c r="F56" s="21" t="s">
        <v>4547</v>
      </c>
      <c r="G56" s="28" t="b">
        <f t="shared" si="3"/>
        <v>0</v>
      </c>
      <c r="H56" s="21" t="s">
        <v>4547</v>
      </c>
      <c r="I56" s="21" t="s">
        <v>4547</v>
      </c>
      <c r="J56" s="21" t="s">
        <v>4547</v>
      </c>
    </row>
    <row r="57" spans="1:10" x14ac:dyDescent="0.2">
      <c r="A57" t="s">
        <v>4078</v>
      </c>
      <c r="B57" s="26" t="s">
        <v>4389</v>
      </c>
      <c r="C57" s="26" t="s">
        <v>15</v>
      </c>
      <c r="D57" s="27" t="s">
        <v>4390</v>
      </c>
      <c r="E57" s="21" t="b">
        <f t="shared" si="2"/>
        <v>0</v>
      </c>
      <c r="F57" s="21" t="s">
        <v>4547</v>
      </c>
      <c r="G57" s="28" t="b">
        <f t="shared" si="3"/>
        <v>0</v>
      </c>
      <c r="H57" s="21">
        <v>26.315999999999999</v>
      </c>
      <c r="I57" s="21" t="s">
        <v>4547</v>
      </c>
      <c r="J57" s="21">
        <v>93.826999999999998</v>
      </c>
    </row>
    <row r="58" spans="1:10" x14ac:dyDescent="0.2">
      <c r="A58" t="s">
        <v>4079</v>
      </c>
      <c r="B58" s="26" t="s">
        <v>4391</v>
      </c>
      <c r="C58" s="26" t="s">
        <v>4392</v>
      </c>
      <c r="D58" s="27" t="s">
        <v>4393</v>
      </c>
      <c r="E58" s="21" t="b">
        <f t="shared" si="2"/>
        <v>1</v>
      </c>
      <c r="F58" s="24" t="b">
        <v>1</v>
      </c>
      <c r="G58" s="28" t="b">
        <f t="shared" si="3"/>
        <v>0</v>
      </c>
      <c r="H58" s="21">
        <v>93.332999999999998</v>
      </c>
      <c r="I58" s="21">
        <v>92.156999999999996</v>
      </c>
      <c r="J58" s="21">
        <v>94.551000000000002</v>
      </c>
    </row>
    <row r="59" spans="1:10" x14ac:dyDescent="0.2">
      <c r="A59" t="s">
        <v>4080</v>
      </c>
      <c r="B59" s="26" t="s">
        <v>4394</v>
      </c>
      <c r="C59" s="26" t="s">
        <v>15</v>
      </c>
      <c r="D59" s="27" t="s">
        <v>4395</v>
      </c>
      <c r="E59" s="21" t="b">
        <f t="shared" si="2"/>
        <v>0</v>
      </c>
      <c r="F59" s="21" t="s">
        <v>4547</v>
      </c>
      <c r="G59" s="28" t="b">
        <f t="shared" si="3"/>
        <v>0</v>
      </c>
      <c r="H59" s="21">
        <v>37.930999999999997</v>
      </c>
      <c r="I59" s="21" t="s">
        <v>4547</v>
      </c>
      <c r="J59" s="21">
        <v>32.895000000000003</v>
      </c>
    </row>
    <row r="60" spans="1:10" x14ac:dyDescent="0.2">
      <c r="A60" t="s">
        <v>4081</v>
      </c>
      <c r="B60" s="26" t="s">
        <v>4396</v>
      </c>
      <c r="C60" s="26" t="s">
        <v>4397</v>
      </c>
      <c r="D60" s="27" t="s">
        <v>4398</v>
      </c>
      <c r="E60" s="21" t="b">
        <f t="shared" si="2"/>
        <v>1</v>
      </c>
      <c r="F60" s="24" t="b">
        <v>1</v>
      </c>
      <c r="G60" s="28" t="b">
        <f t="shared" si="3"/>
        <v>0</v>
      </c>
      <c r="H60" s="21">
        <v>92</v>
      </c>
      <c r="I60" s="21">
        <v>94.117999999999995</v>
      </c>
      <c r="J60" s="21">
        <v>96.474000000000004</v>
      </c>
    </row>
    <row r="61" spans="1:10" x14ac:dyDescent="0.2">
      <c r="A61" t="s">
        <v>4082</v>
      </c>
      <c r="B61" s="26" t="s">
        <v>4399</v>
      </c>
      <c r="C61" s="26" t="s">
        <v>15</v>
      </c>
      <c r="D61" s="27" t="s">
        <v>4400</v>
      </c>
      <c r="E61" s="21" t="b">
        <f t="shared" si="2"/>
        <v>0</v>
      </c>
      <c r="F61" s="21" t="s">
        <v>4547</v>
      </c>
      <c r="G61" s="28" t="b">
        <f t="shared" si="3"/>
        <v>0</v>
      </c>
      <c r="H61" s="21">
        <v>73.332999999999998</v>
      </c>
      <c r="I61" s="21" t="s">
        <v>4547</v>
      </c>
      <c r="J61" s="21">
        <v>28.571000000000002</v>
      </c>
    </row>
    <row r="62" spans="1:10" x14ac:dyDescent="0.2">
      <c r="A62" t="s">
        <v>4083</v>
      </c>
      <c r="B62" s="26" t="s">
        <v>4401</v>
      </c>
      <c r="C62" s="26" t="s">
        <v>4402</v>
      </c>
      <c r="D62" s="27" t="s">
        <v>4403</v>
      </c>
      <c r="E62" s="21" t="b">
        <f t="shared" si="2"/>
        <v>1</v>
      </c>
      <c r="F62" s="24" t="b">
        <v>1</v>
      </c>
      <c r="G62" s="28" t="b">
        <f t="shared" si="3"/>
        <v>0</v>
      </c>
      <c r="H62" s="21">
        <v>69.564999999999998</v>
      </c>
      <c r="I62" s="21">
        <v>71.287000000000006</v>
      </c>
      <c r="J62" s="21">
        <v>73.052000000000007</v>
      </c>
    </row>
    <row r="63" spans="1:10" x14ac:dyDescent="0.2">
      <c r="A63" t="s">
        <v>4084</v>
      </c>
      <c r="B63" s="26" t="s">
        <v>4404</v>
      </c>
      <c r="C63" s="26" t="s">
        <v>15</v>
      </c>
      <c r="D63" s="27" t="s">
        <v>4405</v>
      </c>
      <c r="E63" s="21" t="b">
        <f t="shared" si="2"/>
        <v>0</v>
      </c>
      <c r="F63" s="21" t="s">
        <v>4547</v>
      </c>
      <c r="G63" s="28" t="b">
        <f t="shared" si="3"/>
        <v>0</v>
      </c>
      <c r="H63" s="21">
        <v>37.930999999999997</v>
      </c>
      <c r="I63" s="21" t="s">
        <v>4547</v>
      </c>
      <c r="J63" s="21">
        <v>74.138000000000005</v>
      </c>
    </row>
    <row r="64" spans="1:10" x14ac:dyDescent="0.2">
      <c r="A64" t="s">
        <v>4085</v>
      </c>
      <c r="B64" s="26" t="s">
        <v>15</v>
      </c>
      <c r="C64" s="26" t="s">
        <v>15</v>
      </c>
      <c r="D64" s="27" t="s">
        <v>15</v>
      </c>
      <c r="E64" s="21" t="b">
        <f t="shared" si="2"/>
        <v>0</v>
      </c>
      <c r="F64" s="21" t="s">
        <v>4547</v>
      </c>
      <c r="G64" s="28" t="b">
        <f t="shared" si="3"/>
        <v>0</v>
      </c>
      <c r="H64" s="21" t="s">
        <v>4547</v>
      </c>
      <c r="I64" s="21" t="s">
        <v>4547</v>
      </c>
      <c r="J64" s="21" t="s">
        <v>4547</v>
      </c>
    </row>
    <row r="65" spans="1:10" x14ac:dyDescent="0.2">
      <c r="A65" t="s">
        <v>4086</v>
      </c>
      <c r="B65" s="26" t="s">
        <v>4406</v>
      </c>
      <c r="C65" s="26" t="s">
        <v>4407</v>
      </c>
      <c r="D65" s="27" t="s">
        <v>4408</v>
      </c>
      <c r="E65" s="21" t="b">
        <f t="shared" si="2"/>
        <v>1</v>
      </c>
      <c r="F65" s="24" t="b">
        <v>1</v>
      </c>
      <c r="G65" s="28" t="b">
        <f t="shared" si="3"/>
        <v>0</v>
      </c>
      <c r="H65" s="21">
        <v>90.540999999999997</v>
      </c>
      <c r="I65" s="21">
        <v>92.156999999999996</v>
      </c>
      <c r="J65" s="21">
        <v>96.474000000000004</v>
      </c>
    </row>
    <row r="66" spans="1:10" x14ac:dyDescent="0.2">
      <c r="A66" s="1" t="s">
        <v>4226</v>
      </c>
      <c r="B66" s="26" t="s">
        <v>15</v>
      </c>
      <c r="C66" s="26" t="s">
        <v>15</v>
      </c>
      <c r="D66" s="27" t="s">
        <v>15</v>
      </c>
      <c r="E66" s="21" t="b">
        <f t="shared" si="2"/>
        <v>0</v>
      </c>
      <c r="F66" s="21" t="s">
        <v>4547</v>
      </c>
      <c r="G66" s="28" t="b">
        <f t="shared" si="3"/>
        <v>0</v>
      </c>
      <c r="H66" s="21" t="s">
        <v>4547</v>
      </c>
      <c r="I66" s="21" t="s">
        <v>4547</v>
      </c>
      <c r="J66" s="21" t="s">
        <v>4547</v>
      </c>
    </row>
    <row r="67" spans="1:10" x14ac:dyDescent="0.2">
      <c r="A67" s="1" t="s">
        <v>4227</v>
      </c>
      <c r="B67" s="26" t="s">
        <v>4409</v>
      </c>
      <c r="C67" s="26" t="s">
        <v>4410</v>
      </c>
      <c r="D67" s="27" t="s">
        <v>4411</v>
      </c>
      <c r="E67" s="21" t="b">
        <f t="shared" si="2"/>
        <v>1</v>
      </c>
      <c r="F67" s="24" t="b">
        <v>1</v>
      </c>
      <c r="G67" s="28" t="b">
        <f t="shared" si="3"/>
        <v>0</v>
      </c>
      <c r="H67" s="21">
        <v>93.332999999999998</v>
      </c>
      <c r="I67" s="21">
        <v>89.215999999999994</v>
      </c>
      <c r="J67" s="21">
        <v>98.757999999999996</v>
      </c>
    </row>
    <row r="68" spans="1:10" x14ac:dyDescent="0.2">
      <c r="A68" t="s">
        <v>4087</v>
      </c>
      <c r="B68" s="26" t="s">
        <v>4412</v>
      </c>
      <c r="C68" s="26" t="s">
        <v>4413</v>
      </c>
      <c r="D68" s="27" t="s">
        <v>4414</v>
      </c>
      <c r="E68" s="21" t="b">
        <f t="shared" si="2"/>
        <v>1</v>
      </c>
      <c r="F68" s="24" t="b">
        <v>1</v>
      </c>
      <c r="G68" s="28" t="b">
        <f t="shared" si="3"/>
        <v>0</v>
      </c>
      <c r="H68" s="21">
        <v>94.667000000000002</v>
      </c>
      <c r="I68" s="21">
        <v>91.176000000000002</v>
      </c>
      <c r="J68" s="21">
        <v>98.718000000000004</v>
      </c>
    </row>
    <row r="69" spans="1:10" x14ac:dyDescent="0.2">
      <c r="A69" t="s">
        <v>4088</v>
      </c>
      <c r="B69" s="26" t="s">
        <v>4415</v>
      </c>
      <c r="C69" s="26" t="s">
        <v>4416</v>
      </c>
      <c r="D69" s="27" t="s">
        <v>4417</v>
      </c>
      <c r="E69" s="21" t="b">
        <f t="shared" ref="E69:E100" si="4">AND(B69&lt;&gt;"no hit", C69&lt;&gt;"no hit", D69&lt;&gt;"no hit")</f>
        <v>1</v>
      </c>
      <c r="F69" s="21" t="s">
        <v>4547</v>
      </c>
      <c r="G69" s="28" t="b">
        <f t="shared" ref="G69:G100" si="5">AND(C69=D69,C69&lt;&gt;"No hit")</f>
        <v>0</v>
      </c>
      <c r="H69" s="21">
        <v>34.426000000000002</v>
      </c>
      <c r="I69" s="21">
        <v>30.611999999999998</v>
      </c>
      <c r="J69" s="21">
        <v>24.756</v>
      </c>
    </row>
    <row r="70" spans="1:10" x14ac:dyDescent="0.2">
      <c r="A70" t="s">
        <v>4089</v>
      </c>
      <c r="B70" s="26" t="s">
        <v>4418</v>
      </c>
      <c r="C70" s="26" t="s">
        <v>4419</v>
      </c>
      <c r="D70" s="27" t="s">
        <v>4420</v>
      </c>
      <c r="E70" s="21" t="b">
        <f t="shared" si="4"/>
        <v>1</v>
      </c>
      <c r="F70" s="24" t="b">
        <v>1</v>
      </c>
      <c r="G70" s="28" t="b">
        <f t="shared" si="5"/>
        <v>0</v>
      </c>
      <c r="H70" s="21">
        <v>92</v>
      </c>
      <c r="I70" s="21">
        <v>91.088999999999999</v>
      </c>
      <c r="J70" s="21">
        <v>91.025999999999996</v>
      </c>
    </row>
    <row r="71" spans="1:10" x14ac:dyDescent="0.2">
      <c r="A71" t="s">
        <v>4090</v>
      </c>
      <c r="B71" s="26" t="s">
        <v>4421</v>
      </c>
      <c r="C71" s="26" t="s">
        <v>4422</v>
      </c>
      <c r="D71" s="27" t="s">
        <v>15</v>
      </c>
      <c r="E71" s="21" t="b">
        <f t="shared" si="4"/>
        <v>0</v>
      </c>
      <c r="F71" s="21" t="s">
        <v>4547</v>
      </c>
      <c r="G71" s="28" t="b">
        <f t="shared" si="5"/>
        <v>0</v>
      </c>
      <c r="H71" s="21">
        <v>36.667000000000002</v>
      </c>
      <c r="I71" s="21">
        <v>34.783000000000001</v>
      </c>
      <c r="J71" s="21" t="s">
        <v>4547</v>
      </c>
    </row>
    <row r="72" spans="1:10" x14ac:dyDescent="0.2">
      <c r="A72" t="s">
        <v>4091</v>
      </c>
      <c r="B72" s="26" t="s">
        <v>4423</v>
      </c>
      <c r="C72" s="26" t="s">
        <v>4424</v>
      </c>
      <c r="D72" s="27" t="s">
        <v>4425</v>
      </c>
      <c r="E72" s="21" t="b">
        <f t="shared" si="4"/>
        <v>1</v>
      </c>
      <c r="F72" s="24" t="b">
        <v>1</v>
      </c>
      <c r="G72" s="28" t="b">
        <f t="shared" si="5"/>
        <v>0</v>
      </c>
      <c r="H72" s="21">
        <v>93.332999999999998</v>
      </c>
      <c r="I72" s="21">
        <v>90.195999999999998</v>
      </c>
      <c r="J72" s="21">
        <v>98.076999999999998</v>
      </c>
    </row>
    <row r="73" spans="1:10" x14ac:dyDescent="0.2">
      <c r="A73" t="s">
        <v>4092</v>
      </c>
      <c r="B73" s="26" t="s">
        <v>4426</v>
      </c>
      <c r="C73" s="26" t="s">
        <v>4427</v>
      </c>
      <c r="D73" s="27" t="s">
        <v>4428</v>
      </c>
      <c r="E73" s="21" t="b">
        <f t="shared" si="4"/>
        <v>1</v>
      </c>
      <c r="F73" s="24" t="b">
        <v>1</v>
      </c>
      <c r="G73" s="28" t="b">
        <f t="shared" si="5"/>
        <v>0</v>
      </c>
      <c r="H73" s="21">
        <v>94.667000000000002</v>
      </c>
      <c r="I73" s="21">
        <v>89.215999999999994</v>
      </c>
      <c r="J73" s="21">
        <v>94.551000000000002</v>
      </c>
    </row>
    <row r="74" spans="1:10" x14ac:dyDescent="0.2">
      <c r="A74" t="s">
        <v>4093</v>
      </c>
      <c r="B74" s="26" t="s">
        <v>4429</v>
      </c>
      <c r="C74" s="26" t="s">
        <v>4430</v>
      </c>
      <c r="D74" s="27" t="s">
        <v>4431</v>
      </c>
      <c r="E74" s="21" t="b">
        <f t="shared" si="4"/>
        <v>1</v>
      </c>
      <c r="F74" s="24" t="b">
        <v>1</v>
      </c>
      <c r="G74" s="28" t="b">
        <f t="shared" si="5"/>
        <v>0</v>
      </c>
      <c r="H74" s="21">
        <v>96</v>
      </c>
      <c r="I74" s="21">
        <v>92.156999999999996</v>
      </c>
      <c r="J74" s="21">
        <v>92.926000000000002</v>
      </c>
    </row>
    <row r="75" spans="1:10" x14ac:dyDescent="0.2">
      <c r="A75" t="s">
        <v>4094</v>
      </c>
      <c r="B75" s="26" t="s">
        <v>4432</v>
      </c>
      <c r="C75" s="26" t="s">
        <v>4433</v>
      </c>
      <c r="D75" s="27" t="s">
        <v>4434</v>
      </c>
      <c r="E75" s="21" t="b">
        <f t="shared" si="4"/>
        <v>1</v>
      </c>
      <c r="F75" s="24" t="b">
        <v>1</v>
      </c>
      <c r="G75" s="28" t="b">
        <f t="shared" si="5"/>
        <v>0</v>
      </c>
      <c r="H75" s="21">
        <v>100</v>
      </c>
      <c r="I75" s="21">
        <v>100</v>
      </c>
      <c r="J75" s="21">
        <v>100</v>
      </c>
    </row>
    <row r="76" spans="1:10" x14ac:dyDescent="0.2">
      <c r="A76" t="s">
        <v>4095</v>
      </c>
      <c r="B76" s="26" t="s">
        <v>4435</v>
      </c>
      <c r="C76" s="26" t="s">
        <v>4436</v>
      </c>
      <c r="D76" s="27" t="s">
        <v>4437</v>
      </c>
      <c r="E76" s="21" t="b">
        <f t="shared" si="4"/>
        <v>1</v>
      </c>
      <c r="F76" s="24" t="b">
        <v>1</v>
      </c>
      <c r="G76" s="28" t="b">
        <f t="shared" si="5"/>
        <v>0</v>
      </c>
      <c r="H76" s="21">
        <v>93.242999999999995</v>
      </c>
      <c r="I76" s="21">
        <v>87.254999999999995</v>
      </c>
      <c r="J76" s="21">
        <v>96.396000000000001</v>
      </c>
    </row>
    <row r="77" spans="1:10" x14ac:dyDescent="0.2">
      <c r="A77" t="s">
        <v>4096</v>
      </c>
      <c r="B77" s="26" t="s">
        <v>4438</v>
      </c>
      <c r="C77" s="26" t="s">
        <v>4439</v>
      </c>
      <c r="D77" s="27" t="s">
        <v>4440</v>
      </c>
      <c r="E77" s="21" t="b">
        <f t="shared" si="4"/>
        <v>1</v>
      </c>
      <c r="F77" s="24" t="b">
        <v>1</v>
      </c>
      <c r="G77" s="28" t="b">
        <f t="shared" si="5"/>
        <v>0</v>
      </c>
      <c r="H77" s="21">
        <v>94.594999999999999</v>
      </c>
      <c r="I77" s="21">
        <v>94.117999999999995</v>
      </c>
      <c r="J77" s="21">
        <v>94.551000000000002</v>
      </c>
    </row>
    <row r="78" spans="1:10" x14ac:dyDescent="0.2">
      <c r="A78" t="s">
        <v>4097</v>
      </c>
      <c r="B78" s="26" t="s">
        <v>4441</v>
      </c>
      <c r="C78" s="26" t="s">
        <v>4442</v>
      </c>
      <c r="D78" s="27" t="s">
        <v>4442</v>
      </c>
      <c r="E78" s="21" t="b">
        <f t="shared" si="4"/>
        <v>1</v>
      </c>
      <c r="F78" s="21" t="b">
        <v>0</v>
      </c>
      <c r="G78" s="28" t="b">
        <f t="shared" si="5"/>
        <v>1</v>
      </c>
      <c r="H78" s="21">
        <v>37.704999999999998</v>
      </c>
      <c r="I78" s="21">
        <v>35.869999999999997</v>
      </c>
      <c r="J78" s="21">
        <v>28.626999999999999</v>
      </c>
    </row>
    <row r="79" spans="1:10" x14ac:dyDescent="0.2">
      <c r="A79" t="s">
        <v>4098</v>
      </c>
      <c r="B79" s="26" t="s">
        <v>4443</v>
      </c>
      <c r="C79" s="26" t="s">
        <v>4444</v>
      </c>
      <c r="D79" s="27" t="s">
        <v>15</v>
      </c>
      <c r="E79" s="21" t="b">
        <f t="shared" si="4"/>
        <v>0</v>
      </c>
      <c r="F79" s="21" t="s">
        <v>4547</v>
      </c>
      <c r="G79" s="28" t="b">
        <f t="shared" si="5"/>
        <v>0</v>
      </c>
      <c r="H79" s="21">
        <v>70.832999999999998</v>
      </c>
      <c r="I79" s="21">
        <v>33.332999999999998</v>
      </c>
      <c r="J79" s="21" t="s">
        <v>4547</v>
      </c>
    </row>
    <row r="80" spans="1:10" x14ac:dyDescent="0.2">
      <c r="A80" t="s">
        <v>4099</v>
      </c>
      <c r="B80" s="26" t="s">
        <v>15</v>
      </c>
      <c r="C80" s="26" t="s">
        <v>15</v>
      </c>
      <c r="D80" s="27" t="s">
        <v>15</v>
      </c>
      <c r="E80" s="21" t="b">
        <f t="shared" si="4"/>
        <v>0</v>
      </c>
      <c r="F80" s="21" t="s">
        <v>4547</v>
      </c>
      <c r="G80" s="28" t="b">
        <f t="shared" si="5"/>
        <v>0</v>
      </c>
      <c r="H80" s="21" t="s">
        <v>4547</v>
      </c>
      <c r="I80" s="21" t="s">
        <v>4547</v>
      </c>
      <c r="J80" s="21" t="s">
        <v>4547</v>
      </c>
    </row>
    <row r="81" spans="1:10" x14ac:dyDescent="0.2">
      <c r="A81" t="s">
        <v>4100</v>
      </c>
      <c r="B81" s="26" t="s">
        <v>4445</v>
      </c>
      <c r="C81" s="26" t="s">
        <v>4446</v>
      </c>
      <c r="D81" s="27" t="s">
        <v>4447</v>
      </c>
      <c r="E81" s="21" t="b">
        <f t="shared" si="4"/>
        <v>1</v>
      </c>
      <c r="F81" s="24" t="b">
        <v>1</v>
      </c>
      <c r="G81" s="28" t="b">
        <f t="shared" si="5"/>
        <v>0</v>
      </c>
      <c r="H81" s="21">
        <v>96</v>
      </c>
      <c r="I81" s="21">
        <v>84.313999999999993</v>
      </c>
      <c r="J81" s="21">
        <v>95.498000000000005</v>
      </c>
    </row>
    <row r="82" spans="1:10" x14ac:dyDescent="0.2">
      <c r="A82" t="s">
        <v>4101</v>
      </c>
      <c r="B82" s="26" t="s">
        <v>4448</v>
      </c>
      <c r="C82" s="26" t="s">
        <v>4449</v>
      </c>
      <c r="D82" s="27" t="s">
        <v>4450</v>
      </c>
      <c r="E82" s="21" t="b">
        <f t="shared" si="4"/>
        <v>1</v>
      </c>
      <c r="F82" s="24" t="b">
        <v>1</v>
      </c>
      <c r="G82" s="28" t="b">
        <f t="shared" si="5"/>
        <v>0</v>
      </c>
      <c r="H82" s="21">
        <v>93.332999999999998</v>
      </c>
      <c r="I82" s="21">
        <v>87.254999999999995</v>
      </c>
      <c r="J82" s="21">
        <v>93.91</v>
      </c>
    </row>
    <row r="83" spans="1:10" x14ac:dyDescent="0.2">
      <c r="A83" t="s">
        <v>4102</v>
      </c>
      <c r="B83" s="26" t="s">
        <v>4451</v>
      </c>
      <c r="C83" s="26" t="s">
        <v>4452</v>
      </c>
      <c r="D83" s="27" t="s">
        <v>4453</v>
      </c>
      <c r="E83" s="21" t="b">
        <f t="shared" si="4"/>
        <v>1</v>
      </c>
      <c r="F83" s="24" t="b">
        <v>1</v>
      </c>
      <c r="G83" s="28" t="b">
        <f t="shared" si="5"/>
        <v>0</v>
      </c>
      <c r="H83" s="21">
        <v>81.332999999999998</v>
      </c>
      <c r="I83" s="21">
        <v>83.332999999999998</v>
      </c>
      <c r="J83" s="21">
        <v>82.691999999999993</v>
      </c>
    </row>
    <row r="84" spans="1:10" x14ac:dyDescent="0.2">
      <c r="A84" t="s">
        <v>4103</v>
      </c>
      <c r="B84" s="26" t="s">
        <v>4454</v>
      </c>
      <c r="C84" s="26" t="s">
        <v>15</v>
      </c>
      <c r="D84" s="27" t="s">
        <v>4455</v>
      </c>
      <c r="E84" s="21" t="b">
        <f t="shared" si="4"/>
        <v>0</v>
      </c>
      <c r="F84" s="21" t="s">
        <v>4547</v>
      </c>
      <c r="G84" s="28" t="b">
        <f t="shared" si="5"/>
        <v>0</v>
      </c>
      <c r="H84" s="21">
        <v>35.593000000000004</v>
      </c>
      <c r="I84" s="21" t="s">
        <v>4547</v>
      </c>
      <c r="J84" s="21">
        <v>29.327000000000002</v>
      </c>
    </row>
    <row r="85" spans="1:10" x14ac:dyDescent="0.2">
      <c r="A85" t="s">
        <v>4104</v>
      </c>
      <c r="B85" s="26" t="s">
        <v>4456</v>
      </c>
      <c r="C85" s="26" t="s">
        <v>4457</v>
      </c>
      <c r="D85" s="27" t="s">
        <v>4458</v>
      </c>
      <c r="E85" s="21" t="b">
        <f t="shared" si="4"/>
        <v>1</v>
      </c>
      <c r="F85" s="24" t="b">
        <v>1</v>
      </c>
      <c r="G85" s="28" t="b">
        <f t="shared" si="5"/>
        <v>0</v>
      </c>
      <c r="H85" s="21">
        <v>77.027000000000001</v>
      </c>
      <c r="I85" s="21">
        <v>79.412000000000006</v>
      </c>
      <c r="J85" s="21">
        <v>80.968000000000004</v>
      </c>
    </row>
    <row r="86" spans="1:10" x14ac:dyDescent="0.2">
      <c r="A86" t="s">
        <v>4105</v>
      </c>
      <c r="B86" s="26" t="s">
        <v>4459</v>
      </c>
      <c r="C86" s="26" t="s">
        <v>4460</v>
      </c>
      <c r="D86" s="27" t="s">
        <v>4460</v>
      </c>
      <c r="E86" s="21" t="b">
        <f t="shared" si="4"/>
        <v>1</v>
      </c>
      <c r="F86" s="21" t="b">
        <v>0</v>
      </c>
      <c r="G86" s="28" t="b">
        <f t="shared" si="5"/>
        <v>1</v>
      </c>
      <c r="H86" s="21">
        <v>28.07</v>
      </c>
      <c r="I86" s="21">
        <v>40.86</v>
      </c>
      <c r="J86" s="21">
        <v>29.911000000000001</v>
      </c>
    </row>
    <row r="87" spans="1:10" x14ac:dyDescent="0.2">
      <c r="A87" t="s">
        <v>4106</v>
      </c>
      <c r="B87" s="26" t="s">
        <v>4461</v>
      </c>
      <c r="C87" s="26" t="s">
        <v>4462</v>
      </c>
      <c r="D87" s="27" t="s">
        <v>4463</v>
      </c>
      <c r="E87" s="21" t="b">
        <f t="shared" si="4"/>
        <v>1</v>
      </c>
      <c r="F87" s="24" t="b">
        <v>1</v>
      </c>
      <c r="G87" s="28" t="b">
        <f t="shared" si="5"/>
        <v>0</v>
      </c>
      <c r="H87" s="21">
        <v>69.564999999999998</v>
      </c>
      <c r="I87" s="21">
        <v>70.587999999999994</v>
      </c>
      <c r="J87" s="21">
        <v>68.506</v>
      </c>
    </row>
    <row r="88" spans="1:10" x14ac:dyDescent="0.2">
      <c r="A88" t="s">
        <v>4107</v>
      </c>
      <c r="B88" s="26" t="s">
        <v>4464</v>
      </c>
      <c r="C88" s="26" t="s">
        <v>4465</v>
      </c>
      <c r="D88" s="27" t="s">
        <v>4465</v>
      </c>
      <c r="E88" s="21" t="b">
        <f t="shared" si="4"/>
        <v>1</v>
      </c>
      <c r="F88" s="24" t="b">
        <v>1</v>
      </c>
      <c r="G88" s="28" t="b">
        <f t="shared" si="5"/>
        <v>1</v>
      </c>
      <c r="H88" s="21">
        <v>38.982999999999997</v>
      </c>
      <c r="I88" s="21">
        <v>28.946999999999999</v>
      </c>
      <c r="J88" s="21">
        <v>28.425999999999998</v>
      </c>
    </row>
    <row r="89" spans="1:10" x14ac:dyDescent="0.2">
      <c r="A89" t="s">
        <v>4108</v>
      </c>
      <c r="B89" s="26" t="s">
        <v>4466</v>
      </c>
      <c r="C89" s="26" t="s">
        <v>15</v>
      </c>
      <c r="D89" s="27" t="s">
        <v>15</v>
      </c>
      <c r="E89" s="21" t="b">
        <f t="shared" si="4"/>
        <v>0</v>
      </c>
      <c r="F89" s="21" t="s">
        <v>4547</v>
      </c>
      <c r="G89" s="28" t="b">
        <f t="shared" si="5"/>
        <v>0</v>
      </c>
      <c r="H89" s="21">
        <v>28.07</v>
      </c>
      <c r="I89" s="21" t="s">
        <v>4547</v>
      </c>
      <c r="J89" s="21" t="s">
        <v>4547</v>
      </c>
    </row>
    <row r="90" spans="1:10" x14ac:dyDescent="0.2">
      <c r="A90" t="s">
        <v>4109</v>
      </c>
      <c r="B90" s="26" t="s">
        <v>15</v>
      </c>
      <c r="C90" s="26" t="s">
        <v>4467</v>
      </c>
      <c r="D90" s="27" t="s">
        <v>15</v>
      </c>
      <c r="E90" s="21" t="b">
        <f t="shared" si="4"/>
        <v>0</v>
      </c>
      <c r="F90" s="21" t="s">
        <v>4547</v>
      </c>
      <c r="G90" s="28" t="b">
        <f t="shared" si="5"/>
        <v>0</v>
      </c>
      <c r="H90" s="21" t="s">
        <v>4547</v>
      </c>
      <c r="I90" s="21">
        <v>33.645000000000003</v>
      </c>
      <c r="J90" s="21" t="s">
        <v>4547</v>
      </c>
    </row>
    <row r="91" spans="1:10" x14ac:dyDescent="0.2">
      <c r="A91" t="s">
        <v>4110</v>
      </c>
      <c r="B91" s="26" t="s">
        <v>15</v>
      </c>
      <c r="C91" s="26" t="s">
        <v>15</v>
      </c>
      <c r="D91" s="27" t="s">
        <v>15</v>
      </c>
      <c r="E91" s="21" t="b">
        <f t="shared" si="4"/>
        <v>0</v>
      </c>
      <c r="F91" s="21" t="s">
        <v>4547</v>
      </c>
      <c r="G91" s="28" t="b">
        <f t="shared" si="5"/>
        <v>0</v>
      </c>
      <c r="H91" s="21" t="s">
        <v>4547</v>
      </c>
      <c r="I91" s="21" t="s">
        <v>4547</v>
      </c>
      <c r="J91" s="21" t="s">
        <v>4547</v>
      </c>
    </row>
    <row r="92" spans="1:10" x14ac:dyDescent="0.2">
      <c r="A92" t="s">
        <v>4111</v>
      </c>
      <c r="B92" s="26" t="s">
        <v>15</v>
      </c>
      <c r="C92" s="26" t="s">
        <v>15</v>
      </c>
      <c r="D92" s="27" t="s">
        <v>15</v>
      </c>
      <c r="E92" s="21" t="b">
        <f t="shared" si="4"/>
        <v>0</v>
      </c>
      <c r="F92" s="21" t="s">
        <v>4547</v>
      </c>
      <c r="G92" s="28" t="b">
        <f t="shared" si="5"/>
        <v>0</v>
      </c>
      <c r="H92" s="21" t="s">
        <v>4547</v>
      </c>
      <c r="I92" s="21" t="s">
        <v>4547</v>
      </c>
      <c r="J92" s="21" t="s">
        <v>4547</v>
      </c>
    </row>
    <row r="93" spans="1:10" x14ac:dyDescent="0.2">
      <c r="A93" t="s">
        <v>4112</v>
      </c>
      <c r="B93" s="26" t="s">
        <v>4468</v>
      </c>
      <c r="C93" s="26" t="s">
        <v>4469</v>
      </c>
      <c r="D93" s="27" t="s">
        <v>4470</v>
      </c>
      <c r="E93" s="21" t="b">
        <f t="shared" si="4"/>
        <v>1</v>
      </c>
      <c r="F93" s="21" t="b">
        <v>0</v>
      </c>
      <c r="G93" s="28" t="b">
        <f t="shared" si="5"/>
        <v>0</v>
      </c>
      <c r="H93" s="21">
        <v>38.094999999999999</v>
      </c>
      <c r="I93" s="21">
        <v>33.332999999999998</v>
      </c>
      <c r="J93" s="21">
        <v>31</v>
      </c>
    </row>
    <row r="94" spans="1:10" x14ac:dyDescent="0.2">
      <c r="A94" t="s">
        <v>4113</v>
      </c>
      <c r="B94" s="26" t="s">
        <v>15</v>
      </c>
      <c r="C94" s="26" t="s">
        <v>15</v>
      </c>
      <c r="D94" s="27" t="s">
        <v>15</v>
      </c>
      <c r="E94" s="21" t="b">
        <f t="shared" si="4"/>
        <v>0</v>
      </c>
      <c r="F94" s="24" t="s">
        <v>4547</v>
      </c>
      <c r="G94" s="28" t="b">
        <f t="shared" si="5"/>
        <v>0</v>
      </c>
      <c r="H94" s="21" t="s">
        <v>4547</v>
      </c>
      <c r="I94" s="21" t="s">
        <v>4547</v>
      </c>
      <c r="J94" s="21" t="s">
        <v>4547</v>
      </c>
    </row>
    <row r="95" spans="1:10" x14ac:dyDescent="0.2">
      <c r="A95" t="s">
        <v>4114</v>
      </c>
      <c r="B95" s="26" t="s">
        <v>15</v>
      </c>
      <c r="C95" s="26" t="s">
        <v>15</v>
      </c>
      <c r="D95" s="27" t="s">
        <v>15</v>
      </c>
      <c r="E95" s="21" t="b">
        <f t="shared" si="4"/>
        <v>0</v>
      </c>
      <c r="F95" s="21" t="s">
        <v>4547</v>
      </c>
      <c r="G95" s="28" t="b">
        <f t="shared" si="5"/>
        <v>0</v>
      </c>
      <c r="H95" s="21" t="s">
        <v>4547</v>
      </c>
      <c r="I95" s="21" t="s">
        <v>4547</v>
      </c>
      <c r="J95" s="21" t="s">
        <v>4547</v>
      </c>
    </row>
    <row r="96" spans="1:10" x14ac:dyDescent="0.2">
      <c r="A96" t="s">
        <v>4115</v>
      </c>
      <c r="B96" s="26" t="s">
        <v>15</v>
      </c>
      <c r="C96" s="26" t="s">
        <v>15</v>
      </c>
      <c r="D96" s="27" t="s">
        <v>4471</v>
      </c>
      <c r="E96" s="21" t="b">
        <f t="shared" si="4"/>
        <v>0</v>
      </c>
      <c r="F96" s="21" t="s">
        <v>4547</v>
      </c>
      <c r="G96" s="28" t="b">
        <f t="shared" si="5"/>
        <v>0</v>
      </c>
      <c r="H96" s="21" t="s">
        <v>4547</v>
      </c>
      <c r="I96" s="21" t="s">
        <v>4547</v>
      </c>
      <c r="J96" s="21">
        <v>31.088000000000001</v>
      </c>
    </row>
    <row r="97" spans="1:10" x14ac:dyDescent="0.2">
      <c r="A97" t="s">
        <v>4116</v>
      </c>
      <c r="B97" s="26" t="s">
        <v>4472</v>
      </c>
      <c r="C97" s="26" t="s">
        <v>4473</v>
      </c>
      <c r="D97" s="27" t="s">
        <v>4474</v>
      </c>
      <c r="E97" s="21" t="b">
        <f t="shared" si="4"/>
        <v>1</v>
      </c>
      <c r="F97" s="24" t="b">
        <v>1</v>
      </c>
      <c r="G97" s="28" t="b">
        <f t="shared" si="5"/>
        <v>0</v>
      </c>
      <c r="H97" s="21">
        <v>84</v>
      </c>
      <c r="I97" s="21">
        <v>78.430999999999997</v>
      </c>
      <c r="J97" s="21">
        <v>79.808000000000007</v>
      </c>
    </row>
    <row r="98" spans="1:10" x14ac:dyDescent="0.2">
      <c r="A98" t="s">
        <v>4117</v>
      </c>
      <c r="B98" s="26" t="s">
        <v>15</v>
      </c>
      <c r="C98" s="26" t="s">
        <v>15</v>
      </c>
      <c r="D98" s="27" t="s">
        <v>15</v>
      </c>
      <c r="E98" s="21" t="b">
        <f t="shared" si="4"/>
        <v>0</v>
      </c>
      <c r="F98" s="21" t="s">
        <v>4547</v>
      </c>
      <c r="G98" s="28" t="b">
        <f t="shared" si="5"/>
        <v>0</v>
      </c>
      <c r="H98" s="21" t="s">
        <v>4547</v>
      </c>
      <c r="I98" s="21" t="s">
        <v>4547</v>
      </c>
      <c r="J98" s="21" t="s">
        <v>4547</v>
      </c>
    </row>
    <row r="99" spans="1:10" x14ac:dyDescent="0.2">
      <c r="A99" t="s">
        <v>4118</v>
      </c>
      <c r="B99" s="26" t="s">
        <v>15</v>
      </c>
      <c r="C99" s="26" t="s">
        <v>15</v>
      </c>
      <c r="D99" s="27" t="s">
        <v>15</v>
      </c>
      <c r="E99" s="21" t="b">
        <f t="shared" si="4"/>
        <v>0</v>
      </c>
      <c r="F99" s="21" t="s">
        <v>4547</v>
      </c>
      <c r="G99" s="28" t="b">
        <f t="shared" si="5"/>
        <v>0</v>
      </c>
      <c r="H99" s="21" t="s">
        <v>4547</v>
      </c>
      <c r="I99" s="21" t="s">
        <v>4547</v>
      </c>
      <c r="J99" s="21" t="s">
        <v>4547</v>
      </c>
    </row>
    <row r="100" spans="1:10" x14ac:dyDescent="0.2">
      <c r="A100" t="s">
        <v>4119</v>
      </c>
      <c r="B100" s="26" t="s">
        <v>4475</v>
      </c>
      <c r="C100" s="26" t="s">
        <v>4476</v>
      </c>
      <c r="D100" s="27" t="s">
        <v>4477</v>
      </c>
      <c r="E100" s="21" t="b">
        <f t="shared" si="4"/>
        <v>1</v>
      </c>
      <c r="F100" s="24" t="b">
        <v>1</v>
      </c>
      <c r="G100" s="28" t="b">
        <f t="shared" si="5"/>
        <v>0</v>
      </c>
      <c r="H100" s="21">
        <v>72.221999999999994</v>
      </c>
      <c r="I100" s="21">
        <v>78</v>
      </c>
      <c r="J100" s="21">
        <v>81.09</v>
      </c>
    </row>
    <row r="101" spans="1:10" x14ac:dyDescent="0.2">
      <c r="A101" t="s">
        <v>4120</v>
      </c>
      <c r="B101" s="26" t="s">
        <v>4478</v>
      </c>
      <c r="C101" s="26" t="s">
        <v>4479</v>
      </c>
      <c r="D101" s="27" t="s">
        <v>4480</v>
      </c>
      <c r="E101" s="21" t="b">
        <f t="shared" ref="E101:E132" si="6">AND(B101&lt;&gt;"no hit", C101&lt;&gt;"no hit", D101&lt;&gt;"no hit")</f>
        <v>1</v>
      </c>
      <c r="F101" s="21" t="b">
        <v>0</v>
      </c>
      <c r="G101" s="28" t="b">
        <f t="shared" ref="G101:G132" si="7">AND(C101=D101,C101&lt;&gt;"No hit")</f>
        <v>0</v>
      </c>
      <c r="H101" s="21">
        <v>89.332999999999998</v>
      </c>
      <c r="I101" s="21">
        <v>34.343000000000004</v>
      </c>
      <c r="J101" s="21">
        <v>25</v>
      </c>
    </row>
    <row r="102" spans="1:10" x14ac:dyDescent="0.2">
      <c r="A102" t="s">
        <v>4121</v>
      </c>
      <c r="B102" s="26" t="s">
        <v>15</v>
      </c>
      <c r="C102" s="26" t="s">
        <v>4481</v>
      </c>
      <c r="D102" s="27" t="s">
        <v>15</v>
      </c>
      <c r="E102" s="21" t="b">
        <f t="shared" si="6"/>
        <v>0</v>
      </c>
      <c r="F102" s="21" t="s">
        <v>4547</v>
      </c>
      <c r="G102" s="28" t="b">
        <f t="shared" si="7"/>
        <v>0</v>
      </c>
      <c r="H102" s="21" t="s">
        <v>4547</v>
      </c>
      <c r="I102" s="21">
        <v>33</v>
      </c>
      <c r="J102" s="21" t="s">
        <v>4547</v>
      </c>
    </row>
    <row r="103" spans="1:10" x14ac:dyDescent="0.2">
      <c r="A103" t="s">
        <v>4122</v>
      </c>
      <c r="B103" s="26" t="s">
        <v>4482</v>
      </c>
      <c r="C103" s="26" t="s">
        <v>4483</v>
      </c>
      <c r="D103" s="27" t="s">
        <v>4484</v>
      </c>
      <c r="E103" s="21" t="b">
        <f t="shared" si="6"/>
        <v>1</v>
      </c>
      <c r="F103" s="24" t="b">
        <v>1</v>
      </c>
      <c r="G103" s="28" t="b">
        <f t="shared" si="7"/>
        <v>0</v>
      </c>
      <c r="H103" s="21">
        <v>67.647000000000006</v>
      </c>
      <c r="I103" s="21">
        <v>62.744999999999997</v>
      </c>
      <c r="J103" s="21">
        <v>71.382000000000005</v>
      </c>
    </row>
    <row r="104" spans="1:10" x14ac:dyDescent="0.2">
      <c r="A104" t="s">
        <v>4123</v>
      </c>
      <c r="B104" s="26" t="s">
        <v>4488</v>
      </c>
      <c r="C104" s="26" t="s">
        <v>15</v>
      </c>
      <c r="D104" s="27" t="s">
        <v>15</v>
      </c>
      <c r="E104" s="21" t="b">
        <f t="shared" si="6"/>
        <v>0</v>
      </c>
      <c r="F104" s="21" t="s">
        <v>4547</v>
      </c>
      <c r="G104" s="28" t="b">
        <f t="shared" si="7"/>
        <v>0</v>
      </c>
      <c r="H104" s="21">
        <v>39.344000000000001</v>
      </c>
      <c r="I104" s="21" t="s">
        <v>4547</v>
      </c>
      <c r="J104" s="21" t="s">
        <v>4547</v>
      </c>
    </row>
    <row r="105" spans="1:10" x14ac:dyDescent="0.2">
      <c r="A105" t="s">
        <v>4124</v>
      </c>
      <c r="B105" s="26" t="s">
        <v>4489</v>
      </c>
      <c r="C105" s="26" t="s">
        <v>4490</v>
      </c>
      <c r="D105" s="27" t="s">
        <v>4490</v>
      </c>
      <c r="E105" s="21" t="b">
        <f t="shared" si="6"/>
        <v>1</v>
      </c>
      <c r="F105" s="21" t="s">
        <v>4547</v>
      </c>
      <c r="G105" s="28" t="b">
        <f t="shared" si="7"/>
        <v>1</v>
      </c>
      <c r="H105" s="21">
        <v>39.344000000000001</v>
      </c>
      <c r="I105" s="21">
        <v>34.343000000000004</v>
      </c>
      <c r="J105" s="21">
        <v>26.512</v>
      </c>
    </row>
    <row r="106" spans="1:10" x14ac:dyDescent="0.2">
      <c r="A106" t="s">
        <v>4125</v>
      </c>
      <c r="B106" s="26" t="s">
        <v>4491</v>
      </c>
      <c r="C106" s="26" t="s">
        <v>4492</v>
      </c>
      <c r="D106" s="27" t="s">
        <v>4492</v>
      </c>
      <c r="E106" s="21" t="b">
        <f t="shared" si="6"/>
        <v>1</v>
      </c>
      <c r="F106" s="24" t="b">
        <v>1</v>
      </c>
      <c r="G106" s="28" t="b">
        <f t="shared" si="7"/>
        <v>1</v>
      </c>
      <c r="H106" s="21">
        <v>37.930999999999997</v>
      </c>
      <c r="I106" s="21">
        <v>36</v>
      </c>
      <c r="J106" s="21">
        <v>30.952000000000002</v>
      </c>
    </row>
    <row r="107" spans="1:10" x14ac:dyDescent="0.2">
      <c r="A107" t="s">
        <v>4126</v>
      </c>
      <c r="B107" s="26" t="s">
        <v>4493</v>
      </c>
      <c r="C107" s="26" t="s">
        <v>4494</v>
      </c>
      <c r="D107" s="27" t="s">
        <v>4494</v>
      </c>
      <c r="E107" s="21" t="b">
        <f t="shared" si="6"/>
        <v>1</v>
      </c>
      <c r="F107" s="24" t="b">
        <v>1</v>
      </c>
      <c r="G107" s="28" t="b">
        <f t="shared" si="7"/>
        <v>1</v>
      </c>
      <c r="H107" s="21">
        <v>41.429000000000002</v>
      </c>
      <c r="I107" s="21">
        <v>37.374000000000002</v>
      </c>
      <c r="J107" s="21">
        <v>30.675000000000001</v>
      </c>
    </row>
    <row r="108" spans="1:10" x14ac:dyDescent="0.2">
      <c r="A108" t="s">
        <v>4127</v>
      </c>
      <c r="B108" s="26" t="s">
        <v>4495</v>
      </c>
      <c r="C108" s="26" t="s">
        <v>4496</v>
      </c>
      <c r="D108" s="27" t="s">
        <v>4497</v>
      </c>
      <c r="E108" s="21" t="b">
        <f t="shared" si="6"/>
        <v>1</v>
      </c>
      <c r="F108" s="24" t="b">
        <v>1</v>
      </c>
      <c r="G108" s="28" t="b">
        <f t="shared" si="7"/>
        <v>0</v>
      </c>
      <c r="H108" s="21">
        <v>93.332999999999998</v>
      </c>
      <c r="I108" s="21">
        <v>97.058999999999997</v>
      </c>
      <c r="J108" s="21">
        <v>94.872</v>
      </c>
    </row>
    <row r="109" spans="1:10" x14ac:dyDescent="0.2">
      <c r="A109" t="s">
        <v>4128</v>
      </c>
      <c r="B109" s="26" t="s">
        <v>4498</v>
      </c>
      <c r="C109" s="26" t="s">
        <v>4499</v>
      </c>
      <c r="D109" s="27" t="s">
        <v>4499</v>
      </c>
      <c r="E109" s="21" t="b">
        <f t="shared" si="6"/>
        <v>1</v>
      </c>
      <c r="F109" s="24" t="b">
        <v>1</v>
      </c>
      <c r="G109" s="28" t="b">
        <f t="shared" si="7"/>
        <v>1</v>
      </c>
      <c r="H109" s="21">
        <v>39.344000000000001</v>
      </c>
      <c r="I109" s="21">
        <v>36.363999999999997</v>
      </c>
      <c r="J109" s="21">
        <v>25.547000000000001</v>
      </c>
    </row>
    <row r="110" spans="1:10" x14ac:dyDescent="0.2">
      <c r="A110" t="s">
        <v>4129</v>
      </c>
      <c r="B110" s="26" t="s">
        <v>4500</v>
      </c>
      <c r="C110" s="26" t="s">
        <v>4501</v>
      </c>
      <c r="D110" s="27" t="s">
        <v>15</v>
      </c>
      <c r="E110" s="21" t="b">
        <f t="shared" si="6"/>
        <v>0</v>
      </c>
      <c r="F110" s="21" t="s">
        <v>4547</v>
      </c>
      <c r="G110" s="28" t="b">
        <f t="shared" si="7"/>
        <v>0</v>
      </c>
      <c r="H110" s="21">
        <v>39.344000000000001</v>
      </c>
      <c r="I110" s="21">
        <v>34.286000000000001</v>
      </c>
      <c r="J110" s="21" t="s">
        <v>4547</v>
      </c>
    </row>
    <row r="111" spans="1:10" x14ac:dyDescent="0.2">
      <c r="A111" t="s">
        <v>4130</v>
      </c>
      <c r="B111" s="26" t="s">
        <v>15</v>
      </c>
      <c r="C111" s="26" t="s">
        <v>15</v>
      </c>
      <c r="D111" s="27" t="s">
        <v>15</v>
      </c>
      <c r="E111" s="21" t="b">
        <f t="shared" si="6"/>
        <v>0</v>
      </c>
      <c r="F111" s="21" t="s">
        <v>4547</v>
      </c>
      <c r="G111" s="28" t="b">
        <f t="shared" si="7"/>
        <v>0</v>
      </c>
      <c r="H111" s="21" t="s">
        <v>4547</v>
      </c>
      <c r="I111" s="21" t="s">
        <v>4547</v>
      </c>
      <c r="J111" s="21" t="s">
        <v>4547</v>
      </c>
    </row>
    <row r="112" spans="1:10" x14ac:dyDescent="0.2">
      <c r="A112" t="s">
        <v>4131</v>
      </c>
      <c r="B112" s="26" t="s">
        <v>4485</v>
      </c>
      <c r="C112" s="26" t="s">
        <v>4486</v>
      </c>
      <c r="D112" s="27" t="s">
        <v>4487</v>
      </c>
      <c r="E112" s="21" t="b">
        <f t="shared" si="6"/>
        <v>1</v>
      </c>
      <c r="F112" s="24" t="b">
        <v>1</v>
      </c>
      <c r="G112" s="28" t="b">
        <f t="shared" si="7"/>
        <v>0</v>
      </c>
      <c r="H112" s="21">
        <v>93.332999999999998</v>
      </c>
      <c r="I112" s="21">
        <v>88.234999999999999</v>
      </c>
      <c r="J112" s="21">
        <v>95.513000000000005</v>
      </c>
    </row>
    <row r="113" spans="1:10" x14ac:dyDescent="0.2">
      <c r="A113" t="s">
        <v>4132</v>
      </c>
      <c r="B113" s="26" t="s">
        <v>4502</v>
      </c>
      <c r="C113" s="26" t="s">
        <v>4503</v>
      </c>
      <c r="D113" s="27" t="s">
        <v>4504</v>
      </c>
      <c r="E113" s="21" t="b">
        <f t="shared" si="6"/>
        <v>1</v>
      </c>
      <c r="F113" s="24" t="b">
        <v>1</v>
      </c>
      <c r="G113" s="28" t="b">
        <f t="shared" si="7"/>
        <v>0</v>
      </c>
      <c r="H113" s="21">
        <v>91.891999999999996</v>
      </c>
      <c r="I113" s="21">
        <v>95.097999999999999</v>
      </c>
      <c r="J113" s="21">
        <v>97.114999999999995</v>
      </c>
    </row>
    <row r="114" spans="1:10" x14ac:dyDescent="0.2">
      <c r="A114" t="s">
        <v>4133</v>
      </c>
      <c r="B114" s="26" t="s">
        <v>4505</v>
      </c>
      <c r="C114" s="26" t="s">
        <v>4506</v>
      </c>
      <c r="D114" s="27" t="s">
        <v>4507</v>
      </c>
      <c r="E114" s="21" t="b">
        <f t="shared" si="6"/>
        <v>1</v>
      </c>
      <c r="F114" s="24" t="b">
        <v>1</v>
      </c>
      <c r="G114" s="28" t="b">
        <f t="shared" si="7"/>
        <v>0</v>
      </c>
      <c r="H114" s="21">
        <v>93.332999999999998</v>
      </c>
      <c r="I114" s="21">
        <v>88.234999999999999</v>
      </c>
      <c r="J114" s="21">
        <v>96.795000000000002</v>
      </c>
    </row>
    <row r="115" spans="1:10" x14ac:dyDescent="0.2">
      <c r="A115" t="s">
        <v>4134</v>
      </c>
      <c r="B115" s="26" t="s">
        <v>15</v>
      </c>
      <c r="C115" s="26" t="s">
        <v>4508</v>
      </c>
      <c r="D115" s="27" t="s">
        <v>4508</v>
      </c>
      <c r="E115" s="21" t="b">
        <f t="shared" si="6"/>
        <v>0</v>
      </c>
      <c r="F115" s="21" t="s">
        <v>4547</v>
      </c>
      <c r="G115" s="28" t="b">
        <f t="shared" si="7"/>
        <v>1</v>
      </c>
      <c r="H115" s="21" t="s">
        <v>4547</v>
      </c>
      <c r="I115" s="21">
        <v>34.343000000000004</v>
      </c>
      <c r="J115" s="21">
        <v>26.512</v>
      </c>
    </row>
    <row r="116" spans="1:10" x14ac:dyDescent="0.2">
      <c r="A116" t="s">
        <v>4135</v>
      </c>
      <c r="B116" s="26" t="s">
        <v>4509</v>
      </c>
      <c r="C116" s="26" t="s">
        <v>4510</v>
      </c>
      <c r="D116" s="27" t="s">
        <v>4511</v>
      </c>
      <c r="E116" s="21" t="b">
        <f t="shared" si="6"/>
        <v>1</v>
      </c>
      <c r="F116" s="24" t="b">
        <v>1</v>
      </c>
      <c r="G116" s="28" t="b">
        <f t="shared" si="7"/>
        <v>0</v>
      </c>
      <c r="H116" s="21">
        <v>81.332999999999998</v>
      </c>
      <c r="I116" s="21">
        <v>75.489999999999995</v>
      </c>
      <c r="J116" s="21">
        <v>80.128</v>
      </c>
    </row>
    <row r="117" spans="1:10" x14ac:dyDescent="0.2">
      <c r="A117" t="s">
        <v>4136</v>
      </c>
      <c r="B117" s="26" t="s">
        <v>4512</v>
      </c>
      <c r="C117" s="26" t="s">
        <v>4513</v>
      </c>
      <c r="D117" s="27" t="s">
        <v>4514</v>
      </c>
      <c r="E117" s="21" t="b">
        <f t="shared" si="6"/>
        <v>1</v>
      </c>
      <c r="F117" s="24" t="b">
        <v>1</v>
      </c>
      <c r="G117" s="28" t="b">
        <f t="shared" si="7"/>
        <v>0</v>
      </c>
      <c r="H117" s="21">
        <v>38.595999999999997</v>
      </c>
      <c r="I117" s="21">
        <v>94.117999999999995</v>
      </c>
      <c r="J117" s="21">
        <v>90.625</v>
      </c>
    </row>
    <row r="118" spans="1:10" x14ac:dyDescent="0.2">
      <c r="A118" t="s">
        <v>4137</v>
      </c>
      <c r="B118" s="26" t="s">
        <v>4515</v>
      </c>
      <c r="C118" s="26" t="s">
        <v>4516</v>
      </c>
      <c r="D118" s="27" t="s">
        <v>4517</v>
      </c>
      <c r="E118" s="21" t="b">
        <f t="shared" si="6"/>
        <v>1</v>
      </c>
      <c r="F118" s="24" t="b">
        <v>1</v>
      </c>
      <c r="G118" s="28" t="b">
        <f t="shared" si="7"/>
        <v>0</v>
      </c>
      <c r="H118" s="21">
        <v>91.781000000000006</v>
      </c>
      <c r="I118" s="21">
        <v>88.234999999999999</v>
      </c>
      <c r="J118" s="21">
        <v>95.177000000000007</v>
      </c>
    </row>
    <row r="119" spans="1:10" x14ac:dyDescent="0.2">
      <c r="A119" t="s">
        <v>4138</v>
      </c>
      <c r="B119" s="26" t="s">
        <v>4518</v>
      </c>
      <c r="C119" s="26" t="s">
        <v>4519</v>
      </c>
      <c r="D119" s="27" t="s">
        <v>4520</v>
      </c>
      <c r="E119" s="21" t="b">
        <f t="shared" si="6"/>
        <v>1</v>
      </c>
      <c r="F119" s="24" t="b">
        <v>1</v>
      </c>
      <c r="G119" s="28" t="b">
        <f t="shared" si="7"/>
        <v>0</v>
      </c>
      <c r="H119" s="21">
        <v>98.667000000000002</v>
      </c>
      <c r="I119" s="21">
        <v>87.254999999999995</v>
      </c>
      <c r="J119" s="21">
        <v>98.718000000000004</v>
      </c>
    </row>
    <row r="120" spans="1:10" x14ac:dyDescent="0.2">
      <c r="A120" t="s">
        <v>4139</v>
      </c>
      <c r="B120" s="26" t="s">
        <v>15</v>
      </c>
      <c r="C120" s="26" t="s">
        <v>15</v>
      </c>
      <c r="D120" s="27" t="s">
        <v>4521</v>
      </c>
      <c r="E120" s="21" t="b">
        <f t="shared" si="6"/>
        <v>0</v>
      </c>
      <c r="F120" s="21" t="s">
        <v>4547</v>
      </c>
      <c r="G120" s="28" t="b">
        <f t="shared" si="7"/>
        <v>0</v>
      </c>
      <c r="H120" s="21" t="s">
        <v>4547</v>
      </c>
      <c r="I120" s="21" t="s">
        <v>4547</v>
      </c>
      <c r="J120" s="21">
        <v>29.797999999999998</v>
      </c>
    </row>
    <row r="121" spans="1:10" x14ac:dyDescent="0.2">
      <c r="A121" t="s">
        <v>4140</v>
      </c>
      <c r="B121" s="26" t="s">
        <v>15</v>
      </c>
      <c r="C121" s="26" t="s">
        <v>15</v>
      </c>
      <c r="D121" s="27" t="s">
        <v>4522</v>
      </c>
      <c r="E121" s="21" t="b">
        <f t="shared" si="6"/>
        <v>0</v>
      </c>
      <c r="F121" s="21" t="s">
        <v>4547</v>
      </c>
      <c r="G121" s="28" t="b">
        <f t="shared" si="7"/>
        <v>0</v>
      </c>
      <c r="H121" s="21" t="s">
        <v>4547</v>
      </c>
      <c r="I121" s="21" t="s">
        <v>4547</v>
      </c>
      <c r="J121" s="21">
        <v>25.564</v>
      </c>
    </row>
    <row r="122" spans="1:10" x14ac:dyDescent="0.2">
      <c r="A122" t="s">
        <v>4141</v>
      </c>
      <c r="B122" s="26" t="s">
        <v>15</v>
      </c>
      <c r="C122" s="26" t="s">
        <v>15</v>
      </c>
      <c r="D122" s="27" t="s">
        <v>4279</v>
      </c>
      <c r="E122" s="21" t="b">
        <f t="shared" si="6"/>
        <v>0</v>
      </c>
      <c r="F122" s="21" t="s">
        <v>4547</v>
      </c>
      <c r="G122" s="28" t="b">
        <f t="shared" si="7"/>
        <v>0</v>
      </c>
      <c r="H122" s="21" t="s">
        <v>4547</v>
      </c>
      <c r="I122" s="21" t="s">
        <v>4547</v>
      </c>
      <c r="J122" s="21">
        <v>29.06</v>
      </c>
    </row>
    <row r="123" spans="1:10" x14ac:dyDescent="0.2">
      <c r="A123" t="s">
        <v>4142</v>
      </c>
      <c r="B123" s="26" t="s">
        <v>4280</v>
      </c>
      <c r="C123" s="26" t="s">
        <v>4281</v>
      </c>
      <c r="D123" s="27" t="s">
        <v>4282</v>
      </c>
      <c r="E123" s="21" t="b">
        <f t="shared" si="6"/>
        <v>1</v>
      </c>
      <c r="F123" s="24" t="b">
        <v>1</v>
      </c>
      <c r="G123" s="28" t="b">
        <f t="shared" si="7"/>
        <v>0</v>
      </c>
      <c r="H123" s="21">
        <v>69.332999999999998</v>
      </c>
      <c r="I123" s="21">
        <v>70.587999999999994</v>
      </c>
      <c r="J123" s="21">
        <v>74.838999999999999</v>
      </c>
    </row>
    <row r="124" spans="1:10" x14ac:dyDescent="0.2">
      <c r="A124" t="s">
        <v>4143</v>
      </c>
      <c r="B124" s="26" t="s">
        <v>4283</v>
      </c>
      <c r="C124" s="26" t="s">
        <v>4284</v>
      </c>
      <c r="D124" s="27" t="s">
        <v>4284</v>
      </c>
      <c r="E124" s="21" t="b">
        <f t="shared" si="6"/>
        <v>1</v>
      </c>
      <c r="F124" s="24" t="b">
        <v>1</v>
      </c>
      <c r="G124" s="28" t="b">
        <f t="shared" si="7"/>
        <v>1</v>
      </c>
      <c r="H124" s="21">
        <v>40.350999999999999</v>
      </c>
      <c r="I124" s="21">
        <v>29.332999999999998</v>
      </c>
      <c r="J124" s="21">
        <v>28.516999999999999</v>
      </c>
    </row>
    <row r="125" spans="1:10" x14ac:dyDescent="0.2">
      <c r="A125" t="s">
        <v>4144</v>
      </c>
      <c r="B125" s="26" t="s">
        <v>4285</v>
      </c>
      <c r="C125" s="26" t="s">
        <v>4286</v>
      </c>
      <c r="D125" s="27" t="s">
        <v>4286</v>
      </c>
      <c r="E125" s="21" t="b">
        <f t="shared" si="6"/>
        <v>1</v>
      </c>
      <c r="F125" s="24" t="b">
        <v>1</v>
      </c>
      <c r="G125" s="28" t="b">
        <f t="shared" si="7"/>
        <v>1</v>
      </c>
      <c r="H125" s="21">
        <v>30.507999999999999</v>
      </c>
      <c r="I125" s="21">
        <v>32.381</v>
      </c>
      <c r="J125" s="21">
        <v>25.728000000000002</v>
      </c>
    </row>
    <row r="126" spans="1:10" x14ac:dyDescent="0.2">
      <c r="A126" t="s">
        <v>4145</v>
      </c>
      <c r="B126" s="26" t="s">
        <v>4287</v>
      </c>
      <c r="C126" s="26" t="s">
        <v>4288</v>
      </c>
      <c r="D126" s="27" t="s">
        <v>4288</v>
      </c>
      <c r="E126" s="21" t="b">
        <f t="shared" si="6"/>
        <v>1</v>
      </c>
      <c r="F126" s="24" t="b">
        <v>1</v>
      </c>
      <c r="G126" s="28" t="b">
        <f t="shared" si="7"/>
        <v>1</v>
      </c>
      <c r="H126" s="21">
        <v>41.070999999999998</v>
      </c>
      <c r="I126" s="21">
        <v>32.895000000000003</v>
      </c>
      <c r="J126" s="21">
        <v>28.934000000000001</v>
      </c>
    </row>
    <row r="127" spans="1:10" x14ac:dyDescent="0.2">
      <c r="A127" t="s">
        <v>4146</v>
      </c>
      <c r="B127" s="26" t="s">
        <v>15</v>
      </c>
      <c r="C127" s="26" t="s">
        <v>15</v>
      </c>
      <c r="D127" s="27" t="s">
        <v>15</v>
      </c>
      <c r="E127" s="21" t="b">
        <f t="shared" si="6"/>
        <v>0</v>
      </c>
      <c r="F127" s="21" t="s">
        <v>4547</v>
      </c>
      <c r="G127" s="28" t="b">
        <f t="shared" si="7"/>
        <v>0</v>
      </c>
      <c r="H127" s="21" t="s">
        <v>4547</v>
      </c>
      <c r="I127" s="21" t="s">
        <v>4547</v>
      </c>
      <c r="J127" s="21" t="s">
        <v>4547</v>
      </c>
    </row>
    <row r="128" spans="1:10" x14ac:dyDescent="0.2">
      <c r="A128" t="s">
        <v>4147</v>
      </c>
      <c r="B128" s="26" t="s">
        <v>4289</v>
      </c>
      <c r="C128" s="26" t="s">
        <v>4290</v>
      </c>
      <c r="D128" s="27" t="s">
        <v>4290</v>
      </c>
      <c r="E128" s="21" t="b">
        <f t="shared" si="6"/>
        <v>1</v>
      </c>
      <c r="F128" s="24" t="b">
        <v>1</v>
      </c>
      <c r="G128" s="28" t="b">
        <f t="shared" si="7"/>
        <v>1</v>
      </c>
      <c r="H128" s="21">
        <v>37.287999999999997</v>
      </c>
      <c r="I128" s="21">
        <v>30.263000000000002</v>
      </c>
      <c r="J128" s="21">
        <v>30.151</v>
      </c>
    </row>
    <row r="129" spans="1:10" x14ac:dyDescent="0.2">
      <c r="A129" t="s">
        <v>4148</v>
      </c>
      <c r="B129" s="26" t="s">
        <v>4291</v>
      </c>
      <c r="C129" s="26" t="s">
        <v>4292</v>
      </c>
      <c r="D129" s="27" t="s">
        <v>4293</v>
      </c>
      <c r="E129" s="21" t="b">
        <f t="shared" si="6"/>
        <v>1</v>
      </c>
      <c r="F129" s="24" t="b">
        <v>1</v>
      </c>
      <c r="G129" s="28" t="b">
        <f t="shared" si="7"/>
        <v>0</v>
      </c>
      <c r="H129" s="21">
        <v>83.332999999999998</v>
      </c>
      <c r="I129" s="21">
        <v>81.373000000000005</v>
      </c>
      <c r="J129" s="21">
        <v>80.128</v>
      </c>
    </row>
    <row r="130" spans="1:10" x14ac:dyDescent="0.2">
      <c r="A130" t="s">
        <v>4149</v>
      </c>
      <c r="B130" s="26" t="s">
        <v>4294</v>
      </c>
      <c r="C130" s="26" t="s">
        <v>4295</v>
      </c>
      <c r="D130" s="27" t="s">
        <v>4295</v>
      </c>
      <c r="E130" s="21" t="b">
        <f t="shared" si="6"/>
        <v>1</v>
      </c>
      <c r="F130" s="24" t="b">
        <v>1</v>
      </c>
      <c r="G130" s="28" t="b">
        <f t="shared" si="7"/>
        <v>1</v>
      </c>
      <c r="H130" s="21">
        <v>44.067999999999998</v>
      </c>
      <c r="I130" s="21">
        <v>37.661999999999999</v>
      </c>
      <c r="J130" s="21">
        <v>32.487000000000002</v>
      </c>
    </row>
    <row r="131" spans="1:10" x14ac:dyDescent="0.2">
      <c r="A131" t="s">
        <v>4150</v>
      </c>
      <c r="B131" s="26" t="s">
        <v>4296</v>
      </c>
      <c r="C131" s="26" t="s">
        <v>4297</v>
      </c>
      <c r="D131" s="27" t="s">
        <v>4298</v>
      </c>
      <c r="E131" s="21" t="b">
        <f t="shared" si="6"/>
        <v>1</v>
      </c>
      <c r="F131" s="24" t="b">
        <v>1</v>
      </c>
      <c r="G131" s="28" t="b">
        <f t="shared" si="7"/>
        <v>0</v>
      </c>
      <c r="H131" s="21">
        <v>78.480999999999995</v>
      </c>
      <c r="I131" s="21">
        <v>79.412000000000006</v>
      </c>
      <c r="J131" s="21">
        <v>79.167000000000002</v>
      </c>
    </row>
    <row r="132" spans="1:10" x14ac:dyDescent="0.2">
      <c r="A132" t="s">
        <v>4151</v>
      </c>
      <c r="B132" s="26" t="s">
        <v>4299</v>
      </c>
      <c r="C132" s="26" t="s">
        <v>4300</v>
      </c>
      <c r="D132" s="27" t="s">
        <v>4301</v>
      </c>
      <c r="E132" s="21" t="b">
        <f t="shared" si="6"/>
        <v>1</v>
      </c>
      <c r="F132" s="21" t="b">
        <v>0</v>
      </c>
      <c r="G132" s="28" t="b">
        <f t="shared" si="7"/>
        <v>0</v>
      </c>
      <c r="H132" s="21">
        <v>27.692</v>
      </c>
      <c r="I132" s="21">
        <v>32.039000000000001</v>
      </c>
      <c r="J132" s="21">
        <v>28.062999999999999</v>
      </c>
    </row>
    <row r="133" spans="1:10" x14ac:dyDescent="0.2">
      <c r="A133" t="s">
        <v>4152</v>
      </c>
      <c r="B133" s="26" t="s">
        <v>4302</v>
      </c>
      <c r="C133" s="26" t="s">
        <v>4303</v>
      </c>
      <c r="D133" s="27" t="s">
        <v>4304</v>
      </c>
      <c r="E133" s="21" t="b">
        <f t="shared" ref="E133:E164" si="8">AND(B133&lt;&gt;"no hit", C133&lt;&gt;"no hit", D133&lt;&gt;"no hit")</f>
        <v>1</v>
      </c>
      <c r="F133" s="24" t="b">
        <v>1</v>
      </c>
      <c r="G133" s="28" t="b">
        <f t="shared" ref="G133:G164" si="9">AND(C133=D133,C133&lt;&gt;"No hit")</f>
        <v>0</v>
      </c>
      <c r="H133" s="21">
        <v>57.811999999999998</v>
      </c>
      <c r="I133" s="21">
        <v>50</v>
      </c>
      <c r="J133" s="21">
        <v>55.591000000000001</v>
      </c>
    </row>
    <row r="134" spans="1:10" x14ac:dyDescent="0.2">
      <c r="A134" t="s">
        <v>4153</v>
      </c>
      <c r="B134" s="26" t="s">
        <v>15</v>
      </c>
      <c r="C134" s="26" t="s">
        <v>15</v>
      </c>
      <c r="D134" s="27" t="s">
        <v>4305</v>
      </c>
      <c r="E134" s="21" t="b">
        <f t="shared" si="8"/>
        <v>0</v>
      </c>
      <c r="F134" s="21" t="s">
        <v>4547</v>
      </c>
      <c r="G134" s="28" t="b">
        <f t="shared" si="9"/>
        <v>0</v>
      </c>
      <c r="H134" s="21" t="s">
        <v>4547</v>
      </c>
      <c r="I134" s="21" t="s">
        <v>4547</v>
      </c>
      <c r="J134" s="21">
        <v>31.056000000000001</v>
      </c>
    </row>
    <row r="135" spans="1:10" x14ac:dyDescent="0.2">
      <c r="A135" t="s">
        <v>4154</v>
      </c>
      <c r="B135" s="26" t="s">
        <v>15</v>
      </c>
      <c r="C135" s="26" t="s">
        <v>15</v>
      </c>
      <c r="D135" s="27" t="s">
        <v>15</v>
      </c>
      <c r="E135" s="21" t="b">
        <f t="shared" si="8"/>
        <v>0</v>
      </c>
      <c r="F135" s="21" t="s">
        <v>4547</v>
      </c>
      <c r="G135" s="28" t="b">
        <f t="shared" si="9"/>
        <v>0</v>
      </c>
      <c r="H135" s="21" t="s">
        <v>4547</v>
      </c>
      <c r="I135" s="21" t="s">
        <v>4547</v>
      </c>
      <c r="J135" s="21" t="s">
        <v>4547</v>
      </c>
    </row>
    <row r="136" spans="1:10" x14ac:dyDescent="0.2">
      <c r="A136" t="s">
        <v>4155</v>
      </c>
      <c r="B136" s="26" t="s">
        <v>15</v>
      </c>
      <c r="C136" s="26" t="s">
        <v>15</v>
      </c>
      <c r="D136" s="27" t="s">
        <v>15</v>
      </c>
      <c r="E136" s="21" t="b">
        <f t="shared" si="8"/>
        <v>0</v>
      </c>
      <c r="F136" s="21" t="s">
        <v>4547</v>
      </c>
      <c r="G136" s="28" t="b">
        <f t="shared" si="9"/>
        <v>0</v>
      </c>
      <c r="H136" s="21" t="s">
        <v>4547</v>
      </c>
      <c r="I136" s="21" t="s">
        <v>4547</v>
      </c>
      <c r="J136" s="21" t="s">
        <v>4547</v>
      </c>
    </row>
    <row r="137" spans="1:10" x14ac:dyDescent="0.2">
      <c r="A137" t="s">
        <v>4156</v>
      </c>
      <c r="B137" s="26" t="s">
        <v>15</v>
      </c>
      <c r="C137" s="26" t="s">
        <v>4306</v>
      </c>
      <c r="D137" s="27" t="s">
        <v>4306</v>
      </c>
      <c r="E137" s="21" t="b">
        <f t="shared" si="8"/>
        <v>0</v>
      </c>
      <c r="F137" s="21" t="s">
        <v>4547</v>
      </c>
      <c r="G137" s="28" t="b">
        <f t="shared" si="9"/>
        <v>1</v>
      </c>
      <c r="H137" s="21" t="s">
        <v>4547</v>
      </c>
      <c r="I137" s="21">
        <v>47.917000000000002</v>
      </c>
      <c r="J137" s="21">
        <v>28.346</v>
      </c>
    </row>
    <row r="138" spans="1:10" x14ac:dyDescent="0.2">
      <c r="A138" t="s">
        <v>4157</v>
      </c>
      <c r="B138" s="26" t="s">
        <v>15</v>
      </c>
      <c r="C138" s="26" t="s">
        <v>15</v>
      </c>
      <c r="D138" s="27" t="s">
        <v>15</v>
      </c>
      <c r="E138" s="21" t="b">
        <f t="shared" si="8"/>
        <v>0</v>
      </c>
      <c r="F138" s="21" t="s">
        <v>4547</v>
      </c>
      <c r="G138" s="28" t="b">
        <f t="shared" si="9"/>
        <v>0</v>
      </c>
      <c r="H138" s="21" t="s">
        <v>4547</v>
      </c>
      <c r="I138" s="21" t="s">
        <v>4547</v>
      </c>
      <c r="J138" s="21" t="s">
        <v>4547</v>
      </c>
    </row>
    <row r="139" spans="1:10" x14ac:dyDescent="0.2">
      <c r="A139" t="s">
        <v>4158</v>
      </c>
      <c r="B139" s="26" t="s">
        <v>15</v>
      </c>
      <c r="C139" s="26" t="s">
        <v>15</v>
      </c>
      <c r="D139" s="27" t="s">
        <v>15</v>
      </c>
      <c r="E139" s="21" t="b">
        <f t="shared" si="8"/>
        <v>0</v>
      </c>
      <c r="F139" s="21" t="s">
        <v>4547</v>
      </c>
      <c r="G139" s="28" t="b">
        <f t="shared" si="9"/>
        <v>0</v>
      </c>
      <c r="H139" s="21" t="s">
        <v>4547</v>
      </c>
      <c r="I139" s="21" t="s">
        <v>4547</v>
      </c>
      <c r="J139" s="21" t="s">
        <v>4547</v>
      </c>
    </row>
    <row r="140" spans="1:10" x14ac:dyDescent="0.2">
      <c r="A140" t="s">
        <v>12</v>
      </c>
      <c r="B140" s="26" t="s">
        <v>15</v>
      </c>
      <c r="C140" s="26" t="s">
        <v>15</v>
      </c>
      <c r="D140" s="27" t="s">
        <v>15</v>
      </c>
      <c r="E140" s="21" t="b">
        <f t="shared" si="8"/>
        <v>0</v>
      </c>
      <c r="F140" s="21" t="s">
        <v>4547</v>
      </c>
      <c r="G140" s="28" t="b">
        <f t="shared" si="9"/>
        <v>0</v>
      </c>
      <c r="H140" s="21" t="s">
        <v>4547</v>
      </c>
      <c r="I140" s="21" t="s">
        <v>4547</v>
      </c>
      <c r="J140" s="21" t="s">
        <v>4547</v>
      </c>
    </row>
    <row r="141" spans="1:10" x14ac:dyDescent="0.2">
      <c r="A141" t="s">
        <v>4159</v>
      </c>
      <c r="B141" s="26" t="s">
        <v>4307</v>
      </c>
      <c r="C141" s="26" t="s">
        <v>15</v>
      </c>
      <c r="D141" s="27" t="s">
        <v>4308</v>
      </c>
      <c r="E141" s="21" t="b">
        <f t="shared" si="8"/>
        <v>0</v>
      </c>
      <c r="F141" s="21" t="s">
        <v>4547</v>
      </c>
      <c r="G141" s="28" t="b">
        <f t="shared" si="9"/>
        <v>0</v>
      </c>
      <c r="H141" s="21">
        <v>37.255000000000003</v>
      </c>
      <c r="I141" s="21" t="s">
        <v>4547</v>
      </c>
      <c r="J141" s="21">
        <v>29.795999999999999</v>
      </c>
    </row>
    <row r="142" spans="1:10" x14ac:dyDescent="0.2">
      <c r="A142" t="s">
        <v>4160</v>
      </c>
      <c r="B142" s="26" t="s">
        <v>4309</v>
      </c>
      <c r="C142" s="26" t="s">
        <v>4310</v>
      </c>
      <c r="D142" s="27" t="s">
        <v>4311</v>
      </c>
      <c r="E142" s="21" t="b">
        <f t="shared" si="8"/>
        <v>1</v>
      </c>
      <c r="F142" s="24" t="b">
        <v>1</v>
      </c>
      <c r="G142" s="28" t="b">
        <f t="shared" si="9"/>
        <v>0</v>
      </c>
      <c r="H142" s="21">
        <v>66.176000000000002</v>
      </c>
      <c r="I142" s="21">
        <v>67.326999999999998</v>
      </c>
      <c r="J142" s="21">
        <v>66.882999999999996</v>
      </c>
    </row>
    <row r="143" spans="1:10" x14ac:dyDescent="0.2">
      <c r="A143" t="s">
        <v>4161</v>
      </c>
      <c r="B143" s="26" t="s">
        <v>4312</v>
      </c>
      <c r="C143" s="26" t="s">
        <v>4313</v>
      </c>
      <c r="D143" s="27" t="s">
        <v>4314</v>
      </c>
      <c r="E143" s="21" t="b">
        <f t="shared" si="8"/>
        <v>1</v>
      </c>
      <c r="F143" s="24" t="b">
        <v>1</v>
      </c>
      <c r="G143" s="28" t="b">
        <f t="shared" si="9"/>
        <v>0</v>
      </c>
      <c r="H143" s="21">
        <v>68.055999999999997</v>
      </c>
      <c r="I143" s="21">
        <v>70.296999999999997</v>
      </c>
      <c r="J143" s="21">
        <v>63.094999999999999</v>
      </c>
    </row>
    <row r="144" spans="1:10" x14ac:dyDescent="0.2">
      <c r="A144" t="s">
        <v>4162</v>
      </c>
      <c r="B144" s="26" t="s">
        <v>15</v>
      </c>
      <c r="C144" s="26" t="s">
        <v>15</v>
      </c>
      <c r="D144" s="27" t="s">
        <v>15</v>
      </c>
      <c r="E144" s="21" t="b">
        <f t="shared" si="8"/>
        <v>0</v>
      </c>
      <c r="F144" s="21" t="s">
        <v>4547</v>
      </c>
      <c r="G144" s="28" t="b">
        <f t="shared" si="9"/>
        <v>0</v>
      </c>
      <c r="H144" s="21" t="s">
        <v>4547</v>
      </c>
      <c r="I144" s="21" t="s">
        <v>4547</v>
      </c>
      <c r="J144" s="21" t="s">
        <v>4547</v>
      </c>
    </row>
    <row r="145" spans="1:10" x14ac:dyDescent="0.2">
      <c r="A145" t="s">
        <v>4163</v>
      </c>
      <c r="B145" s="26" t="s">
        <v>4315</v>
      </c>
      <c r="C145" s="26" t="s">
        <v>4316</v>
      </c>
      <c r="D145" s="27" t="s">
        <v>4317</v>
      </c>
      <c r="E145" s="21" t="b">
        <f t="shared" si="8"/>
        <v>1</v>
      </c>
      <c r="F145" s="24" t="b">
        <v>1</v>
      </c>
      <c r="G145" s="28" t="b">
        <f t="shared" si="9"/>
        <v>0</v>
      </c>
      <c r="H145" s="21">
        <v>66.667000000000002</v>
      </c>
      <c r="I145" s="21">
        <v>65.686000000000007</v>
      </c>
      <c r="J145" s="21">
        <v>67.846000000000004</v>
      </c>
    </row>
    <row r="146" spans="1:10" x14ac:dyDescent="0.2">
      <c r="A146" t="s">
        <v>4164</v>
      </c>
      <c r="B146" s="26" t="s">
        <v>15</v>
      </c>
      <c r="C146" s="26" t="s">
        <v>15</v>
      </c>
      <c r="D146" s="27" t="s">
        <v>15</v>
      </c>
      <c r="E146" s="21" t="b">
        <f t="shared" si="8"/>
        <v>0</v>
      </c>
      <c r="F146" s="21" t="s">
        <v>4547</v>
      </c>
      <c r="G146" s="28" t="b">
        <f t="shared" si="9"/>
        <v>0</v>
      </c>
      <c r="H146" s="21" t="s">
        <v>4547</v>
      </c>
      <c r="I146" s="21" t="s">
        <v>4547</v>
      </c>
      <c r="J146" s="21" t="s">
        <v>4547</v>
      </c>
    </row>
    <row r="147" spans="1:10" x14ac:dyDescent="0.2">
      <c r="A147" t="s">
        <v>4165</v>
      </c>
      <c r="B147" s="26" t="s">
        <v>4318</v>
      </c>
      <c r="C147" s="26" t="s">
        <v>4319</v>
      </c>
      <c r="D147" s="27" t="s">
        <v>4320</v>
      </c>
      <c r="E147" s="21" t="b">
        <f t="shared" si="8"/>
        <v>1</v>
      </c>
      <c r="F147" s="24" t="b">
        <v>1</v>
      </c>
      <c r="G147" s="28" t="b">
        <f t="shared" si="9"/>
        <v>0</v>
      </c>
      <c r="H147" s="21">
        <v>90.540999999999997</v>
      </c>
      <c r="I147" s="21">
        <v>85.293999999999997</v>
      </c>
      <c r="J147" s="21">
        <v>88.71</v>
      </c>
    </row>
    <row r="148" spans="1:10" x14ac:dyDescent="0.2">
      <c r="A148" t="s">
        <v>4166</v>
      </c>
      <c r="B148" s="26" t="s">
        <v>15</v>
      </c>
      <c r="C148" s="26" t="s">
        <v>4321</v>
      </c>
      <c r="D148" s="27" t="s">
        <v>15</v>
      </c>
      <c r="E148" s="21" t="b">
        <f t="shared" si="8"/>
        <v>0</v>
      </c>
      <c r="F148" s="21" t="s">
        <v>4547</v>
      </c>
      <c r="G148" s="28" t="b">
        <f t="shared" si="9"/>
        <v>0</v>
      </c>
      <c r="H148" s="21" t="s">
        <v>4547</v>
      </c>
      <c r="I148" s="21">
        <v>64.706000000000003</v>
      </c>
      <c r="J148" s="21" t="s">
        <v>4547</v>
      </c>
    </row>
    <row r="149" spans="1:10" x14ac:dyDescent="0.2">
      <c r="A149" t="s">
        <v>4167</v>
      </c>
      <c r="B149" s="26" t="s">
        <v>15</v>
      </c>
      <c r="C149" s="26" t="s">
        <v>15</v>
      </c>
      <c r="D149" s="27" t="s">
        <v>15</v>
      </c>
      <c r="E149" s="21" t="b">
        <f t="shared" si="8"/>
        <v>0</v>
      </c>
      <c r="F149" s="21" t="s">
        <v>4547</v>
      </c>
      <c r="G149" s="28" t="b">
        <f t="shared" si="9"/>
        <v>0</v>
      </c>
      <c r="H149" s="21" t="s">
        <v>4547</v>
      </c>
      <c r="I149" s="21" t="s">
        <v>4547</v>
      </c>
      <c r="J149" s="21" t="s">
        <v>4547</v>
      </c>
    </row>
    <row r="150" spans="1:10" x14ac:dyDescent="0.2">
      <c r="A150" t="s">
        <v>4168</v>
      </c>
      <c r="B150" s="26" t="s">
        <v>15</v>
      </c>
      <c r="C150" s="26" t="s">
        <v>15</v>
      </c>
      <c r="D150" s="27" t="s">
        <v>15</v>
      </c>
      <c r="E150" s="21" t="b">
        <f t="shared" si="8"/>
        <v>0</v>
      </c>
      <c r="F150" s="21" t="s">
        <v>4547</v>
      </c>
      <c r="G150" s="28" t="b">
        <f t="shared" si="9"/>
        <v>0</v>
      </c>
      <c r="H150" s="21" t="s">
        <v>4547</v>
      </c>
      <c r="I150" s="21" t="s">
        <v>4547</v>
      </c>
      <c r="J150" s="21" t="s">
        <v>4547</v>
      </c>
    </row>
    <row r="151" spans="1:10" x14ac:dyDescent="0.2">
      <c r="A151" t="s">
        <v>4169</v>
      </c>
      <c r="B151" s="26" t="s">
        <v>15</v>
      </c>
      <c r="C151" s="26" t="s">
        <v>15</v>
      </c>
      <c r="D151" s="27" t="s">
        <v>15</v>
      </c>
      <c r="E151" s="21" t="b">
        <f t="shared" si="8"/>
        <v>0</v>
      </c>
      <c r="F151" s="21" t="s">
        <v>4547</v>
      </c>
      <c r="G151" s="28" t="b">
        <f t="shared" si="9"/>
        <v>0</v>
      </c>
      <c r="H151" s="21" t="s">
        <v>4547</v>
      </c>
      <c r="I151" s="21" t="s">
        <v>4547</v>
      </c>
      <c r="J151" s="21" t="s">
        <v>4547</v>
      </c>
    </row>
    <row r="152" spans="1:10" x14ac:dyDescent="0.2">
      <c r="A152" t="s">
        <v>4170</v>
      </c>
      <c r="B152" s="26" t="s">
        <v>15</v>
      </c>
      <c r="C152" s="26" t="s">
        <v>15</v>
      </c>
      <c r="D152" s="27" t="s">
        <v>4380</v>
      </c>
      <c r="E152" s="21" t="b">
        <f t="shared" si="8"/>
        <v>0</v>
      </c>
      <c r="F152" s="21" t="s">
        <v>4547</v>
      </c>
      <c r="G152" s="28" t="b">
        <f t="shared" si="9"/>
        <v>0</v>
      </c>
      <c r="H152" s="21" t="s">
        <v>4547</v>
      </c>
      <c r="I152" s="21" t="s">
        <v>4547</v>
      </c>
      <c r="J152" s="21">
        <v>32.631999999999998</v>
      </c>
    </row>
    <row r="153" spans="1:10" x14ac:dyDescent="0.2">
      <c r="A153" t="s">
        <v>4171</v>
      </c>
      <c r="B153" s="26" t="s">
        <v>15</v>
      </c>
      <c r="C153" s="26" t="s">
        <v>4381</v>
      </c>
      <c r="D153" s="27" t="s">
        <v>4381</v>
      </c>
      <c r="E153" s="21" t="b">
        <f t="shared" si="8"/>
        <v>0</v>
      </c>
      <c r="F153" s="21" t="s">
        <v>4547</v>
      </c>
      <c r="G153" s="28" t="b">
        <f t="shared" si="9"/>
        <v>1</v>
      </c>
      <c r="H153" s="21" t="s">
        <v>4547</v>
      </c>
      <c r="I153" s="21">
        <v>50</v>
      </c>
      <c r="J153" s="21">
        <v>26.876999999999999</v>
      </c>
    </row>
    <row r="154" spans="1:10" x14ac:dyDescent="0.2">
      <c r="A154" t="s">
        <v>4172</v>
      </c>
      <c r="B154" s="26" t="s">
        <v>15</v>
      </c>
      <c r="C154" s="26" t="s">
        <v>15</v>
      </c>
      <c r="D154" s="27" t="s">
        <v>15</v>
      </c>
      <c r="E154" s="21" t="b">
        <f t="shared" si="8"/>
        <v>0</v>
      </c>
      <c r="F154" s="21" t="s">
        <v>4547</v>
      </c>
      <c r="G154" s="28" t="b">
        <f t="shared" si="9"/>
        <v>0</v>
      </c>
      <c r="H154" s="21" t="s">
        <v>4547</v>
      </c>
      <c r="I154" s="21" t="s">
        <v>4547</v>
      </c>
      <c r="J154" s="21" t="s">
        <v>4547</v>
      </c>
    </row>
    <row r="155" spans="1:10" x14ac:dyDescent="0.2">
      <c r="A155" t="s">
        <v>4173</v>
      </c>
      <c r="B155" s="26" t="s">
        <v>15</v>
      </c>
      <c r="C155" s="26" t="s">
        <v>15</v>
      </c>
      <c r="D155" s="27" t="s">
        <v>15</v>
      </c>
      <c r="E155" s="21" t="b">
        <f t="shared" si="8"/>
        <v>0</v>
      </c>
      <c r="F155" s="21" t="s">
        <v>4547</v>
      </c>
      <c r="G155" s="28" t="b">
        <f t="shared" si="9"/>
        <v>0</v>
      </c>
      <c r="H155" s="21" t="s">
        <v>4547</v>
      </c>
      <c r="I155" s="21" t="s">
        <v>4547</v>
      </c>
      <c r="J155" s="21" t="s">
        <v>4547</v>
      </c>
    </row>
    <row r="156" spans="1:10" x14ac:dyDescent="0.2">
      <c r="A156" t="s">
        <v>4174</v>
      </c>
      <c r="B156" s="26" t="s">
        <v>4382</v>
      </c>
      <c r="C156" s="26" t="s">
        <v>4383</v>
      </c>
      <c r="D156" s="27" t="s">
        <v>4384</v>
      </c>
      <c r="E156" s="21" t="b">
        <f t="shared" si="8"/>
        <v>1</v>
      </c>
      <c r="F156" s="24" t="b">
        <v>1</v>
      </c>
      <c r="G156" s="28" t="b">
        <f t="shared" si="9"/>
        <v>0</v>
      </c>
      <c r="H156" s="21">
        <v>63.491999999999997</v>
      </c>
      <c r="I156" s="21">
        <v>56.863</v>
      </c>
      <c r="J156" s="21">
        <v>55.195</v>
      </c>
    </row>
    <row r="157" spans="1:10" x14ac:dyDescent="0.2">
      <c r="A157" t="s">
        <v>4175</v>
      </c>
      <c r="B157" s="26" t="s">
        <v>4385</v>
      </c>
      <c r="C157" s="26" t="s">
        <v>4386</v>
      </c>
      <c r="D157" s="27" t="s">
        <v>4386</v>
      </c>
      <c r="E157" s="21" t="b">
        <f t="shared" si="8"/>
        <v>1</v>
      </c>
      <c r="F157" s="24" t="b">
        <v>1</v>
      </c>
      <c r="G157" s="28" t="b">
        <f t="shared" si="9"/>
        <v>1</v>
      </c>
      <c r="H157" s="21">
        <v>35.293999999999997</v>
      </c>
      <c r="I157" s="21">
        <v>33.332999999999998</v>
      </c>
      <c r="J157" s="21">
        <v>31.22</v>
      </c>
    </row>
    <row r="158" spans="1:10" x14ac:dyDescent="0.2">
      <c r="A158" t="s">
        <v>4176</v>
      </c>
      <c r="B158" s="26" t="s">
        <v>4387</v>
      </c>
      <c r="C158" s="26" t="s">
        <v>4388</v>
      </c>
      <c r="D158" s="27" t="s">
        <v>4388</v>
      </c>
      <c r="E158" s="21" t="b">
        <f t="shared" si="8"/>
        <v>1</v>
      </c>
      <c r="F158" s="24" t="b">
        <v>1</v>
      </c>
      <c r="G158" s="28" t="b">
        <f t="shared" si="9"/>
        <v>1</v>
      </c>
      <c r="H158" s="21">
        <v>37.5</v>
      </c>
      <c r="I158" s="21">
        <v>33.765999999999998</v>
      </c>
      <c r="J158" s="21">
        <v>30.288</v>
      </c>
    </row>
    <row r="159" spans="1:10" x14ac:dyDescent="0.2">
      <c r="A159" t="s">
        <v>4177</v>
      </c>
      <c r="B159" s="26" t="s">
        <v>15</v>
      </c>
      <c r="C159" s="26" t="s">
        <v>4523</v>
      </c>
      <c r="D159" s="27" t="s">
        <v>4523</v>
      </c>
      <c r="E159" s="21" t="b">
        <f t="shared" si="8"/>
        <v>0</v>
      </c>
      <c r="F159" s="21" t="s">
        <v>4547</v>
      </c>
      <c r="G159" s="28" t="b">
        <f t="shared" si="9"/>
        <v>1</v>
      </c>
      <c r="H159" s="21" t="s">
        <v>4547</v>
      </c>
      <c r="I159" s="21">
        <v>29.411999999999999</v>
      </c>
      <c r="J159" s="21">
        <v>31.757000000000001</v>
      </c>
    </row>
    <row r="160" spans="1:10" x14ac:dyDescent="0.2">
      <c r="A160" t="s">
        <v>4178</v>
      </c>
      <c r="B160" s="26" t="s">
        <v>4524</v>
      </c>
      <c r="C160" s="26" t="s">
        <v>4525</v>
      </c>
      <c r="D160" s="27" t="s">
        <v>4526</v>
      </c>
      <c r="E160" s="21" t="b">
        <f t="shared" si="8"/>
        <v>1</v>
      </c>
      <c r="F160" s="24" t="b">
        <v>1</v>
      </c>
      <c r="G160" s="28" t="b">
        <f t="shared" si="9"/>
        <v>0</v>
      </c>
      <c r="H160" s="21">
        <v>68</v>
      </c>
      <c r="I160" s="21">
        <v>72.277000000000001</v>
      </c>
      <c r="J160" s="21">
        <v>76.623000000000005</v>
      </c>
    </row>
    <row r="161" spans="1:10" x14ac:dyDescent="0.2">
      <c r="A161" t="s">
        <v>4179</v>
      </c>
      <c r="B161" s="26" t="s">
        <v>15</v>
      </c>
      <c r="C161" s="26" t="s">
        <v>15</v>
      </c>
      <c r="D161" s="27" t="s">
        <v>15</v>
      </c>
      <c r="E161" s="21" t="b">
        <f t="shared" si="8"/>
        <v>0</v>
      </c>
      <c r="F161" s="21" t="s">
        <v>4547</v>
      </c>
      <c r="G161" s="28" t="b">
        <f t="shared" si="9"/>
        <v>0</v>
      </c>
      <c r="H161" s="21" t="s">
        <v>4547</v>
      </c>
      <c r="I161" s="21" t="s">
        <v>4547</v>
      </c>
      <c r="J161" s="21" t="s">
        <v>4547</v>
      </c>
    </row>
    <row r="162" spans="1:10" x14ac:dyDescent="0.2">
      <c r="A162" t="s">
        <v>4180</v>
      </c>
      <c r="B162" s="26" t="s">
        <v>4527</v>
      </c>
      <c r="C162" s="26" t="s">
        <v>4528</v>
      </c>
      <c r="D162" s="27" t="s">
        <v>4529</v>
      </c>
      <c r="E162" s="21" t="b">
        <f t="shared" si="8"/>
        <v>1</v>
      </c>
      <c r="F162" s="21" t="b">
        <v>0</v>
      </c>
      <c r="G162" s="28" t="b">
        <f t="shared" si="9"/>
        <v>0</v>
      </c>
      <c r="H162" s="21">
        <v>32.143000000000001</v>
      </c>
      <c r="I162" s="21">
        <v>29.332999999999998</v>
      </c>
      <c r="J162" s="21">
        <v>22.373999999999999</v>
      </c>
    </row>
    <row r="163" spans="1:10" x14ac:dyDescent="0.2">
      <c r="A163" t="s">
        <v>4181</v>
      </c>
      <c r="B163" s="26" t="s">
        <v>4530</v>
      </c>
      <c r="C163" s="26" t="s">
        <v>4531</v>
      </c>
      <c r="D163" s="27" t="s">
        <v>4532</v>
      </c>
      <c r="E163" s="21" t="b">
        <f t="shared" si="8"/>
        <v>1</v>
      </c>
      <c r="F163" s="24" t="b">
        <v>1</v>
      </c>
      <c r="G163" s="28" t="b">
        <f t="shared" si="9"/>
        <v>0</v>
      </c>
      <c r="H163" s="21">
        <v>70.667000000000002</v>
      </c>
      <c r="I163" s="21">
        <v>74.257000000000005</v>
      </c>
      <c r="J163" s="21">
        <v>76.451999999999998</v>
      </c>
    </row>
    <row r="164" spans="1:10" x14ac:dyDescent="0.2">
      <c r="A164" t="s">
        <v>4182</v>
      </c>
      <c r="B164" s="26" t="s">
        <v>4533</v>
      </c>
      <c r="C164" s="26" t="s">
        <v>4534</v>
      </c>
      <c r="D164" s="27" t="s">
        <v>4535</v>
      </c>
      <c r="E164" s="21" t="b">
        <f t="shared" si="8"/>
        <v>1</v>
      </c>
      <c r="F164" s="24" t="b">
        <v>1</v>
      </c>
      <c r="G164" s="28" t="b">
        <f t="shared" si="9"/>
        <v>0</v>
      </c>
      <c r="H164" s="21">
        <v>65.713999999999999</v>
      </c>
      <c r="I164" s="21">
        <v>69.307000000000002</v>
      </c>
      <c r="J164" s="21">
        <v>71.613</v>
      </c>
    </row>
    <row r="165" spans="1:10" x14ac:dyDescent="0.2">
      <c r="A165" t="s">
        <v>4183</v>
      </c>
      <c r="B165" s="26" t="s">
        <v>15</v>
      </c>
      <c r="C165" s="26" t="s">
        <v>15</v>
      </c>
      <c r="D165" s="27" t="s">
        <v>4536</v>
      </c>
      <c r="E165" s="21" t="b">
        <f t="shared" ref="E165:E196" si="10">AND(B165&lt;&gt;"no hit", C165&lt;&gt;"no hit", D165&lt;&gt;"no hit")</f>
        <v>0</v>
      </c>
      <c r="F165" s="21" t="s">
        <v>4547</v>
      </c>
      <c r="G165" s="28" t="b">
        <f t="shared" ref="G165:G173" si="11">AND(C165=D165,C165&lt;&gt;"No hit")</f>
        <v>0</v>
      </c>
      <c r="H165" s="21" t="s">
        <v>4547</v>
      </c>
      <c r="I165" s="21" t="s">
        <v>4547</v>
      </c>
      <c r="J165" s="21">
        <v>58.406999999999996</v>
      </c>
    </row>
    <row r="166" spans="1:10" x14ac:dyDescent="0.2">
      <c r="A166" t="s">
        <v>4184</v>
      </c>
      <c r="B166" s="26" t="s">
        <v>15</v>
      </c>
      <c r="C166" s="26" t="s">
        <v>15</v>
      </c>
      <c r="D166" s="27" t="s">
        <v>15</v>
      </c>
      <c r="E166" s="21" t="b">
        <f t="shared" si="10"/>
        <v>0</v>
      </c>
      <c r="F166" s="21" t="s">
        <v>4547</v>
      </c>
      <c r="G166" s="28" t="b">
        <f t="shared" si="11"/>
        <v>0</v>
      </c>
      <c r="H166" s="21" t="s">
        <v>4547</v>
      </c>
      <c r="I166" s="21" t="s">
        <v>4547</v>
      </c>
      <c r="J166" s="21" t="s">
        <v>4547</v>
      </c>
    </row>
    <row r="167" spans="1:10" x14ac:dyDescent="0.2">
      <c r="A167" t="s">
        <v>4185</v>
      </c>
      <c r="B167" s="26" t="s">
        <v>4537</v>
      </c>
      <c r="C167" s="26" t="s">
        <v>4538</v>
      </c>
      <c r="D167" s="27" t="s">
        <v>15</v>
      </c>
      <c r="E167" s="21" t="b">
        <f t="shared" si="10"/>
        <v>0</v>
      </c>
      <c r="F167" s="21" t="s">
        <v>4547</v>
      </c>
      <c r="G167" s="28" t="b">
        <f t="shared" si="11"/>
        <v>0</v>
      </c>
      <c r="H167" s="21">
        <v>38.332999999999998</v>
      </c>
      <c r="I167" s="21">
        <v>34.694000000000003</v>
      </c>
      <c r="J167" s="21" t="s">
        <v>4547</v>
      </c>
    </row>
    <row r="168" spans="1:10" x14ac:dyDescent="0.2">
      <c r="A168" t="s">
        <v>4186</v>
      </c>
      <c r="B168" s="26" t="s">
        <v>4539</v>
      </c>
      <c r="C168" s="26" t="s">
        <v>4540</v>
      </c>
      <c r="D168" s="27" t="s">
        <v>4541</v>
      </c>
      <c r="E168" s="21" t="b">
        <f t="shared" si="10"/>
        <v>1</v>
      </c>
      <c r="F168" s="24" t="b">
        <v>1</v>
      </c>
      <c r="G168" s="28" t="b">
        <f t="shared" si="11"/>
        <v>0</v>
      </c>
      <c r="H168" s="21">
        <v>57.353000000000002</v>
      </c>
      <c r="I168" s="21">
        <v>55</v>
      </c>
      <c r="J168" s="21">
        <v>53.746000000000002</v>
      </c>
    </row>
    <row r="169" spans="1:10" x14ac:dyDescent="0.2">
      <c r="A169" t="s">
        <v>4187</v>
      </c>
      <c r="B169" s="26" t="s">
        <v>4542</v>
      </c>
      <c r="C169" s="26" t="s">
        <v>4543</v>
      </c>
      <c r="D169" s="27" t="s">
        <v>4543</v>
      </c>
      <c r="E169" s="21" t="b">
        <f t="shared" si="10"/>
        <v>1</v>
      </c>
      <c r="F169" s="24" t="b">
        <v>1</v>
      </c>
      <c r="G169" s="28" t="b">
        <f t="shared" si="11"/>
        <v>1</v>
      </c>
      <c r="H169" s="21">
        <v>42.856999999999999</v>
      </c>
      <c r="I169" s="21">
        <v>32</v>
      </c>
      <c r="J169" s="21">
        <v>28.838999999999999</v>
      </c>
    </row>
    <row r="170" spans="1:10" x14ac:dyDescent="0.2">
      <c r="A170" t="s">
        <v>4188</v>
      </c>
      <c r="B170" s="26" t="s">
        <v>15</v>
      </c>
      <c r="C170" s="26" t="s">
        <v>4544</v>
      </c>
      <c r="D170" s="27" t="s">
        <v>4545</v>
      </c>
      <c r="E170" s="21" t="b">
        <f t="shared" si="10"/>
        <v>0</v>
      </c>
      <c r="F170" s="21" t="s">
        <v>4547</v>
      </c>
      <c r="G170" s="28" t="b">
        <f t="shared" si="11"/>
        <v>0</v>
      </c>
      <c r="H170" s="21" t="s">
        <v>4547</v>
      </c>
      <c r="I170" s="21">
        <v>48.837000000000003</v>
      </c>
      <c r="J170" s="21">
        <v>24.847999999999999</v>
      </c>
    </row>
    <row r="171" spans="1:10" x14ac:dyDescent="0.2">
      <c r="A171" t="s">
        <v>4189</v>
      </c>
      <c r="B171" s="26" t="s">
        <v>15</v>
      </c>
      <c r="C171" s="26" t="s">
        <v>15</v>
      </c>
      <c r="D171" s="27" t="s">
        <v>15</v>
      </c>
      <c r="E171" s="21" t="b">
        <f t="shared" si="10"/>
        <v>0</v>
      </c>
      <c r="F171" s="21" t="s">
        <v>4547</v>
      </c>
      <c r="G171" s="28" t="b">
        <f t="shared" si="11"/>
        <v>0</v>
      </c>
      <c r="H171" s="21" t="s">
        <v>4547</v>
      </c>
      <c r="I171" s="21" t="s">
        <v>4547</v>
      </c>
      <c r="J171" s="21" t="s">
        <v>4547</v>
      </c>
    </row>
    <row r="172" spans="1:10" x14ac:dyDescent="0.2">
      <c r="A172" t="s">
        <v>4190</v>
      </c>
      <c r="B172" s="26" t="s">
        <v>4546</v>
      </c>
      <c r="C172" s="26" t="s">
        <v>15</v>
      </c>
      <c r="D172" s="27" t="s">
        <v>15</v>
      </c>
      <c r="E172" s="21" t="b">
        <f t="shared" si="10"/>
        <v>0</v>
      </c>
      <c r="F172" s="21" t="s">
        <v>4547</v>
      </c>
      <c r="G172" s="28" t="b">
        <f t="shared" si="11"/>
        <v>0</v>
      </c>
      <c r="H172" s="21">
        <v>37.287999999999997</v>
      </c>
      <c r="I172" s="21" t="s">
        <v>4547</v>
      </c>
      <c r="J172" s="21" t="s">
        <v>4547</v>
      </c>
    </row>
    <row r="173" spans="1:10" x14ac:dyDescent="0.2">
      <c r="A173" t="s">
        <v>4191</v>
      </c>
      <c r="B173" s="26" t="s">
        <v>15</v>
      </c>
      <c r="C173" s="26" t="s">
        <v>15</v>
      </c>
      <c r="D173" s="27" t="s">
        <v>15</v>
      </c>
      <c r="E173" s="21" t="b">
        <f t="shared" si="10"/>
        <v>0</v>
      </c>
      <c r="F173" s="21" t="s">
        <v>4547</v>
      </c>
      <c r="G173" s="28" t="b">
        <f t="shared" si="11"/>
        <v>0</v>
      </c>
      <c r="H173" s="21" t="s">
        <v>4547</v>
      </c>
      <c r="I173" s="21" t="s">
        <v>4547</v>
      </c>
      <c r="J173" s="21" t="s">
        <v>4547</v>
      </c>
    </row>
  </sheetData>
  <autoFilter ref="A4:J173" xr:uid="{4B79BCDA-FB79-FF48-8C1D-AA175FEB5310}">
    <sortState xmlns:xlrd2="http://schemas.microsoft.com/office/spreadsheetml/2017/richdata2" ref="A5:J173">
      <sortCondition ref="A4:A173"/>
    </sortState>
  </autoFilter>
  <conditionalFormatting sqref="E4:E1048576">
    <cfRule type="containsText" dxfId="3" priority="6" operator="containsText" text="TRUE">
      <formula>NOT(ISERROR(SEARCH("TRUE",E4)))</formula>
    </cfRule>
  </conditionalFormatting>
  <conditionalFormatting sqref="F4:F173">
    <cfRule type="containsText" dxfId="2" priority="4" operator="containsText" text="TRUE">
      <formula>NOT(ISERROR(SEARCH("TRUE",F4)))</formula>
    </cfRule>
  </conditionalFormatting>
  <conditionalFormatting sqref="F13 B5:D173">
    <cfRule type="containsText" dxfId="1" priority="9" operator="containsText" text="No hit">
      <formula>NOT(ISERROR(SEARCH("No hit",B5)))</formula>
    </cfRule>
  </conditionalFormatting>
  <conditionalFormatting sqref="G5:G173">
    <cfRule type="containsText" dxfId="0" priority="5" stopIfTrue="1" operator="containsText" text="TRUE">
      <formula>NOT(ISERROR(SEARCH("TRUE",G5)))</formula>
    </cfRule>
  </conditionalFormatting>
  <conditionalFormatting sqref="H5:J173">
    <cfRule type="colorScale" priority="1">
      <colorScale>
        <cfvo type="num" val="0"/>
        <cfvo type="percentile" val="50"/>
        <cfvo type="num" val="100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ot_Icm</vt:lpstr>
      <vt:lpstr>MacSyFinder</vt:lpstr>
      <vt:lpstr>HipB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McGowan (EI)</dc:creator>
  <cp:lastModifiedBy>Jamie McGowan (EI)</cp:lastModifiedBy>
  <dcterms:created xsi:type="dcterms:W3CDTF">2024-11-03T16:55:42Z</dcterms:created>
  <dcterms:modified xsi:type="dcterms:W3CDTF">2025-07-14T08:51:56Z</dcterms:modified>
</cp:coreProperties>
</file>